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C:\Users\jlang\Desktop\"/>
    </mc:Choice>
  </mc:AlternateContent>
  <xr:revisionPtr revIDLastSave="0" documentId="13_ncr:1_{95A4487C-D1E6-4482-8B48-A683C5A6F4A2}" xr6:coauthVersionLast="47" xr6:coauthVersionMax="47" xr10:uidLastSave="{00000000-0000-0000-0000-000000000000}"/>
  <bookViews>
    <workbookView xWindow="-110" yWindow="-110" windowWidth="19420" windowHeight="11620" firstSheet="5" activeTab="9" xr2:uid="{00000000-000D-0000-FFFF-FFFF00000000}"/>
  </bookViews>
  <sheets>
    <sheet name="Table S3 Legend" sheetId="2" r:id="rId1"/>
    <sheet name="C9 healthy epidermal cells" sheetId="3" r:id="rId2"/>
    <sheet name="C1 responsive epidermal cells" sheetId="4" r:id="rId3"/>
    <sheet name="C16 guard cells" sheetId="5" r:id="rId4"/>
    <sheet name="C0C4C10C11 healthy mesophyl" sheetId="6" r:id="rId5"/>
    <sheet name="C8 responsive mesophyl cells" sheetId="7" r:id="rId6"/>
    <sheet name="C15 Companion cells" sheetId="8" r:id="rId7"/>
    <sheet name="C2 vascular S cells" sheetId="9" r:id="rId8"/>
    <sheet name="C5" sheetId="10" r:id="rId9"/>
    <sheet name="C13" sheetId="11" r:id="rId10"/>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2144" uniqueCount="7607">
  <si>
    <t>p_val</t>
  </si>
  <si>
    <t>avg_logFC</t>
  </si>
  <si>
    <t>pct.1</t>
  </si>
  <si>
    <t>pct.2</t>
  </si>
  <si>
    <t>p_val_adj</t>
  </si>
  <si>
    <t>cluster</t>
  </si>
  <si>
    <t>0.812</t>
  </si>
  <si>
    <t>0.985</t>
  </si>
  <si>
    <t>0.971</t>
  </si>
  <si>
    <t>0.942</t>
  </si>
  <si>
    <t>0.711</t>
  </si>
  <si>
    <t>0.259</t>
  </si>
  <si>
    <t>0.98</t>
  </si>
  <si>
    <t>0.202</t>
  </si>
  <si>
    <t>0.999</t>
  </si>
  <si>
    <t>0.722</t>
  </si>
  <si>
    <t>0.602</t>
  </si>
  <si>
    <t>0.99</t>
  </si>
  <si>
    <t>0.897</t>
  </si>
  <si>
    <t>0.649</t>
  </si>
  <si>
    <t>0.862</t>
  </si>
  <si>
    <t>0.991</t>
  </si>
  <si>
    <t>0.992</t>
  </si>
  <si>
    <t>0.841</t>
  </si>
  <si>
    <t>0.383</t>
  </si>
  <si>
    <t>0.095</t>
  </si>
  <si>
    <t>0.954</t>
  </si>
  <si>
    <t>0.998</t>
  </si>
  <si>
    <t>0.993</t>
  </si>
  <si>
    <t>0.936</t>
  </si>
  <si>
    <t>0.483</t>
  </si>
  <si>
    <t>0.873</t>
  </si>
  <si>
    <t>0.657</t>
  </si>
  <si>
    <t>0.688</t>
  </si>
  <si>
    <t>0.965</t>
  </si>
  <si>
    <t>0.278</t>
  </si>
  <si>
    <t>0.78</t>
  </si>
  <si>
    <t>0.839</t>
  </si>
  <si>
    <t>0.582</t>
  </si>
  <si>
    <t>0.719</t>
  </si>
  <si>
    <t>0.972</t>
  </si>
  <si>
    <t>0.902</t>
  </si>
  <si>
    <t>0.287</t>
  </si>
  <si>
    <t>0.465</t>
  </si>
  <si>
    <t>0.775</t>
  </si>
  <si>
    <t>AT2G17840</t>
  </si>
  <si>
    <t>0.995</t>
  </si>
  <si>
    <t>0.961</t>
  </si>
  <si>
    <t>0.265</t>
  </si>
  <si>
    <t>0.854</t>
  </si>
  <si>
    <t>0.764</t>
  </si>
  <si>
    <t>0.666</t>
  </si>
  <si>
    <t>0.938</t>
  </si>
  <si>
    <t>0.246</t>
  </si>
  <si>
    <t>0.611</t>
  </si>
  <si>
    <t>0.69</t>
  </si>
  <si>
    <t>0.962</t>
  </si>
  <si>
    <t>0.928</t>
  </si>
  <si>
    <t>0.863</t>
  </si>
  <si>
    <t>0.595</t>
  </si>
  <si>
    <t>0.956</t>
  </si>
  <si>
    <t>0.94</t>
  </si>
  <si>
    <t>0.196</t>
  </si>
  <si>
    <t>0.413</t>
  </si>
  <si>
    <t>0.794</t>
  </si>
  <si>
    <t>0.56</t>
  </si>
  <si>
    <t>AT1G76180</t>
  </si>
  <si>
    <t>0.994</t>
  </si>
  <si>
    <t>0.491</t>
  </si>
  <si>
    <t>0.174</t>
  </si>
  <si>
    <t>0.996</t>
  </si>
  <si>
    <t>0.966</t>
  </si>
  <si>
    <t>0.975</t>
  </si>
  <si>
    <t>0.798</t>
  </si>
  <si>
    <t>0.916</t>
  </si>
  <si>
    <t>0.945</t>
  </si>
  <si>
    <t>0.987</t>
  </si>
  <si>
    <t>0.984</t>
  </si>
  <si>
    <t>0.917</t>
  </si>
  <si>
    <t>0.948</t>
  </si>
  <si>
    <t>0.755</t>
  </si>
  <si>
    <t>0.581</t>
  </si>
  <si>
    <t>0.912</t>
  </si>
  <si>
    <t>0.923</t>
  </si>
  <si>
    <t>0.737</t>
  </si>
  <si>
    <t>0.559</t>
  </si>
  <si>
    <t>0.204</t>
  </si>
  <si>
    <t>0.878</t>
  </si>
  <si>
    <t>0.239</t>
  </si>
  <si>
    <t>0.997</t>
  </si>
  <si>
    <t>0.947</t>
  </si>
  <si>
    <t>0.458</t>
  </si>
  <si>
    <t>0.816</t>
  </si>
  <si>
    <t>0.094</t>
  </si>
  <si>
    <t>0.482</t>
  </si>
  <si>
    <t>0.97</t>
  </si>
  <si>
    <t>0.749</t>
  </si>
  <si>
    <t>0.866</t>
  </si>
  <si>
    <t>0.173</t>
  </si>
  <si>
    <t>0.89</t>
  </si>
  <si>
    <t>0.776</t>
  </si>
  <si>
    <t>0.55</t>
  </si>
  <si>
    <t>0.974</t>
  </si>
  <si>
    <t>0.92</t>
  </si>
  <si>
    <t>0.915</t>
  </si>
  <si>
    <t>0.867</t>
  </si>
  <si>
    <t>0.868</t>
  </si>
  <si>
    <t>0.789</t>
  </si>
  <si>
    <t>0.739</t>
  </si>
  <si>
    <t>0.4</t>
  </si>
  <si>
    <t>0.977</t>
  </si>
  <si>
    <t>0.322</t>
  </si>
  <si>
    <t>0.891</t>
  </si>
  <si>
    <t>0.82</t>
  </si>
  <si>
    <t>0.461</t>
  </si>
  <si>
    <t>0.198</t>
  </si>
  <si>
    <t>0.821</t>
  </si>
  <si>
    <t>0.85</t>
  </si>
  <si>
    <t>0.848</t>
  </si>
  <si>
    <t>0.692</t>
  </si>
  <si>
    <t>AT4G24380</t>
  </si>
  <si>
    <t>0.62</t>
  </si>
  <si>
    <t>0.371</t>
  </si>
  <si>
    <t>0.931</t>
  </si>
  <si>
    <t>0.154</t>
  </si>
  <si>
    <t>0.707</t>
  </si>
  <si>
    <t>0.881</t>
  </si>
  <si>
    <t>AT1G76070</t>
  </si>
  <si>
    <t>0.913</t>
  </si>
  <si>
    <t>0.632</t>
  </si>
  <si>
    <t>0.59</t>
  </si>
  <si>
    <t>0.442</t>
  </si>
  <si>
    <t>0.957</t>
  </si>
  <si>
    <t>0.576</t>
  </si>
  <si>
    <t>0.871</t>
  </si>
  <si>
    <t>0.95</t>
  </si>
  <si>
    <t>0.652</t>
  </si>
  <si>
    <t>AT5G05600</t>
  </si>
  <si>
    <t>0.882</t>
  </si>
  <si>
    <t>0.476</t>
  </si>
  <si>
    <t>0.959</t>
  </si>
  <si>
    <t>0.908</t>
  </si>
  <si>
    <t>0.951</t>
  </si>
  <si>
    <t>AT2G47140</t>
  </si>
  <si>
    <t>0.548</t>
  </si>
  <si>
    <t>0.704</t>
  </si>
  <si>
    <t>0.911</t>
  </si>
  <si>
    <t>0.626</t>
  </si>
  <si>
    <t>0.835</t>
  </si>
  <si>
    <t>0.352</t>
  </si>
  <si>
    <t>AT3G50970</t>
  </si>
  <si>
    <t>0.742</t>
  </si>
  <si>
    <t>0.831</t>
  </si>
  <si>
    <t>0.317</t>
  </si>
  <si>
    <t>0.826</t>
  </si>
  <si>
    <t>0.615</t>
  </si>
  <si>
    <t>0.538</t>
  </si>
  <si>
    <t>0.664</t>
  </si>
  <si>
    <t>0.601</t>
  </si>
  <si>
    <t>0.884</t>
  </si>
  <si>
    <t>0.851</t>
  </si>
  <si>
    <t>0.747</t>
  </si>
  <si>
    <t>AT1G22810</t>
  </si>
  <si>
    <t>AT1G05340</t>
  </si>
  <si>
    <t>0.828</t>
  </si>
  <si>
    <t>0.904</t>
  </si>
  <si>
    <t>0.976</t>
  </si>
  <si>
    <t>0.571</t>
  </si>
  <si>
    <t>0.382</t>
  </si>
  <si>
    <t>AT4G31800</t>
  </si>
  <si>
    <t>AT5G21940</t>
  </si>
  <si>
    <t>0.728</t>
  </si>
  <si>
    <t>0.762</t>
  </si>
  <si>
    <t>0.7</t>
  </si>
  <si>
    <t>0.536</t>
  </si>
  <si>
    <t>0.42</t>
  </si>
  <si>
    <t>0.379</t>
  </si>
  <si>
    <t>AT1G02360</t>
  </si>
  <si>
    <t>1.77616789520759</t>
  </si>
  <si>
    <t>0.2</t>
  </si>
  <si>
    <t>AT5G22270</t>
  </si>
  <si>
    <t>1.59398359592445</t>
  </si>
  <si>
    <t>AT2G39400</t>
  </si>
  <si>
    <t>1.59057062819546</t>
  </si>
  <si>
    <t>0.823</t>
  </si>
  <si>
    <t>AT4G01950</t>
  </si>
  <si>
    <t>1.58779446457034</t>
  </si>
  <si>
    <t>AT3G49120</t>
  </si>
  <si>
    <t>1.50720235160524</t>
  </si>
  <si>
    <t>0.675</t>
  </si>
  <si>
    <t>AT1G02390</t>
  </si>
  <si>
    <t>1.43174724129597</t>
  </si>
  <si>
    <t>0.753</t>
  </si>
  <si>
    <t>0.069</t>
  </si>
  <si>
    <t>AT1G25275</t>
  </si>
  <si>
    <t>1.43124314572471</t>
  </si>
  <si>
    <t>AT1G54410</t>
  </si>
  <si>
    <t>1.40711725149232</t>
  </si>
  <si>
    <t>AT2G32200</t>
  </si>
  <si>
    <t>1.38361539469656</t>
  </si>
  <si>
    <t>AT3G43720</t>
  </si>
  <si>
    <t>1.38298260187582</t>
  </si>
  <si>
    <t>0.796</t>
  </si>
  <si>
    <t>0.084</t>
  </si>
  <si>
    <t>AT2G32190</t>
  </si>
  <si>
    <t>1.35845713506954</t>
  </si>
  <si>
    <t>AT1G01120</t>
  </si>
  <si>
    <t>1.31202980803575</t>
  </si>
  <si>
    <t>0.119</t>
  </si>
  <si>
    <t>AT1G30700</t>
  </si>
  <si>
    <t>1.26274750881897</t>
  </si>
  <si>
    <t>0.924</t>
  </si>
  <si>
    <t>0.587</t>
  </si>
  <si>
    <t>AT2G38640</t>
  </si>
  <si>
    <t>1.24235855504821</t>
  </si>
  <si>
    <t>0.797</t>
  </si>
  <si>
    <t>0.273</t>
  </si>
  <si>
    <t>AT1G03220</t>
  </si>
  <si>
    <t>1.22415160302264</t>
  </si>
  <si>
    <t>AT2G23770</t>
  </si>
  <si>
    <t>1.21262959710383</t>
  </si>
  <si>
    <t>0.79</t>
  </si>
  <si>
    <t>AT5G59490</t>
  </si>
  <si>
    <t>1.09369019957086</t>
  </si>
  <si>
    <t>0.097</t>
  </si>
  <si>
    <t>AT2G15480</t>
  </si>
  <si>
    <t>1.08919703490967</t>
  </si>
  <si>
    <t>AT5G28630</t>
  </si>
  <si>
    <t>1.05194198758812</t>
  </si>
  <si>
    <t>0.079</t>
  </si>
  <si>
    <t>AT2G47485</t>
  </si>
  <si>
    <t>0.997438095915393</t>
  </si>
  <si>
    <t>0.564</t>
  </si>
  <si>
    <t>0.041</t>
  </si>
  <si>
    <t>AT5G54170</t>
  </si>
  <si>
    <t>0.996338353193475</t>
  </si>
  <si>
    <t>AT2G30550</t>
  </si>
  <si>
    <t>0.986959610554071</t>
  </si>
  <si>
    <t>0.661</t>
  </si>
  <si>
    <t>0.149</t>
  </si>
  <si>
    <t>AT4G243801</t>
  </si>
  <si>
    <t>0.971158366756671</t>
  </si>
  <si>
    <t>AT4G19200</t>
  </si>
  <si>
    <t>0.955340748979972</t>
  </si>
  <si>
    <t>0.787</t>
  </si>
  <si>
    <t>AT1G66100</t>
  </si>
  <si>
    <t>0.941169303961399</t>
  </si>
  <si>
    <t>0.147</t>
  </si>
  <si>
    <t>AT1G22890</t>
  </si>
  <si>
    <t>0.924118500259392</t>
  </si>
  <si>
    <t>0.144</t>
  </si>
  <si>
    <t>AT3G18560</t>
  </si>
  <si>
    <t>0.878732157241249</t>
  </si>
  <si>
    <t>0.741</t>
  </si>
  <si>
    <t>0.219</t>
  </si>
  <si>
    <t>AT1G68350</t>
  </si>
  <si>
    <t>0.848215917720666</t>
  </si>
  <si>
    <t>0.48</t>
  </si>
  <si>
    <t>0.038</t>
  </si>
  <si>
    <t>AT3G52520</t>
  </si>
  <si>
    <t>0.833527369070815</t>
  </si>
  <si>
    <t>0.129</t>
  </si>
  <si>
    <t>AT4G16820</t>
  </si>
  <si>
    <t>0.813571205878126</t>
  </si>
  <si>
    <t>0.546</t>
  </si>
  <si>
    <t>AT5G45280</t>
  </si>
  <si>
    <t>0.793171890238989</t>
  </si>
  <si>
    <t>0.669</t>
  </si>
  <si>
    <t>0.17</t>
  </si>
  <si>
    <t>AT1G30720</t>
  </si>
  <si>
    <t>0.775588714224799</t>
  </si>
  <si>
    <t>0.539</t>
  </si>
  <si>
    <t>0.081</t>
  </si>
  <si>
    <t>AT5G58320</t>
  </si>
  <si>
    <t>0.77269246093577</t>
  </si>
  <si>
    <t>0.102</t>
  </si>
  <si>
    <t>AT1G64400</t>
  </si>
  <si>
    <t>0.771106356273266</t>
  </si>
  <si>
    <t>0.642</t>
  </si>
  <si>
    <t>0.105</t>
  </si>
  <si>
    <t>AT5G25610</t>
  </si>
  <si>
    <t>0.769246391387291</t>
  </si>
  <si>
    <t>0.627</t>
  </si>
  <si>
    <t>0.089</t>
  </si>
  <si>
    <t>AT1G58270</t>
  </si>
  <si>
    <t>0.702761932548921</t>
  </si>
  <si>
    <t>0.471</t>
  </si>
  <si>
    <t>0.06</t>
  </si>
  <si>
    <t>AT1G66400</t>
  </si>
  <si>
    <t>0.057</t>
  </si>
  <si>
    <t>0.534</t>
  </si>
  <si>
    <t>AT3G23050</t>
  </si>
  <si>
    <t>0.036</t>
  </si>
  <si>
    <t>0.299</t>
  </si>
  <si>
    <t>0.017</t>
  </si>
  <si>
    <t>AT2G29450</t>
  </si>
  <si>
    <t>9.51626954431866e-304</t>
  </si>
  <si>
    <t>0.724792295550174</t>
  </si>
  <si>
    <t>1.93075592784681e-299</t>
  </si>
  <si>
    <t>AT1G10040</t>
  </si>
  <si>
    <t>3.39535086967049e-299</t>
  </si>
  <si>
    <t>0.871384407315229</t>
  </si>
  <si>
    <t>0.674</t>
  </si>
  <si>
    <t>0.19</t>
  </si>
  <si>
    <t>6.88882737947445e-295</t>
  </si>
  <si>
    <t>0.323</t>
  </si>
  <si>
    <t>AT2G41475</t>
  </si>
  <si>
    <t>3.40021420633317e-292</t>
  </si>
  <si>
    <t>0.858756167739756</t>
  </si>
  <si>
    <t>0.398</t>
  </si>
  <si>
    <t>6.89869460322937e-288</t>
  </si>
  <si>
    <t>AT5G056001</t>
  </si>
  <si>
    <t>3.4565344789234e-292</t>
  </si>
  <si>
    <t>0.946998365656069</t>
  </si>
  <si>
    <t>7.01296280428769e-288</t>
  </si>
  <si>
    <t>AT1G02400</t>
  </si>
  <si>
    <t>1.03261657973006e-287</t>
  </si>
  <si>
    <t>0.843716469550595</t>
  </si>
  <si>
    <t>2.09507577861432e-283</t>
  </si>
  <si>
    <t>AT4G34131</t>
  </si>
  <si>
    <t>2.10568706603975e-285</t>
  </si>
  <si>
    <t>1.29231423227579</t>
  </si>
  <si>
    <t>4.27222848828806e-281</t>
  </si>
  <si>
    <t>0.028</t>
  </si>
  <si>
    <t>AT4G28150</t>
  </si>
  <si>
    <t>1.45179958573781e-281</t>
  </si>
  <si>
    <t>0.787350582297393</t>
  </si>
  <si>
    <t>0.393</t>
  </si>
  <si>
    <t>2.94555617950344e-277</t>
  </si>
  <si>
    <t>AT1G71697</t>
  </si>
  <si>
    <t>1.94399137894849e-281</t>
  </si>
  <si>
    <t>0.761887244287217</t>
  </si>
  <si>
    <t>3.94416410874859e-277</t>
  </si>
  <si>
    <t>AT4G17245</t>
  </si>
  <si>
    <t>1.35190890199057e-280</t>
  </si>
  <si>
    <t>0.887194674024096</t>
  </si>
  <si>
    <t>0.543</t>
  </si>
  <si>
    <t>0.118</t>
  </si>
  <si>
    <t>2.74288797124868e-276</t>
  </si>
  <si>
    <t>AT1G65690</t>
  </si>
  <si>
    <t>1.35415318060145e-277</t>
  </si>
  <si>
    <t>1.14195636586917</t>
  </si>
  <si>
    <t>0.619</t>
  </si>
  <si>
    <t>2.74744138812229e-273</t>
  </si>
  <si>
    <t>AT4G29740</t>
  </si>
  <si>
    <t>4.6418069504723e-276</t>
  </si>
  <si>
    <t>0.729600592461078</t>
  </si>
  <si>
    <t>0.579</t>
  </si>
  <si>
    <t>0.145</t>
  </si>
  <si>
    <t>9.41776212181325e-272</t>
  </si>
  <si>
    <t>AT1G66090</t>
  </si>
  <si>
    <t>8.01864069356998e-276</t>
  </si>
  <si>
    <t>1.04026431163823</t>
  </si>
  <si>
    <t>1.62690201031841e-271</t>
  </si>
  <si>
    <t>AT1G29640</t>
  </si>
  <si>
    <t>4.8269629760192e-275</t>
  </si>
  <si>
    <t>0.834004416467039</t>
  </si>
  <si>
    <t>0.686</t>
  </si>
  <si>
    <t>0.226</t>
  </si>
  <si>
    <t>9.79342518204535e-271</t>
  </si>
  <si>
    <t>AT4G32480</t>
  </si>
  <si>
    <t>8.78169181981688e-274</t>
  </si>
  <si>
    <t>0.975199650255936</t>
  </si>
  <si>
    <t>0.462</t>
  </si>
  <si>
    <t>1.78171745332265e-269</t>
  </si>
  <si>
    <t>AT4G32060</t>
  </si>
  <si>
    <t>3.94055575691952e-270</t>
  </si>
  <si>
    <t>0.933367227239552</t>
  </si>
  <si>
    <t>0.83</t>
  </si>
  <si>
    <t>7.99499357521402e-266</t>
  </si>
  <si>
    <t>AT2G32210</t>
  </si>
  <si>
    <t>7.68032380016299e-270</t>
  </si>
  <si>
    <t>1.04616694786251</t>
  </si>
  <si>
    <t>1.55826089581507e-265</t>
  </si>
  <si>
    <t>AT1G17147</t>
  </si>
  <si>
    <t>3.52555233380058e-264</t>
  </si>
  <si>
    <t>0.783298885784472</t>
  </si>
  <si>
    <t>0.634</t>
  </si>
  <si>
    <t>0.187</t>
  </si>
  <si>
    <t>7.15299313004799e-260</t>
  </si>
  <si>
    <t>AT3G52450</t>
  </si>
  <si>
    <t>3.30205236277475e-263</t>
  </si>
  <si>
    <t>0.892184186658345</t>
  </si>
  <si>
    <t>0.782</t>
  </si>
  <si>
    <t>6.69953403883368e-259</t>
  </si>
  <si>
    <t>AT5G40170</t>
  </si>
  <si>
    <t>2.72568777339552e-260</t>
  </si>
  <si>
    <t>0.865627044592161</t>
  </si>
  <si>
    <t>0.659</t>
  </si>
  <si>
    <t>0.215</t>
  </si>
  <si>
    <t>5.53014792344217e-256</t>
  </si>
  <si>
    <t>AT1G761801</t>
  </si>
  <si>
    <t>7.84663642015471e-258</t>
  </si>
  <si>
    <t>0.846341183160404</t>
  </si>
  <si>
    <t>1.59200406328519e-253</t>
  </si>
  <si>
    <t>0.022</t>
  </si>
  <si>
    <t>AT5G22250</t>
  </si>
  <si>
    <t>4.91439085974085e-250</t>
  </si>
  <si>
    <t>0.727953845969543</t>
  </si>
  <si>
    <t>0.251</t>
  </si>
  <si>
    <t>9.97080761532821e-246</t>
  </si>
  <si>
    <t>0.191</t>
  </si>
  <si>
    <t>0.053</t>
  </si>
  <si>
    <t>AT1G05675</t>
  </si>
  <si>
    <t>2.15851227296864e-243</t>
  </si>
  <si>
    <t>1.2949538981484</t>
  </si>
  <si>
    <t>4.37940555062608e-239</t>
  </si>
  <si>
    <t>AT1G78830</t>
  </si>
  <si>
    <t>1.58683459571475e-242</t>
  </si>
  <si>
    <t>0.85088418446823</t>
  </si>
  <si>
    <t>0.599</t>
  </si>
  <si>
    <t>3.21952871124565e-238</t>
  </si>
  <si>
    <t>AT5G03380</t>
  </si>
  <si>
    <t>1.62869166486549e-242</t>
  </si>
  <si>
    <t>1.15020142127598</t>
  </si>
  <si>
    <t>0.792</t>
  </si>
  <si>
    <t>3.3044525188456e-238</t>
  </si>
  <si>
    <t>0.05</t>
  </si>
  <si>
    <t>AT3G49780</t>
  </si>
  <si>
    <t>5.44424563419732e-239</t>
  </si>
  <si>
    <t>0.888411442244583</t>
  </si>
  <si>
    <t>1.10458299672229e-234</t>
  </si>
  <si>
    <t>AT3G55470</t>
  </si>
  <si>
    <t>2.04051374946965e-238</t>
  </si>
  <si>
    <t>0.900305253012573</t>
  </si>
  <si>
    <t>0.734</t>
  </si>
  <si>
    <t>4.13999834629898e-234</t>
  </si>
  <si>
    <t>AT2G29720</t>
  </si>
  <si>
    <t>6.31039096799429e-238</t>
  </si>
  <si>
    <t>0.788501935085259</t>
  </si>
  <si>
    <t>0.636</t>
  </si>
  <si>
    <t>1.28031522349636e-233</t>
  </si>
  <si>
    <t>AT5G64750</t>
  </si>
  <si>
    <t>1.74711399830707e-236</t>
  </si>
  <si>
    <t>0.782653078906818</t>
  </si>
  <si>
    <t>3.54471959116522e-232</t>
  </si>
  <si>
    <t>AT1G33600</t>
  </si>
  <si>
    <t>7.22986545646611e-236</t>
  </si>
  <si>
    <t>1.0058043832799</t>
  </si>
  <si>
    <t>0.803</t>
  </si>
  <si>
    <t>1.46686740246241e-231</t>
  </si>
  <si>
    <t>0.073</t>
  </si>
  <si>
    <t>AT1G053401</t>
  </si>
  <si>
    <t>2.51179053035123e-235</t>
  </si>
  <si>
    <t>0.938557047297844</t>
  </si>
  <si>
    <t>0.876</t>
  </si>
  <si>
    <t>5.09617180702961e-231</t>
  </si>
  <si>
    <t>AT4G32020</t>
  </si>
  <si>
    <t>2.81306872585506e-233</t>
  </si>
  <si>
    <t>0.99371825700476</t>
  </si>
  <si>
    <t>5.70743513788734e-229</t>
  </si>
  <si>
    <t>AT5G54585</t>
  </si>
  <si>
    <t>4.11073505397711e-233</t>
  </si>
  <si>
    <t>1.14277000518889</t>
  </si>
  <si>
    <t>0.111</t>
  </si>
  <si>
    <t>8.34027035101415e-229</t>
  </si>
  <si>
    <t>AT5G12340</t>
  </si>
  <si>
    <t>7.78875399701092e-233</t>
  </si>
  <si>
    <t>1.10109658144328</t>
  </si>
  <si>
    <t>0.861</t>
  </si>
  <si>
    <t>0.527</t>
  </si>
  <si>
    <t>1.58026029845355e-228</t>
  </si>
  <si>
    <t>AT4G39670</t>
  </si>
  <si>
    <t>2.75867267673802e-232</t>
  </si>
  <si>
    <t>0.707586790268663</t>
  </si>
  <si>
    <t>5.59707099383378e-228</t>
  </si>
  <si>
    <t>0.029</t>
  </si>
  <si>
    <t>AT1G760701</t>
  </si>
  <si>
    <t>3.72906777035406e-230</t>
  </si>
  <si>
    <t>0.709329815467263</t>
  </si>
  <si>
    <t>7.56590559927135e-226</t>
  </si>
  <si>
    <t>AT1G78850</t>
  </si>
  <si>
    <t>5.03934106219392e-230</t>
  </si>
  <si>
    <t>0.889386057172713</t>
  </si>
  <si>
    <t>1.02243190810852e-225</t>
  </si>
  <si>
    <t>AT3G19660</t>
  </si>
  <si>
    <t>2.56148410680091e-229</t>
  </si>
  <si>
    <t>0.87572299176976</t>
  </si>
  <si>
    <t>0.208</t>
  </si>
  <si>
    <t>5.19699510428836e-225</t>
  </si>
  <si>
    <t>AT1G08930</t>
  </si>
  <si>
    <t>1.21167886870748e-228</t>
  </si>
  <si>
    <t>0.768838327887126</t>
  </si>
  <si>
    <t>0.799</t>
  </si>
  <si>
    <t>2.45837525672061e-224</t>
  </si>
  <si>
    <t>0.039</t>
  </si>
  <si>
    <t>AT5G40540</t>
  </si>
  <si>
    <t>3.71264935700017e-228</t>
  </si>
  <si>
    <t>0.809147178033462</t>
  </si>
  <si>
    <t>7.53259428041764e-224</t>
  </si>
  <si>
    <t>AT4G25670</t>
  </si>
  <si>
    <t>1.23326227522279e-227</t>
  </si>
  <si>
    <t>0.754488302417153</t>
  </si>
  <si>
    <t>2.50216583019952e-223</t>
  </si>
  <si>
    <t>AT1G07135</t>
  </si>
  <si>
    <t>1.61139418677301e-227</t>
  </si>
  <si>
    <t>0.950596827995776</t>
  </si>
  <si>
    <t>3.26935766554376e-223</t>
  </si>
  <si>
    <t>AT3G50260</t>
  </si>
  <si>
    <t>1.36882422329906e-223</t>
  </si>
  <si>
    <t>0.840108513181753</t>
  </si>
  <si>
    <t>0.955</t>
  </si>
  <si>
    <t>0.778</t>
  </si>
  <si>
    <t>2.77720746665147e-219</t>
  </si>
  <si>
    <t>AT5G08790</t>
  </si>
  <si>
    <t>2.34189369191022e-223</t>
  </si>
  <si>
    <t>0.745893954670336</t>
  </si>
  <si>
    <t>4.75146811151665e-219</t>
  </si>
  <si>
    <t>AT5G06320</t>
  </si>
  <si>
    <t>8.65609837963104e-220</t>
  </si>
  <si>
    <t>0.813243512651758</t>
  </si>
  <si>
    <t>1.75623580024334e-215</t>
  </si>
  <si>
    <t>0.048</t>
  </si>
  <si>
    <t>AT4G31780</t>
  </si>
  <si>
    <t>3.14674660074228e-216</t>
  </si>
  <si>
    <t>0.858451342085283</t>
  </si>
  <si>
    <t>6.38443417824602e-212</t>
  </si>
  <si>
    <t>0.11</t>
  </si>
  <si>
    <t>AT1G68440</t>
  </si>
  <si>
    <t>1.84239334366571e-209</t>
  </si>
  <si>
    <t>0.747033396526271</t>
  </si>
  <si>
    <t>3.73803185496336e-205</t>
  </si>
  <si>
    <t>AT5G67600</t>
  </si>
  <si>
    <t>3.47932521074884e-209</t>
  </si>
  <si>
    <t>0.93179866569254</t>
  </si>
  <si>
    <t>0.625</t>
  </si>
  <si>
    <t>0.217</t>
  </si>
  <si>
    <t>7.05920292008833e-205</t>
  </si>
  <si>
    <t>AT1G228101</t>
  </si>
  <si>
    <t>1.99257116825505e-208</t>
  </si>
  <si>
    <t>0.861128541701223</t>
  </si>
  <si>
    <t>0.909</t>
  </si>
  <si>
    <t>4.04272764327267e-204</t>
  </si>
  <si>
    <t>AT2G32240</t>
  </si>
  <si>
    <t>3.8757945896325e-208</t>
  </si>
  <si>
    <t>1.03981005374185</t>
  </si>
  <si>
    <t>7.86359964290538e-204</t>
  </si>
  <si>
    <t>0.064</t>
  </si>
  <si>
    <t>AT1G25400</t>
  </si>
  <si>
    <t>8.85093886494879e-206</t>
  </si>
  <si>
    <t>0.938789425191915</t>
  </si>
  <si>
    <t>1.79576698630946e-201</t>
  </si>
  <si>
    <t>AT2G05520</t>
  </si>
  <si>
    <t>3.80697587667108e-204</t>
  </si>
  <si>
    <t>0.715294716782602</t>
  </si>
  <si>
    <t>0.964</t>
  </si>
  <si>
    <t>7.72397335617796e-200</t>
  </si>
  <si>
    <t>AT2G18690</t>
  </si>
  <si>
    <t>9.70132060649242e-204</t>
  </si>
  <si>
    <t>0.795796383470837</t>
  </si>
  <si>
    <t>0.528</t>
  </si>
  <si>
    <t>1.96830093785125e-199</t>
  </si>
  <si>
    <t>0.357</t>
  </si>
  <si>
    <t>AT5G46350</t>
  </si>
  <si>
    <t>4.93054714200391e-202</t>
  </si>
  <si>
    <t>0.756489222872647</t>
  </si>
  <si>
    <t>0.113</t>
  </si>
  <si>
    <t>1.00035870964117e-197</t>
  </si>
  <si>
    <t>AT3G26450</t>
  </si>
  <si>
    <t>AT1G69900</t>
  </si>
  <si>
    <t>AT2G15490</t>
  </si>
  <si>
    <t>5.91921149408199e-200</t>
  </si>
  <si>
    <t>0.745736513185725</t>
  </si>
  <si>
    <t>0.54</t>
  </si>
  <si>
    <t>0.164</t>
  </si>
  <si>
    <t>1.20094882003429e-195</t>
  </si>
  <si>
    <t>AT5G20050</t>
  </si>
  <si>
    <t>2.18232027455285e-199</t>
  </si>
  <si>
    <t>0.715388251839943</t>
  </si>
  <si>
    <t>4.42770960504029e-195</t>
  </si>
  <si>
    <t>AT3G54420</t>
  </si>
  <si>
    <t>2.90438001808612e-198</t>
  </si>
  <si>
    <t>0.911906264329362</t>
  </si>
  <si>
    <t>5.89269661869492e-194</t>
  </si>
  <si>
    <t>AT2G17705</t>
  </si>
  <si>
    <t>3.91617354690228e-197</t>
  </si>
  <si>
    <t>0.738139499424783</t>
  </si>
  <si>
    <t>0.449</t>
  </si>
  <si>
    <t>7.94552450931003e-193</t>
  </si>
  <si>
    <t>AT1G19020</t>
  </si>
  <si>
    <t>3.7326426801346e-196</t>
  </si>
  <si>
    <t>0.806540307933107</t>
  </si>
  <si>
    <t>7.57315873372508e-192</t>
  </si>
  <si>
    <t>AT1G80440</t>
  </si>
  <si>
    <t>6.01975903675169e-196</t>
  </si>
  <si>
    <t>0.770991418820848</t>
  </si>
  <si>
    <t>0.122</t>
  </si>
  <si>
    <t>1.22134891096655e-191</t>
  </si>
  <si>
    <t>0.213</t>
  </si>
  <si>
    <t>0.648</t>
  </si>
  <si>
    <t>0.405</t>
  </si>
  <si>
    <t>AT1G64065</t>
  </si>
  <si>
    <t>7.6386488733165e-192</t>
  </si>
  <si>
    <t>0.737168820945608</t>
  </si>
  <si>
    <t>1.54980546990718e-187</t>
  </si>
  <si>
    <t>AT3G50480</t>
  </si>
  <si>
    <t>9.09125106227304e-192</t>
  </si>
  <si>
    <t>0.75874542506415</t>
  </si>
  <si>
    <t>1.84452392802458e-187</t>
  </si>
  <si>
    <t>0.056</t>
  </si>
  <si>
    <t>AT1G32230</t>
  </si>
  <si>
    <t>6.74677381789225e-187</t>
  </si>
  <si>
    <t>0.808633412853198</t>
  </si>
  <si>
    <t>0.939</t>
  </si>
  <si>
    <t>0.75</t>
  </si>
  <si>
    <t>1.36885293991216e-182</t>
  </si>
  <si>
    <t>AT4G25900</t>
  </si>
  <si>
    <t>2.29081101328505e-186</t>
  </si>
  <si>
    <t>0.734769641257171</t>
  </si>
  <si>
    <t>0.645</t>
  </si>
  <si>
    <t>4.64782646485405e-182</t>
  </si>
  <si>
    <t>AT5G59540</t>
  </si>
  <si>
    <t>1.43497825233014e-185</t>
  </si>
  <si>
    <t>0.793502841727531</t>
  </si>
  <si>
    <t>0.751</t>
  </si>
  <si>
    <t>2.91142737615261e-181</t>
  </si>
  <si>
    <t>AT3G21070</t>
  </si>
  <si>
    <t>6.93368834410238e-184</t>
  </si>
  <si>
    <t>0.876790511562467</t>
  </si>
  <si>
    <t>0.87</t>
  </si>
  <si>
    <t>1.40677602813493e-179</t>
  </si>
  <si>
    <t>AT1G54040</t>
  </si>
  <si>
    <t>0.485</t>
  </si>
  <si>
    <t>AT1G01630</t>
  </si>
  <si>
    <t>0.925</t>
  </si>
  <si>
    <t>0.07</t>
  </si>
  <si>
    <t>AT5G57510</t>
  </si>
  <si>
    <t>2.4383261098275e-179</t>
  </si>
  <si>
    <t>0.806028024335981</t>
  </si>
  <si>
    <t>0.544</t>
  </si>
  <si>
    <t>4.94711984422902e-175</t>
  </si>
  <si>
    <t>AT2G27310</t>
  </si>
  <si>
    <t>2.84452136368628e-179</t>
  </si>
  <si>
    <t>0.754494408298123</t>
  </si>
  <si>
    <t>5.77124939478309e-175</t>
  </si>
  <si>
    <t>0.524</t>
  </si>
  <si>
    <t>0.159</t>
  </si>
  <si>
    <t>0.268</t>
  </si>
  <si>
    <t>0.042</t>
  </si>
  <si>
    <t>0.903</t>
  </si>
  <si>
    <t>AT1G61560</t>
  </si>
  <si>
    <t>2.33403703613241e-175</t>
  </si>
  <si>
    <t>0.721157239797548</t>
  </si>
  <si>
    <t>4.73552774260904e-171</t>
  </si>
  <si>
    <t>AT2G471401</t>
  </si>
  <si>
    <t>6.17990545783664e-175</t>
  </si>
  <si>
    <t>0.861664947572306</t>
  </si>
  <si>
    <t>1.25384101834048e-170</t>
  </si>
  <si>
    <t>AT3G04010</t>
  </si>
  <si>
    <t>6.20314470244789e-175</t>
  </si>
  <si>
    <t>0.814620913247243</t>
  </si>
  <si>
    <t>0.846</t>
  </si>
  <si>
    <t>0.561</t>
  </si>
  <si>
    <t>1.25855602867965e-170</t>
  </si>
  <si>
    <t>AT3G23030</t>
  </si>
  <si>
    <t>1.16953153173355e-174</t>
  </si>
  <si>
    <t>1.04337057705504</t>
  </si>
  <si>
    <t>0.697</t>
  </si>
  <si>
    <t>2.37286252473421e-170</t>
  </si>
  <si>
    <t>0.08</t>
  </si>
  <si>
    <t>AT3G15500</t>
  </si>
  <si>
    <t>2.14260575294966e-173</t>
  </si>
  <si>
    <t>0.990663184160505</t>
  </si>
  <si>
    <t>0.771</t>
  </si>
  <si>
    <t>4.34713281215956e-169</t>
  </si>
  <si>
    <t>AT4G27410</t>
  </si>
  <si>
    <t>1.10055151240564e-171</t>
  </si>
  <si>
    <t>1.16462987412854</t>
  </si>
  <si>
    <t>2.23290896351981e-167</t>
  </si>
  <si>
    <t>AT3G24420</t>
  </si>
  <si>
    <t>6.29507304784503e-171</t>
  </si>
  <si>
    <t>0.897516601138944</t>
  </si>
  <si>
    <t>0.151</t>
  </si>
  <si>
    <t>1.27720737067728e-166</t>
  </si>
  <si>
    <t>0.721</t>
  </si>
  <si>
    <t>AT2G40180</t>
  </si>
  <si>
    <t>8.24885461478623e-169</t>
  </si>
  <si>
    <t>0.744664541625582</t>
  </si>
  <si>
    <t>0.716</t>
  </si>
  <si>
    <t>1.67361011279398e-164</t>
  </si>
  <si>
    <t>AT5G59730</t>
  </si>
  <si>
    <t>2.23919235903371e-167</t>
  </si>
  <si>
    <t>0.855477583083007</t>
  </si>
  <si>
    <t>4.54309737724349e-163</t>
  </si>
  <si>
    <t>AT1G02920</t>
  </si>
  <si>
    <t>4.7030301085564e-166</t>
  </si>
  <si>
    <t>1.06394317654855</t>
  </si>
  <si>
    <t>0.859</t>
  </si>
  <si>
    <t>9.54197778725008e-162</t>
  </si>
  <si>
    <t>AT5G67300</t>
  </si>
  <si>
    <t>7.13537778056761e-165</t>
  </si>
  <si>
    <t>0.726884915502058</t>
  </si>
  <si>
    <t>1.44769679789936e-160</t>
  </si>
  <si>
    <t>AT5G43760</t>
  </si>
  <si>
    <t>2.07099260149594e-164</t>
  </si>
  <si>
    <t>0.708334034757244</t>
  </si>
  <si>
    <t>4.20183688917511e-160</t>
  </si>
  <si>
    <t>AT3G10720</t>
  </si>
  <si>
    <t>3.19506261527876e-164</t>
  </si>
  <si>
    <t>0.803010804907327</t>
  </si>
  <si>
    <t>0.725</t>
  </si>
  <si>
    <t>6.48246254013907e-160</t>
  </si>
  <si>
    <t>AT2G01670</t>
  </si>
  <si>
    <t>7.01280412184676e-164</t>
  </si>
  <si>
    <t>0.969220809027475</t>
  </si>
  <si>
    <t>1.42282782828149e-159</t>
  </si>
  <si>
    <t>AT2G26560</t>
  </si>
  <si>
    <t>1.08783705262998e-161</t>
  </si>
  <si>
    <t>0.92638571936339</t>
  </si>
  <si>
    <t>0.676</t>
  </si>
  <si>
    <t>2.20711259608097e-157</t>
  </si>
  <si>
    <t>AT5G23510</t>
  </si>
  <si>
    <t>4.7565651533119e-160</t>
  </si>
  <si>
    <t>0.709302361220367</t>
  </si>
  <si>
    <t>9.65059503955452e-156</t>
  </si>
  <si>
    <t>0.34</t>
  </si>
  <si>
    <t>0.518</t>
  </si>
  <si>
    <t>AT1G14870</t>
  </si>
  <si>
    <t>5.75207239808442e-155</t>
  </si>
  <si>
    <t>0.783849725665426</t>
  </si>
  <si>
    <t>0.494</t>
  </si>
  <si>
    <t>1.16703796884735e-150</t>
  </si>
  <si>
    <t>AT2G38790</t>
  </si>
  <si>
    <t>2.36165154386513e-153</t>
  </si>
  <si>
    <t>0.843841468158607</t>
  </si>
  <si>
    <t>0.9</t>
  </si>
  <si>
    <t>4.79155481734796e-149</t>
  </si>
  <si>
    <t>AT1G14540</t>
  </si>
  <si>
    <t>4.6648695633183e-153</t>
  </si>
  <si>
    <t>1.27314041063369</t>
  </si>
  <si>
    <t>0.808</t>
  </si>
  <si>
    <t>9.46455385701649e-149</t>
  </si>
  <si>
    <t>AT2G25297</t>
  </si>
  <si>
    <t>7.18975666266052e-153</t>
  </si>
  <si>
    <t>0.718656529257172</t>
  </si>
  <si>
    <t>0.355</t>
  </si>
  <si>
    <t>1.45872972928719e-148</t>
  </si>
  <si>
    <t>AT5G55180</t>
  </si>
  <si>
    <t>1.23612276525e-150</t>
  </si>
  <si>
    <t>1.05388102822517</t>
  </si>
  <si>
    <t>0.869</t>
  </si>
  <si>
    <t>2.50796947841573e-146</t>
  </si>
  <si>
    <t>0.594</t>
  </si>
  <si>
    <t>0.235</t>
  </si>
  <si>
    <t>0.139</t>
  </si>
  <si>
    <t>0.569</t>
  </si>
  <si>
    <t>0.098</t>
  </si>
  <si>
    <t>AT1G15520</t>
  </si>
  <si>
    <t>6.81299799247215e-146</t>
  </si>
  <si>
    <t>1.29168697494805</t>
  </si>
  <si>
    <t>0.801</t>
  </si>
  <si>
    <t>1.38228916269268e-141</t>
  </si>
  <si>
    <t>0.93</t>
  </si>
  <si>
    <t>AT2G35980</t>
  </si>
  <si>
    <t>2.30247482157003e-145</t>
  </si>
  <si>
    <t>0.723992866082031</t>
  </si>
  <si>
    <t>4.67149116548344e-141</t>
  </si>
  <si>
    <t>0.477</t>
  </si>
  <si>
    <t>AT1G80450</t>
  </si>
  <si>
    <t>2.91736420072543e-142</t>
  </si>
  <si>
    <t>0.763689920907066</t>
  </si>
  <si>
    <t>5.91904022685182e-138</t>
  </si>
  <si>
    <t>AT1G07160</t>
  </si>
  <si>
    <t>2.65816602047321e-141</t>
  </si>
  <si>
    <t>0.737182188514771</t>
  </si>
  <si>
    <t>0.918</t>
  </si>
  <si>
    <t>5.3931530389381e-137</t>
  </si>
  <si>
    <t>AT5G219401</t>
  </si>
  <si>
    <t>7.64690733597255e-141</t>
  </si>
  <si>
    <t>1.14829326602774</t>
  </si>
  <si>
    <t>1.55148102939547e-136</t>
  </si>
  <si>
    <t>0.186</t>
  </si>
  <si>
    <t>AT1G61120</t>
  </si>
  <si>
    <t>9.05316183422164e-140</t>
  </si>
  <si>
    <t>0.772470186175679</t>
  </si>
  <si>
    <t>1.83679600454523e-135</t>
  </si>
  <si>
    <t>0.774</t>
  </si>
  <si>
    <t>AT2G178401</t>
  </si>
  <si>
    <t>5.36666218164944e-136</t>
  </si>
  <si>
    <t>0.701469069994323</t>
  </si>
  <si>
    <t>1.08884209003485e-131</t>
  </si>
  <si>
    <t>0.511</t>
  </si>
  <si>
    <t>0.16</t>
  </si>
  <si>
    <t>0.623</t>
  </si>
  <si>
    <t>AT2G43120</t>
  </si>
  <si>
    <t>1.30611944309389e-128</t>
  </si>
  <si>
    <t>1.27918496875552</t>
  </si>
  <si>
    <t>2.64998573809319e-124</t>
  </si>
  <si>
    <t>0.093</t>
  </si>
  <si>
    <t>0.667</t>
  </si>
  <si>
    <t>AT2G30930</t>
  </si>
  <si>
    <t>3.32393128077053e-124</t>
  </si>
  <si>
    <t>0.745095375196798</t>
  </si>
  <si>
    <t>6.74392417555533e-120</t>
  </si>
  <si>
    <t>AT5G66040</t>
  </si>
  <si>
    <t>0.125</t>
  </si>
  <si>
    <t>0.759</t>
  </si>
  <si>
    <t>AT4G20780</t>
  </si>
  <si>
    <t>9.86980445771844e-119</t>
  </si>
  <si>
    <t>0.702486281046634</t>
  </si>
  <si>
    <t>2.00248462642649e-114</t>
  </si>
  <si>
    <t>AT3G53600</t>
  </si>
  <si>
    <t>1.09352077513748e-118</t>
  </si>
  <si>
    <t>0.90545129344727</t>
  </si>
  <si>
    <t>2.21864430067643e-114</t>
  </si>
  <si>
    <t>AT4G15630</t>
  </si>
  <si>
    <t>0.068</t>
  </si>
  <si>
    <t>0.162</t>
  </si>
  <si>
    <t>AT4G318001</t>
  </si>
  <si>
    <t>1.33160850793795e-115</t>
  </si>
  <si>
    <t>0.721402991732699</t>
  </si>
  <si>
    <t>2.70170050175531e-111</t>
  </si>
  <si>
    <t>AT2G25735</t>
  </si>
  <si>
    <t>AT1G64200</t>
  </si>
  <si>
    <t>AT5G47230</t>
  </si>
  <si>
    <t>0.765</t>
  </si>
  <si>
    <t>AT1G62180</t>
  </si>
  <si>
    <t>3.34330699085071e-112</t>
  </si>
  <si>
    <t>0.701378973144062</t>
  </si>
  <si>
    <t>6.783235553737e-108</t>
  </si>
  <si>
    <t>AT5G62470</t>
  </si>
  <si>
    <t>0.1</t>
  </si>
  <si>
    <t>0.643</t>
  </si>
  <si>
    <t>0.261</t>
  </si>
  <si>
    <t>AT1G72510</t>
  </si>
  <si>
    <t>5.66475254865401e-110</t>
  </si>
  <si>
    <t>0.834435660712207</t>
  </si>
  <si>
    <t>0.777</t>
  </si>
  <si>
    <t>1.14932164459641e-105</t>
  </si>
  <si>
    <t>AT1G07150</t>
  </si>
  <si>
    <t>1.10406526528411e-109</t>
  </si>
  <si>
    <t>0.731042352454657</t>
  </si>
  <si>
    <t>2.24003801673493e-105</t>
  </si>
  <si>
    <t>0.608</t>
  </si>
  <si>
    <t>0.148</t>
  </si>
  <si>
    <t>AT1G03850</t>
  </si>
  <si>
    <t>1.07496220746086e-107</t>
  </si>
  <si>
    <t>0.7444406788866</t>
  </si>
  <si>
    <t>0.414</t>
  </si>
  <si>
    <t>2.18099082271734e-103</t>
  </si>
  <si>
    <t>AT4G28140</t>
  </si>
  <si>
    <t>7.7166772733518e-104</t>
  </si>
  <si>
    <t>0.797326056172537</t>
  </si>
  <si>
    <t>0.64</t>
  </si>
  <si>
    <t>1.56563665199035e-99</t>
  </si>
  <si>
    <t>0.407</t>
  </si>
  <si>
    <t>AT2G36950</t>
  </si>
  <si>
    <t>1.30577753996228e-102</t>
  </si>
  <si>
    <t>0.728133812555182</t>
  </si>
  <si>
    <t>0.702</t>
  </si>
  <si>
    <t>0.435</t>
  </si>
  <si>
    <t>2.64929205082947e-98</t>
  </si>
  <si>
    <t>0.713</t>
  </si>
  <si>
    <t>AT3G16530</t>
  </si>
  <si>
    <t>3.26386297829985e-98</t>
  </si>
  <si>
    <t>0.771178804179178</t>
  </si>
  <si>
    <t>6.62205159667256e-94</t>
  </si>
  <si>
    <t>0.509</t>
  </si>
  <si>
    <t>0.506</t>
  </si>
  <si>
    <t>AT3G509701</t>
  </si>
  <si>
    <t>1.26957258265885e-93</t>
  </si>
  <si>
    <t>0.712279272631196</t>
  </si>
  <si>
    <t>0.495</t>
  </si>
  <si>
    <t>2.57583581295653e-89</t>
  </si>
  <si>
    <t>0.171</t>
  </si>
  <si>
    <t>AT2G43510</t>
  </si>
  <si>
    <t>5.92055944861461e-86</t>
  </si>
  <si>
    <t>0.739176853748854</t>
  </si>
  <si>
    <t>1.20122230652942e-81</t>
  </si>
  <si>
    <t>0.384</t>
  </si>
  <si>
    <t>AT1G76690</t>
  </si>
  <si>
    <t>1.76838174394603e-84</t>
  </si>
  <si>
    <t>0.746012983627048</t>
  </si>
  <si>
    <t>0.769</t>
  </si>
  <si>
    <t>3.58786972029209e-80</t>
  </si>
  <si>
    <t>0.436</t>
  </si>
  <si>
    <t>AT5G40450</t>
  </si>
  <si>
    <t>0.613</t>
  </si>
  <si>
    <t>AT1G04250</t>
  </si>
  <si>
    <t>0.746</t>
  </si>
  <si>
    <t>0.224</t>
  </si>
  <si>
    <t>0.205</t>
  </si>
  <si>
    <t>0.752</t>
  </si>
  <si>
    <t>0.433</t>
  </si>
  <si>
    <t>0.279</t>
  </si>
  <si>
    <t>0.463</t>
  </si>
  <si>
    <t>0.109</t>
  </si>
  <si>
    <t>AT5G57150</t>
  </si>
  <si>
    <t>2.04550905420739e-70</t>
  </si>
  <si>
    <t>0.714129588286</t>
  </si>
  <si>
    <t>4.15013332008138e-66</t>
  </si>
  <si>
    <t>0.591</t>
  </si>
  <si>
    <t>0.216</t>
  </si>
  <si>
    <t>0.09</t>
  </si>
  <si>
    <t>0.748</t>
  </si>
  <si>
    <t>AT4G04840</t>
  </si>
  <si>
    <t>0.185</t>
  </si>
  <si>
    <t>0.811</t>
  </si>
  <si>
    <t>0.842</t>
  </si>
  <si>
    <t>AT2G45760</t>
  </si>
  <si>
    <t>4.05666486044404e-59</t>
  </si>
  <si>
    <t>0.72203236231956</t>
  </si>
  <si>
    <t>8.23056733535491e-55</t>
  </si>
  <si>
    <t>0.459</t>
  </si>
  <si>
    <t>AT3G15356</t>
  </si>
  <si>
    <t>1.25082287685103e-54</t>
  </si>
  <si>
    <t>0.943300622952278</t>
  </si>
  <si>
    <t>2.53779453484306e-50</t>
  </si>
  <si>
    <t>AT1G49240</t>
  </si>
  <si>
    <t>0.735</t>
  </si>
  <si>
    <t>0.517</t>
  </si>
  <si>
    <t>AT2G44130</t>
  </si>
  <si>
    <t>4.13524294803906e-50</t>
  </si>
  <si>
    <t>0.793775684125332</t>
  </si>
  <si>
    <t>8.38999441727646e-46</t>
  </si>
  <si>
    <t>AT2G43590</t>
  </si>
  <si>
    <t>4.80903608007591e-47</t>
  </si>
  <si>
    <t>0.768721795646769</t>
  </si>
  <si>
    <t>0.397</t>
  </si>
  <si>
    <t>9.75705330286601e-43</t>
  </si>
  <si>
    <t>0.668</t>
  </si>
  <si>
    <t>0.773</t>
  </si>
  <si>
    <t>0.457</t>
  </si>
  <si>
    <t>0.927</t>
  </si>
  <si>
    <t>0.567</t>
  </si>
  <si>
    <t>0.02</t>
  </si>
  <si>
    <t>0.025</t>
  </si>
  <si>
    <t>0.13</t>
  </si>
  <si>
    <t>0.593</t>
  </si>
  <si>
    <t>0.031</t>
  </si>
  <si>
    <t>0.019</t>
  </si>
  <si>
    <t>0.63</t>
  </si>
  <si>
    <t>0.037</t>
  </si>
  <si>
    <t>0.016</t>
  </si>
  <si>
    <t>0.034</t>
  </si>
  <si>
    <t>0.018</t>
  </si>
  <si>
    <t>0.425</t>
  </si>
  <si>
    <t>0.062</t>
  </si>
  <si>
    <t>0.009</t>
  </si>
  <si>
    <t>0.047</t>
  </si>
  <si>
    <t>0.108</t>
  </si>
  <si>
    <t>0.065</t>
  </si>
  <si>
    <t>AT5G15230</t>
  </si>
  <si>
    <t>0.128</t>
  </si>
  <si>
    <t>0.107</t>
  </si>
  <si>
    <t>AT1G62380</t>
  </si>
  <si>
    <t>AT4G13930</t>
  </si>
  <si>
    <t>AT3G53420</t>
  </si>
  <si>
    <t>0.116</t>
  </si>
  <si>
    <t>0.588</t>
  </si>
  <si>
    <t>0.47</t>
  </si>
  <si>
    <t>AT4G17340</t>
  </si>
  <si>
    <t>0.392</t>
  </si>
  <si>
    <t>AT2G45960</t>
  </si>
  <si>
    <t>0.578</t>
  </si>
  <si>
    <t>AT4G11280</t>
  </si>
  <si>
    <t>0.36</t>
  </si>
  <si>
    <t>AT3G61430</t>
  </si>
  <si>
    <t>AT3G16240</t>
  </si>
  <si>
    <t>0.391</t>
  </si>
  <si>
    <t>AT4G24570</t>
  </si>
  <si>
    <t>AT1G74930</t>
  </si>
  <si>
    <t>AT5G04340</t>
  </si>
  <si>
    <t>AT4G08870</t>
  </si>
  <si>
    <t>AT1G19670</t>
  </si>
  <si>
    <t>0.512</t>
  </si>
  <si>
    <t>0.521</t>
  </si>
  <si>
    <t>0.724</t>
  </si>
  <si>
    <t>AT1G19960</t>
  </si>
  <si>
    <t>0.857</t>
  </si>
  <si>
    <t>0.687</t>
  </si>
  <si>
    <t>0.663</t>
  </si>
  <si>
    <t>0.115</t>
  </si>
  <si>
    <t>0.211</t>
  </si>
  <si>
    <t>0.347</t>
  </si>
  <si>
    <t>AT1G78570</t>
  </si>
  <si>
    <t>AT3G44310</t>
  </si>
  <si>
    <t>AT5G19240</t>
  </si>
  <si>
    <t>0.655</t>
  </si>
  <si>
    <t>AT3G51920</t>
  </si>
  <si>
    <t>AT4G29350</t>
  </si>
  <si>
    <t>AT5G52750</t>
  </si>
  <si>
    <t>AT4G21960</t>
  </si>
  <si>
    <t>AT5G19250</t>
  </si>
  <si>
    <t>AT2G26190</t>
  </si>
  <si>
    <t>AT4G28460</t>
  </si>
  <si>
    <t>AT1G72610</t>
  </si>
  <si>
    <t>AT2G39010</t>
  </si>
  <si>
    <t>AT3G10930</t>
  </si>
  <si>
    <t>AT3G45730</t>
  </si>
  <si>
    <t>AT4G14450</t>
  </si>
  <si>
    <t>AT2G41100</t>
  </si>
  <si>
    <t>AT3G44260</t>
  </si>
  <si>
    <t>AT1G27730</t>
  </si>
  <si>
    <t>AT1G19210</t>
  </si>
  <si>
    <t>AT4G34410</t>
  </si>
  <si>
    <t>AT5G37770</t>
  </si>
  <si>
    <t>AT1G28370</t>
  </si>
  <si>
    <t>AT4G23810</t>
  </si>
  <si>
    <t>AT3G18490</t>
  </si>
  <si>
    <t>AT1G74670</t>
  </si>
  <si>
    <t>AT2G45180</t>
  </si>
  <si>
    <t>AT2G38540</t>
  </si>
  <si>
    <t>3.36132743710902</t>
  </si>
  <si>
    <t>AT1G09310</t>
  </si>
  <si>
    <t>3.11593461836706</t>
  </si>
  <si>
    <t>AT1G661001</t>
  </si>
  <si>
    <t>2.99237533311739</t>
  </si>
  <si>
    <t>AT3G16370</t>
  </si>
  <si>
    <t>2.43084940611801</t>
  </si>
  <si>
    <t>AT4G219601</t>
  </si>
  <si>
    <t>2.32679617276198</t>
  </si>
  <si>
    <t>AT5G256101</t>
  </si>
  <si>
    <t>1.91255896460857</t>
  </si>
  <si>
    <t>AT5G13930</t>
  </si>
  <si>
    <t>1.86262581697481</t>
  </si>
  <si>
    <t>AT4G38770</t>
  </si>
  <si>
    <t>1.85851866467861</t>
  </si>
  <si>
    <t>AT4G23670</t>
  </si>
  <si>
    <t>1.82901266361187</t>
  </si>
  <si>
    <t>AT5G55620</t>
  </si>
  <si>
    <t>1.82714054460734</t>
  </si>
  <si>
    <t>AT5G23820</t>
  </si>
  <si>
    <t>1.74387347577448</t>
  </si>
  <si>
    <t>AT2G32690</t>
  </si>
  <si>
    <t>1.72228262319459</t>
  </si>
  <si>
    <t>AT1G04040</t>
  </si>
  <si>
    <t>1.66800040589391</t>
  </si>
  <si>
    <t>AT3G51600</t>
  </si>
  <si>
    <t>1.65671740197191</t>
  </si>
  <si>
    <t>AT5G44020</t>
  </si>
  <si>
    <t>1.64865520130659</t>
  </si>
  <si>
    <t>AT3G264501</t>
  </si>
  <si>
    <t>1.62340265609552</t>
  </si>
  <si>
    <t>AT1G27950</t>
  </si>
  <si>
    <t>1.59419323679448</t>
  </si>
  <si>
    <t>AT2G38750</t>
  </si>
  <si>
    <t>1.53683184385079</t>
  </si>
  <si>
    <t>0.045</t>
  </si>
  <si>
    <t>AT3G230501</t>
  </si>
  <si>
    <t>1.40850750158508</t>
  </si>
  <si>
    <t>AT1G29660</t>
  </si>
  <si>
    <t>1.35979022006665</t>
  </si>
  <si>
    <t>AT2G15050</t>
  </si>
  <si>
    <t>1.33342634262673</t>
  </si>
  <si>
    <t>AT2G15970</t>
  </si>
  <si>
    <t>1.31106807233824</t>
  </si>
  <si>
    <t>AT1G540401</t>
  </si>
  <si>
    <t>1.28470717278923</t>
  </si>
  <si>
    <t>AT1G582701</t>
  </si>
  <si>
    <t>1.27219472700748</t>
  </si>
  <si>
    <t>AT2G27385</t>
  </si>
  <si>
    <t>1.25439201161309</t>
  </si>
  <si>
    <t>AT4G21620</t>
  </si>
  <si>
    <t>1.25099780056063</t>
  </si>
  <si>
    <t>AT3G437201</t>
  </si>
  <si>
    <t>1.21745987179679</t>
  </si>
  <si>
    <t>AT1G55260</t>
  </si>
  <si>
    <t>1.21460879585796</t>
  </si>
  <si>
    <t>AT1G29670</t>
  </si>
  <si>
    <t>1.21376492929126</t>
  </si>
  <si>
    <t>AT2G26250</t>
  </si>
  <si>
    <t>1.20444920106144</t>
  </si>
  <si>
    <t>AT5G64770</t>
  </si>
  <si>
    <t>1.18846822279496</t>
  </si>
  <si>
    <t>AT4G30470</t>
  </si>
  <si>
    <t>1.17272708295355</t>
  </si>
  <si>
    <t>AT4G37800</t>
  </si>
  <si>
    <t>1.16175864924407</t>
  </si>
  <si>
    <t>0.013</t>
  </si>
  <si>
    <t>AT1G30530</t>
  </si>
  <si>
    <t>1.16097063670593</t>
  </si>
  <si>
    <t>AT3G16570</t>
  </si>
  <si>
    <t>1.15013193721495</t>
  </si>
  <si>
    <t>AT1G27130</t>
  </si>
  <si>
    <t>1.12472981373552</t>
  </si>
  <si>
    <t>AT1G68530</t>
  </si>
  <si>
    <t>1.04620717938034</t>
  </si>
  <si>
    <t>AT1G016301</t>
  </si>
  <si>
    <t>0.979191784330602</t>
  </si>
  <si>
    <t>AT3G29030</t>
  </si>
  <si>
    <t>0.94431654516066</t>
  </si>
  <si>
    <t>AT5G624701</t>
  </si>
  <si>
    <t>0.943764766611282</t>
  </si>
  <si>
    <t>AT5G65730</t>
  </si>
  <si>
    <t>0.937844232201203</t>
  </si>
  <si>
    <t>AT5G52320</t>
  </si>
  <si>
    <t>0.923934237724052</t>
  </si>
  <si>
    <t>AT4G00360</t>
  </si>
  <si>
    <t>0.914619012768793</t>
  </si>
  <si>
    <t>AT4G33220</t>
  </si>
  <si>
    <t>0.82045384689202</t>
  </si>
  <si>
    <t>AT1G51500</t>
  </si>
  <si>
    <t>0.818857360866084</t>
  </si>
  <si>
    <t>AT4G39330</t>
  </si>
  <si>
    <t>0.779272867376928</t>
  </si>
  <si>
    <t>AT4G14550</t>
  </si>
  <si>
    <t>0.773735826387128</t>
  </si>
  <si>
    <t>AT3G55120</t>
  </si>
  <si>
    <t>0.748891911820513</t>
  </si>
  <si>
    <t>AT4G09890</t>
  </si>
  <si>
    <t>0.74110907090318</t>
  </si>
  <si>
    <t>0.023</t>
  </si>
  <si>
    <t>AT3G20820</t>
  </si>
  <si>
    <t>0.720345902308966</t>
  </si>
  <si>
    <t>AT5G01790</t>
  </si>
  <si>
    <t>0.706503153703191</t>
  </si>
  <si>
    <t>AT4G22690</t>
  </si>
  <si>
    <t>1.23053425592639e-307</t>
  </si>
  <si>
    <t>0.982944041230874</t>
  </si>
  <si>
    <t>2.49663095184905e-303</t>
  </si>
  <si>
    <t>AT4G019501</t>
  </si>
  <si>
    <t>1.98939996801969e-304</t>
  </si>
  <si>
    <t>1.28094711153796</t>
  </si>
  <si>
    <t>4.03629359511516e-300</t>
  </si>
  <si>
    <t>AT3G23810</t>
  </si>
  <si>
    <t>3.01009480567959e-302</t>
  </si>
  <si>
    <t>1.05130293746932</t>
  </si>
  <si>
    <t>6.10718135124332e-298</t>
  </si>
  <si>
    <t>AT4G172451</t>
  </si>
  <si>
    <t>5.16431734015369e-301</t>
  </si>
  <si>
    <t>0.891948293734022</t>
  </si>
  <si>
    <t>1.04778834514378e-296</t>
  </si>
  <si>
    <t>AT5G286301</t>
  </si>
  <si>
    <t>5.40186464820781e-287</t>
  </si>
  <si>
    <t>1.46188962796293</t>
  </si>
  <si>
    <t>1.09598431847488e-282</t>
  </si>
  <si>
    <t>AT4G048401</t>
  </si>
  <si>
    <t>6.40617411164433e-277</t>
  </si>
  <si>
    <t>2.26664889141621</t>
  </si>
  <si>
    <t>1.29974866551152e-272</t>
  </si>
  <si>
    <t>AT1G05850</t>
  </si>
  <si>
    <t>2.66505191429689e-272</t>
  </si>
  <si>
    <t>1.44333738639797</t>
  </si>
  <si>
    <t>5.40712382891696e-268</t>
  </si>
  <si>
    <t>AT2G055202</t>
  </si>
  <si>
    <t>6.14902801808597e-269</t>
  </si>
  <si>
    <t>1.9758910388716</t>
  </si>
  <si>
    <t>1.24757629458946e-264</t>
  </si>
  <si>
    <t>AT5G60920</t>
  </si>
  <si>
    <t>6.6186309114896e-262</t>
  </si>
  <si>
    <t>0.810758523058375</t>
  </si>
  <si>
    <t>1.34285402563212e-257</t>
  </si>
  <si>
    <t>AT1G56580</t>
  </si>
  <si>
    <t>4.21996968210819e-257</t>
  </si>
  <si>
    <t>0.728789222100938</t>
  </si>
  <si>
    <t>8.56189648802931e-253</t>
  </si>
  <si>
    <t>AT3G51240</t>
  </si>
  <si>
    <t>1.72959272024343e-246</t>
  </si>
  <si>
    <t>1.06434754443082</t>
  </si>
  <si>
    <t>3.50917067010189e-242</t>
  </si>
  <si>
    <t>AT3G16770</t>
  </si>
  <si>
    <t>7.09015170934012e-228</t>
  </si>
  <si>
    <t>1.26699705865622</t>
  </si>
  <si>
    <t>1.43852088030802e-223</t>
  </si>
  <si>
    <t>AT1G042501</t>
  </si>
  <si>
    <t>9.76608706820565e-224</t>
  </si>
  <si>
    <t>1.36654928567678</t>
  </si>
  <si>
    <t>1.98144140526824e-219</t>
  </si>
  <si>
    <t>AT5G05270</t>
  </si>
  <si>
    <t>2.44435573289659e-222</t>
  </si>
  <si>
    <t>1.12244489931056</t>
  </si>
  <si>
    <t>4.95935334647389e-218</t>
  </si>
  <si>
    <t>AT4G23400</t>
  </si>
  <si>
    <t>1.3423206217027e-218</t>
  </si>
  <si>
    <t>1.02768982022394</t>
  </si>
  <si>
    <t>2.7234343093726e-214</t>
  </si>
  <si>
    <t>AT5G404501</t>
  </si>
  <si>
    <t>3.57206520949656e-217</t>
  </si>
  <si>
    <t>1.04050645647212</t>
  </si>
  <si>
    <t>7.24736310354756e-213</t>
  </si>
  <si>
    <t>AT1G623801</t>
  </si>
  <si>
    <t>2.74702699536515e-212</t>
  </si>
  <si>
    <t>0.878916390497233</t>
  </si>
  <si>
    <t>5.57344307089635e-208</t>
  </si>
  <si>
    <t>AT4G156302</t>
  </si>
  <si>
    <t>7.78227979505667e-207</t>
  </si>
  <si>
    <t>0.805017235264586</t>
  </si>
  <si>
    <t>1.57894674761905e-202</t>
  </si>
  <si>
    <t>AT1G56600</t>
  </si>
  <si>
    <t>1.02906467099918e-205</t>
  </si>
  <si>
    <t>0.713833348017468</t>
  </si>
  <si>
    <t>2.08786931099024e-201</t>
  </si>
  <si>
    <t>AT3G443101</t>
  </si>
  <si>
    <t>3.23730164519777e-204</t>
  </si>
  <si>
    <t>1.43539075670924</t>
  </si>
  <si>
    <t>6.56816130794176e-200</t>
  </si>
  <si>
    <t>AT4G16980</t>
  </si>
  <si>
    <t>3.22778713363342e-203</t>
  </si>
  <si>
    <t>1.18802129360497</t>
  </si>
  <si>
    <t>6.54885731542885e-199</t>
  </si>
  <si>
    <t>AT3G26520</t>
  </si>
  <si>
    <t>3.98991853689779e-200</t>
  </si>
  <si>
    <t>1.55883528985927</t>
  </si>
  <si>
    <t>8.09514571951192e-196</t>
  </si>
  <si>
    <t>AT3G23820</t>
  </si>
  <si>
    <t>1.59924488112033e-198</t>
  </si>
  <si>
    <t>0.974036345167606</t>
  </si>
  <si>
    <t>3.24470793930505e-194</t>
  </si>
  <si>
    <t>AT1G45201</t>
  </si>
  <si>
    <t>1.91919181679264e-195</t>
  </si>
  <si>
    <t>1.19890963902585</t>
  </si>
  <si>
    <t>3.89384827709058e-191</t>
  </si>
  <si>
    <t>AT5G660401</t>
  </si>
  <si>
    <t>6.423528085291e-189</t>
  </si>
  <si>
    <t>0.998806049537328</t>
  </si>
  <si>
    <t>1.30326961322469e-184</t>
  </si>
  <si>
    <t>AT3G184901</t>
  </si>
  <si>
    <t>1.5908267233856e-187</t>
  </si>
  <si>
    <t>0.756006860415332</t>
  </si>
  <si>
    <t>3.22762833907704e-183</t>
  </si>
  <si>
    <t>AT4G139301</t>
  </si>
  <si>
    <t>2.21293699081759e-187</t>
  </si>
  <si>
    <t>0.821043767401233</t>
  </si>
  <si>
    <t>4.48982786066981e-183</t>
  </si>
  <si>
    <t>AT1G78040</t>
  </si>
  <si>
    <t>1.99929271140942e-160</t>
  </si>
  <si>
    <t>0.930083723486577</t>
  </si>
  <si>
    <t>4.05636498217858e-156</t>
  </si>
  <si>
    <t>AT2G45470</t>
  </si>
  <si>
    <t>2.08191422290823e-160</t>
  </si>
  <si>
    <t>0.760801512329606</t>
  </si>
  <si>
    <t>4.2239957668585e-156</t>
  </si>
  <si>
    <t>AT3G519201</t>
  </si>
  <si>
    <t>4.7747666421145e-157</t>
  </si>
  <si>
    <t>0.965336724020009</t>
  </si>
  <si>
    <t>9.6875240401861e-153</t>
  </si>
  <si>
    <t>AT5G192402</t>
  </si>
  <si>
    <t>1.10613100602727e-156</t>
  </si>
  <si>
    <t>1.19168824953353</t>
  </si>
  <si>
    <t>2.24422919812874e-152</t>
  </si>
  <si>
    <t>AT1G65960</t>
  </si>
  <si>
    <t>1.20707773601455e-156</t>
  </si>
  <si>
    <t>0.870855874673783</t>
  </si>
  <si>
    <t>2.44904001859993e-152</t>
  </si>
  <si>
    <t>AT4G238101</t>
  </si>
  <si>
    <t>3.39253628248812e-149</t>
  </si>
  <si>
    <t>0.813734134132707</t>
  </si>
  <si>
    <t>6.88311686354015e-145</t>
  </si>
  <si>
    <t>AT2G459603</t>
  </si>
  <si>
    <t>9.24217720895032e-147</t>
  </si>
  <si>
    <t>1.14433344690952</t>
  </si>
  <si>
    <t>1.87514533392393e-142</t>
  </si>
  <si>
    <t>AT1G196701</t>
  </si>
  <si>
    <t>1.64922854969175e-138</t>
  </si>
  <si>
    <t>0.842168515358402</t>
  </si>
  <si>
    <t>3.3461198044696e-134</t>
  </si>
  <si>
    <t>AT3G534201</t>
  </si>
  <si>
    <t>3.65102533056518e-137</t>
  </si>
  <si>
    <t>1.18637254238886</t>
  </si>
  <si>
    <t>7.40756529318369e-133</t>
  </si>
  <si>
    <t>AT4G20260</t>
  </si>
  <si>
    <t>1.32079395440991e-134</t>
  </si>
  <si>
    <t>0.862397691855644</t>
  </si>
  <si>
    <t>2.67975885410227e-130</t>
  </si>
  <si>
    <t>AT4G35100</t>
  </si>
  <si>
    <t>1.97467860528065e-130</t>
  </si>
  <si>
    <t>1.14804531098338</t>
  </si>
  <si>
    <t>4.00642542225392e-126</t>
  </si>
  <si>
    <t>AT1G664001</t>
  </si>
  <si>
    <t>4.22163685043901e-129</t>
  </si>
  <si>
    <t>0.918171775133121</t>
  </si>
  <si>
    <t>8.56527900585572e-125</t>
  </si>
  <si>
    <t>AT1G642002</t>
  </si>
  <si>
    <t>1.27925916836774e-122</t>
  </si>
  <si>
    <t>0.936629935557037</t>
  </si>
  <si>
    <t>2.5954889267013e-118</t>
  </si>
  <si>
    <t>AT1G13930</t>
  </si>
  <si>
    <t>2.88810961984201e-122</t>
  </si>
  <si>
    <t>1.15143143952772</t>
  </si>
  <si>
    <t>5.85968560769746e-118</t>
  </si>
  <si>
    <t>AT2G451801</t>
  </si>
  <si>
    <t>1.99163366225247e-119</t>
  </si>
  <si>
    <t>1.81951033353701</t>
  </si>
  <si>
    <t>4.04082553734404e-115</t>
  </si>
  <si>
    <t>AT2G261902</t>
  </si>
  <si>
    <t>9.55697193868008e-116</t>
  </si>
  <si>
    <t>0.832875277158439</t>
  </si>
  <si>
    <t>1.9390140366388e-111</t>
  </si>
  <si>
    <t>AT4G293501</t>
  </si>
  <si>
    <t>8.36635158336341e-113</t>
  </si>
  <si>
    <t>0.751784583596581</t>
  </si>
  <si>
    <t>1.6974490727486e-108</t>
  </si>
  <si>
    <t>AT1G252751</t>
  </si>
  <si>
    <t>5.29179788135345e-112</t>
  </si>
  <si>
    <t>0.736462323660137</t>
  </si>
  <si>
    <t>1.0736528721478e-107</t>
  </si>
  <si>
    <t>AT1G746701</t>
  </si>
  <si>
    <t>2.42301217167582e-109</t>
  </si>
  <si>
    <t>1.1743726350197</t>
  </si>
  <si>
    <t>4.91604939511307e-105</t>
  </si>
  <si>
    <t>AT5G192501</t>
  </si>
  <si>
    <t>3.90422771734027e-109</t>
  </si>
  <si>
    <t>0.762956634286789</t>
  </si>
  <si>
    <t>7.92128761571168e-105</t>
  </si>
  <si>
    <t>AT1G749302</t>
  </si>
  <si>
    <t>1.96975785656924e-104</t>
  </si>
  <si>
    <t>1.25661184898767</t>
  </si>
  <si>
    <t>3.99644171519333e-100</t>
  </si>
  <si>
    <t>AT1G492401</t>
  </si>
  <si>
    <t>2.78289567142159e-104</t>
  </si>
  <si>
    <t>0.808419479063897</t>
  </si>
  <si>
    <t>5.64621702774726e-100</t>
  </si>
  <si>
    <t>AT3G614301</t>
  </si>
  <si>
    <t>8.83412957201959e-102</t>
  </si>
  <si>
    <t>0.96262921665452</t>
  </si>
  <si>
    <t>1.79235654886705e-97</t>
  </si>
  <si>
    <t>AT3G109302</t>
  </si>
  <si>
    <t>9.28105850592637e-96</t>
  </si>
  <si>
    <t>0.864450906125826</t>
  </si>
  <si>
    <t>1.8830339602674e-91</t>
  </si>
  <si>
    <t>AT3G442601</t>
  </si>
  <si>
    <t>7.38917402620014e-90</t>
  </si>
  <si>
    <t>0.88904941956077</t>
  </si>
  <si>
    <t>1.49918951817575e-85</t>
  </si>
  <si>
    <t>AT1G726102</t>
  </si>
  <si>
    <t>3.1816556842023e-88</t>
  </si>
  <si>
    <t>1.22286613129252</t>
  </si>
  <si>
    <t>6.45526121767804e-84</t>
  </si>
  <si>
    <t>AT5G527502</t>
  </si>
  <si>
    <t>1.97493874232583e-86</t>
  </si>
  <si>
    <t>0.895920066783561</t>
  </si>
  <si>
    <t>4.00695321430487e-82</t>
  </si>
  <si>
    <t>AT2G390102</t>
  </si>
  <si>
    <t>6.81325550298041e-86</t>
  </si>
  <si>
    <t>0.824909731423034</t>
  </si>
  <si>
    <t>1.3823414089997e-81</t>
  </si>
  <si>
    <t>AT1G660902</t>
  </si>
  <si>
    <t>3.82903662127645e-84</t>
  </si>
  <si>
    <t>0.954972864167166</t>
  </si>
  <si>
    <t>7.76873240090779e-80</t>
  </si>
  <si>
    <t>AT1G785701</t>
  </si>
  <si>
    <t>2.31551835048531e-78</t>
  </si>
  <si>
    <t>1.05646786220483</t>
  </si>
  <si>
    <t>4.69795518129965e-74</t>
  </si>
  <si>
    <t>AT2G411002</t>
  </si>
  <si>
    <t>1.40476449767026e-75</t>
  </si>
  <si>
    <t>0.781917211571274</t>
  </si>
  <si>
    <t>2.8501266893232e-71</t>
  </si>
  <si>
    <t>AT4G173401</t>
  </si>
  <si>
    <t>8.77456085461871e-73</t>
  </si>
  <si>
    <t>0.891795306806104</t>
  </si>
  <si>
    <t>1.78027065179359e-68</t>
  </si>
  <si>
    <t>AT5G377701</t>
  </si>
  <si>
    <t>3.56259200694717e-70</t>
  </si>
  <si>
    <t>0.717722934108747</t>
  </si>
  <si>
    <t>7.22814292289512e-66</t>
  </si>
  <si>
    <t>AT3G457302</t>
  </si>
  <si>
    <t>8.01735181850867e-68</t>
  </si>
  <si>
    <t>0.918635720058987</t>
  </si>
  <si>
    <t>1.62664051045722e-63</t>
  </si>
  <si>
    <t>AT2G257351</t>
  </si>
  <si>
    <t>3.82151578079546e-67</t>
  </si>
  <si>
    <t>0.782876682279618</t>
  </si>
  <si>
    <t>7.75347336765592e-63</t>
  </si>
  <si>
    <t>AT1G699001</t>
  </si>
  <si>
    <t>4.05878801349855e-67</t>
  </si>
  <si>
    <t>0.825476979625588</t>
  </si>
  <si>
    <t>8.2348750005872e-63</t>
  </si>
  <si>
    <t>AT5G152301</t>
  </si>
  <si>
    <t>4.39875989214849e-65</t>
  </si>
  <si>
    <t>0.706456828770466</t>
  </si>
  <si>
    <t>8.92464394518007e-61</t>
  </si>
  <si>
    <t>AT4G245702</t>
  </si>
  <si>
    <t>2.16980848912538e-63</t>
  </si>
  <si>
    <t>0.845609867912866</t>
  </si>
  <si>
    <t>4.40232444358648e-59</t>
  </si>
  <si>
    <t>AT1G192101</t>
  </si>
  <si>
    <t>3.06406270050705e-62</t>
  </si>
  <si>
    <t>0.729070801615007</t>
  </si>
  <si>
    <t>6.21667681305875e-58</t>
  </si>
  <si>
    <t>AT5G222501</t>
  </si>
  <si>
    <t>1.6995278992283e-60</t>
  </si>
  <si>
    <t>0.853189202898608</t>
  </si>
  <si>
    <t>3.4481721547443e-56</t>
  </si>
  <si>
    <t>AT4G144502</t>
  </si>
  <si>
    <t>3.26285887621256e-59</t>
  </si>
  <si>
    <t>0.849836712524162</t>
  </si>
  <si>
    <t>6.62001437394767e-55</t>
  </si>
  <si>
    <t>AT2G387902</t>
  </si>
  <si>
    <t>5.59855267108289e-58</t>
  </si>
  <si>
    <t>0.787091353315733</t>
  </si>
  <si>
    <t>1.13589035143601e-53</t>
  </si>
  <si>
    <t>AT4G284602</t>
  </si>
  <si>
    <t>1.36937489056565e-57</t>
  </si>
  <si>
    <t>0.751494810431859</t>
  </si>
  <si>
    <t>2.77832471546865e-53</t>
  </si>
  <si>
    <t>AT4G112802</t>
  </si>
  <si>
    <t>4.1197966059246e-57</t>
  </si>
  <si>
    <t>0.737810973438482</t>
  </si>
  <si>
    <t>8.35865533376043e-53</t>
  </si>
  <si>
    <t>AT1G283701</t>
  </si>
  <si>
    <t>4.06905710777478e-55</t>
  </si>
  <si>
    <t>0.754824377849569</t>
  </si>
  <si>
    <t>8.25570996596426e-51</t>
  </si>
  <si>
    <t>AT1G199603</t>
  </si>
  <si>
    <t>2.75601330812208e-53</t>
  </si>
  <si>
    <t>0.779726644228989</t>
  </si>
  <si>
    <t>5.5916754008489e-49</t>
  </si>
  <si>
    <t>AT4G344101</t>
  </si>
  <si>
    <t>3.62715927964292e-41</t>
  </si>
  <si>
    <t>0.792918481217274</t>
  </si>
  <si>
    <t>7.35914346246753e-37</t>
  </si>
  <si>
    <t>AT4G088701</t>
  </si>
  <si>
    <t>6.79264265474143e-38</t>
  </si>
  <si>
    <t>0.945490702234181</t>
  </si>
  <si>
    <t>1.37815926822049e-33</t>
  </si>
  <si>
    <t>AT1G277301</t>
  </si>
  <si>
    <t>3.27533866539668e-37</t>
  </si>
  <si>
    <t>0.886230057037421</t>
  </si>
  <si>
    <t>6.64533461822332e-33</t>
  </si>
  <si>
    <t>AT5G043402</t>
  </si>
  <si>
    <t>1.88341815907965e-35</t>
  </si>
  <si>
    <t>0.748525448956488</t>
  </si>
  <si>
    <t>3.8212671029567e-31</t>
  </si>
  <si>
    <t>AT3G162401</t>
  </si>
  <si>
    <t>2.17129533335356e-34</t>
  </si>
  <si>
    <t>0.959111013724455</t>
  </si>
  <si>
    <t>4.40534110184104e-30</t>
  </si>
  <si>
    <t>AT5G472302</t>
  </si>
  <si>
    <t>5.66570805661297e-27</t>
  </si>
  <si>
    <t>0.752790756222925</t>
  </si>
  <si>
    <t>1.14951550760621e-22</t>
  </si>
  <si>
    <t>Analysis Type:</t>
  </si>
  <si>
    <t>Annotation Version and Release Date:</t>
  </si>
  <si>
    <t>Analyzed List:</t>
  </si>
  <si>
    <t>upload_1 (Arabidopsis thaliana)</t>
  </si>
  <si>
    <t>Reference List:</t>
  </si>
  <si>
    <t>Arabidopsis thaliana (all genes in database)</t>
  </si>
  <si>
    <t>Test Type:</t>
  </si>
  <si>
    <t>FISHER</t>
  </si>
  <si>
    <t>Correction:</t>
  </si>
  <si>
    <t>BONFERRONI</t>
  </si>
  <si>
    <t>Bonferroni count:</t>
  </si>
  <si>
    <t>GO biological process complete</t>
  </si>
  <si>
    <t>upload_1 (expected)</t>
  </si>
  <si>
    <t>upload_1 (over/under)</t>
  </si>
  <si>
    <t>upload_1 (fold Enrichment)</t>
  </si>
  <si>
    <t>upload_1 (P-value)</t>
  </si>
  <si>
    <t>+</t>
  </si>
  <si>
    <t>3.22</t>
  </si>
  <si>
    <t>response to water deprivation (GO:0009414)</t>
  </si>
  <si>
    <t>response to water (GO:0009415)</t>
  </si>
  <si>
    <t>response to temperature stimulus (GO:0009266)</t>
  </si>
  <si>
    <t>response to acid chemical (GO:0001101)</t>
  </si>
  <si>
    <t>response to wounding (GO:0009611)</t>
  </si>
  <si>
    <t>5.65</t>
  </si>
  <si>
    <t>response to oxidative stress (GO:0006979)</t>
  </si>
  <si>
    <t>response to inorganic substance (GO:0010035)</t>
  </si>
  <si>
    <t>5.04</t>
  </si>
  <si>
    <t>response to abscisic acid (GO:0009737)</t>
  </si>
  <si>
    <t>response to alcohol (GO:0097305)</t>
  </si>
  <si>
    <t>response to oxygen-containing compound (GO:1901700)</t>
  </si>
  <si>
    <t>response to abiotic stimulus (GO:0009628)</t>
  </si>
  <si>
    <t>response to osmotic stress (GO:0006970)</t>
  </si>
  <si>
    <t>response to lipid (GO:0033993)</t>
  </si>
  <si>
    <t>cellular response to chemical stimulus (GO:0070887)</t>
  </si>
  <si>
    <t>3.43</t>
  </si>
  <si>
    <t>response to chemical (GO:0042221)</t>
  </si>
  <si>
    <t>response to stress (GO:0006950)</t>
  </si>
  <si>
    <t>response to hormone (GO:0009725)</t>
  </si>
  <si>
    <t>response to organic substance (GO:0010033)</t>
  </si>
  <si>
    <t>response to endogenous stimulus (GO:0009719)</t>
  </si>
  <si>
    <t>cellular response to stress (GO:0033554)</t>
  </si>
  <si>
    <t>2.61</t>
  </si>
  <si>
    <t>response to stimulus (GO:0050896)</t>
  </si>
  <si>
    <t>2.27</t>
  </si>
  <si>
    <t>1.64</t>
  </si>
  <si>
    <t>cellular process (GO:0009987)</t>
  </si>
  <si>
    <t>response to chitin (GO:0010200)</t>
  </si>
  <si>
    <t>cellular response to hypoxia (GO:0071456)</t>
  </si>
  <si>
    <t>cellular response to decreased oxygen levels (GO:0036294)</t>
  </si>
  <si>
    <t>cellular response to oxygen levels (GO:0071453)</t>
  </si>
  <si>
    <t>response to jasmonic acid (GO:0009753)</t>
  </si>
  <si>
    <t>response to fatty acid (GO:0070542)</t>
  </si>
  <si>
    <t>response to hypoxia (GO:0001666)</t>
  </si>
  <si>
    <t>response to decreased oxygen levels (GO:0036293)</t>
  </si>
  <si>
    <t>5.92</t>
  </si>
  <si>
    <t>response to oxygen levels (GO:0070482)</t>
  </si>
  <si>
    <t>7.36</t>
  </si>
  <si>
    <t>response to salicylic acid (GO:0009751)</t>
  </si>
  <si>
    <t>3.46</t>
  </si>
  <si>
    <t>1.69</t>
  </si>
  <si>
    <t>response to ethylene (GO:0009723)</t>
  </si>
  <si>
    <t>5.58</t>
  </si>
  <si>
    <t>response to fungus (GO:0009620)</t>
  </si>
  <si>
    <t>7.89</t>
  </si>
  <si>
    <t>5.10</t>
  </si>
  <si>
    <t>defense response to fungus (GO:0050832)</t>
  </si>
  <si>
    <t>5.03</t>
  </si>
  <si>
    <t>response to bacterium (GO:0009617)</t>
  </si>
  <si>
    <t>response to organic cyclic compound (GO:0014070)</t>
  </si>
  <si>
    <t>4.73</t>
  </si>
  <si>
    <t>defense response to bacterium (GO:0042742)</t>
  </si>
  <si>
    <t>response to external biotic stimulus (GO:0043207)</t>
  </si>
  <si>
    <t>response to other organism (GO:0051707)</t>
  </si>
  <si>
    <t>response to biotic stimulus (GO:0009607)</t>
  </si>
  <si>
    <t>biological process involved in interspecies interaction between organisms (GO:0044419)</t>
  </si>
  <si>
    <t>4.31</t>
  </si>
  <si>
    <t>regulation of defense response (GO:0031347)</t>
  </si>
  <si>
    <t>6.01</t>
  </si>
  <si>
    <t>defense response to other organism (GO:0098542)</t>
  </si>
  <si>
    <t>3.87</t>
  </si>
  <si>
    <t>response to salt stress (GO:0009651)</t>
  </si>
  <si>
    <t>1.58E-02</t>
  </si>
  <si>
    <t>regulation of response to stress (GO:0080134)</t>
  </si>
  <si>
    <t>8.89</t>
  </si>
  <si>
    <t>3.76</t>
  </si>
  <si>
    <t>response to nitrogen compound (GO:1901698)</t>
  </si>
  <si>
    <t>response to external stimulus (GO:0009605)</t>
  </si>
  <si>
    <t>defense response (GO:0006952)</t>
  </si>
  <si>
    <t>3.57</t>
  </si>
  <si>
    <t>3.45</t>
  </si>
  <si>
    <t>6.03</t>
  </si>
  <si>
    <t>3.32</t>
  </si>
  <si>
    <t>regulation of response to stimulus (GO:0048583)</t>
  </si>
  <si>
    <t>cellular response to oxygen-containing compound (GO:1901701)</t>
  </si>
  <si>
    <t>cellular response to endogenous stimulus (GO:0071495)</t>
  </si>
  <si>
    <t>cellular response to hormone stimulus (GO:0032870)</t>
  </si>
  <si>
    <t>2.94</t>
  </si>
  <si>
    <t>cellular response to organic substance (GO:0071310)</t>
  </si>
  <si>
    <t>hormone-mediated signaling pathway (GO:0009755)</t>
  </si>
  <si>
    <t>cellular response to stimulus (GO:0051716)</t>
  </si>
  <si>
    <t>7.80E-24</t>
  </si>
  <si>
    <t>cell communication (GO:0007154)</t>
  </si>
  <si>
    <t>signaling (GO:0023052)</t>
  </si>
  <si>
    <t>signal transduction (GO:0007165)</t>
  </si>
  <si>
    <t>regulation of cellular process (GO:0050794)</t>
  </si>
  <si>
    <t>regulation of biological process (GO:0050789)</t>
  </si>
  <si>
    <t>biological regulation (GO:0065007)</t>
  </si>
  <si>
    <t>water transport (GO:0006833)</t>
  </si>
  <si>
    <t>fluid transport (GO:0042044)</t>
  </si>
  <si>
    <t>1.50</t>
  </si>
  <si>
    <t>1.24</t>
  </si>
  <si>
    <t>2.25</t>
  </si>
  <si>
    <t>4.86</t>
  </si>
  <si>
    <t>7.20</t>
  </si>
  <si>
    <t>1.70</t>
  </si>
  <si>
    <t>secondary metabolic process (GO:0019748)</t>
  </si>
  <si>
    <t>6.12</t>
  </si>
  <si>
    <t>5.19</t>
  </si>
  <si>
    <t>5.27</t>
  </si>
  <si>
    <t>4.93</t>
  </si>
  <si>
    <t>1.58E-07</t>
  </si>
  <si>
    <t>4.32</t>
  </si>
  <si>
    <t>4.11</t>
  </si>
  <si>
    <t>3.72</t>
  </si>
  <si>
    <t>5.62</t>
  </si>
  <si>
    <t>3.04</t>
  </si>
  <si>
    <t>3.03</t>
  </si>
  <si>
    <t>2.66</t>
  </si>
  <si>
    <t>2.08</t>
  </si>
  <si>
    <t>7.48</t>
  </si>
  <si>
    <t>1.54</t>
  </si>
  <si>
    <t>7.15</t>
  </si>
  <si>
    <t>4.99</t>
  </si>
  <si>
    <t>5.42</t>
  </si>
  <si>
    <t>3.48</t>
  </si>
  <si>
    <t>4.52</t>
  </si>
  <si>
    <t>5.34</t>
  </si>
  <si>
    <t>3.99</t>
  </si>
  <si>
    <t>3.73</t>
  </si>
  <si>
    <t>3.31</t>
  </si>
  <si>
    <t>3.27</t>
  </si>
  <si>
    <t>3.07</t>
  </si>
  <si>
    <t>2.96</t>
  </si>
  <si>
    <t>1.12E-02</t>
  </si>
  <si>
    <t>1.20</t>
  </si>
  <si>
    <t>1.79</t>
  </si>
  <si>
    <t>.89</t>
  </si>
  <si>
    <t>2.03</t>
  </si>
  <si>
    <t>4.88</t>
  </si>
  <si>
    <t>7.33</t>
  </si>
  <si>
    <t>9.45</t>
  </si>
  <si>
    <t>3.01</t>
  </si>
  <si>
    <t>5.85</t>
  </si>
  <si>
    <t>4.66</t>
  </si>
  <si>
    <t>5.20</t>
  </si>
  <si>
    <t>3.36</t>
  </si>
  <si>
    <t>2.19E-04</t>
  </si>
  <si>
    <t>19.66</t>
  </si>
  <si>
    <t>2.58</t>
  </si>
  <si>
    <t>1.33E-02</t>
  </si>
  <si>
    <t>1.70E-02</t>
  </si>
  <si>
    <t>4.97</t>
  </si>
  <si>
    <t>9.33</t>
  </si>
  <si>
    <t>3.83</t>
  </si>
  <si>
    <t>3.92</t>
  </si>
  <si>
    <t>2.22E-02</t>
  </si>
  <si>
    <t>2.77</t>
  </si>
  <si>
    <t>2.15</t>
  </si>
  <si>
    <t>10.50</t>
  </si>
  <si>
    <t>.90</t>
  </si>
  <si>
    <t>7.66</t>
  </si>
  <si>
    <t>8.52</t>
  </si>
  <si>
    <t>8.97</t>
  </si>
  <si>
    <t>3.77</t>
  </si>
  <si>
    <t>3.66</t>
  </si>
  <si>
    <t>3.34</t>
  </si>
  <si>
    <t>13.04</t>
  </si>
  <si>
    <t>5.95</t>
  </si>
  <si>
    <t>5.18</t>
  </si>
  <si>
    <t>35.74</t>
  </si>
  <si>
    <t>8.02</t>
  </si>
  <si>
    <t>2.57</t>
  </si>
  <si>
    <t>2.04</t>
  </si>
  <si>
    <t>10.00</t>
  </si>
  <si>
    <t>1.23</t>
  </si>
  <si>
    <t>3.70</t>
  </si>
  <si>
    <t>5.08</t>
  </si>
  <si>
    <t>5.07</t>
  </si>
  <si>
    <t>5.98</t>
  </si>
  <si>
    <t>3.40</t>
  </si>
  <si>
    <t>6.72</t>
  </si>
  <si>
    <t>transmembrane transport (GO:0055085)</t>
  </si>
  <si>
    <t>12.16</t>
  </si>
  <si>
    <t>1.82E-17</t>
  </si>
  <si>
    <t>9.90</t>
  </si>
  <si>
    <t>3.32E-02</t>
  </si>
  <si>
    <t>1.15</t>
  </si>
  <si>
    <t>.09</t>
  </si>
  <si>
    <t>5.46</t>
  </si>
  <si>
    <t>7.23</t>
  </si>
  <si>
    <t>7.43</t>
  </si>
  <si>
    <t>4.37</t>
  </si>
  <si>
    <t>7.84</t>
  </si>
  <si>
    <t>6.32E-04</t>
  </si>
  <si>
    <t>7.14</t>
  </si>
  <si>
    <t>7.87</t>
  </si>
  <si>
    <t>Encodes gibberellin-regulated protein GASA4. Promotes GA responses and exhibits redox activity.</t>
  </si>
  <si>
    <t>protein_coding</t>
  </si>
  <si>
    <t>GAST1 PROTEIN HOMOLOG 4 (GASA4)</t>
  </si>
  <si>
    <t>Encodes a protein with 40% similarity to calmodulin. Binds Ca(2+) and, as a consequence, undergoes conformational changes. CML24 expression occurs in all major organs, and transcript levels are increased from 2- to 15-fold in  plants subjected to touch, darkness, heat,  cold, hydrogen peroxide, abscisic acid  (ABA), and indole-3-acetic acid. However, CML24 protein accumulation changes were not  detectable. The putative CML24 regulatory region confers reporter expression at sites  of predicted mechanical stress; in regions undergoing growth; in vascular tissues and  various floral organs; and in stomata, trichomes, and hydathodes. CML24-underexpressing transgenics are resistant to ABA inhibition of germination and seedling growth, are defective in long-day induction of flowering, and have enhanced tolerance to CoCl(2), molybdic acid, ZnSO(4), and MgCl(2).  Also regulates nitric oxide levels.</t>
  </si>
  <si>
    <t>TOUCH 2 (TCH2)</t>
  </si>
  <si>
    <t xml:space="preserve"> (ATCML24);CALMODULIN-LIKE 24 (CML24);TOUCH 2 (TCH2)</t>
  </si>
  <si>
    <t>Leucine-rich repeat (LRR) family protein;(source:Araport11)</t>
  </si>
  <si>
    <t>encodes a member of the DREB subfamily A-5 of ERF/AP2 transcription factor family. The protein contains one AP2 domain. There are 15 members in this subfamily including RAP2.1, RAP2.9 and RAP2.10.</t>
  </si>
  <si>
    <t xml:space="preserve"> (ERF017)</t>
  </si>
  <si>
    <t xml:space="preserve"> (ERF17); (ERF017)</t>
  </si>
  <si>
    <t>Thionin-like gene involved in resistance against the beet cyst nematode (Heterodera schachtii).</t>
  </si>
  <si>
    <t>encodes a a member of the 1-aminocyclopropane-1-carboxylate (ACC) synthase (S-adenosyl-L-methionine methylthioadenosine-lyase, EC 4.4.1.14) gene family The mRNA is cell-to-cell mobile.</t>
  </si>
  <si>
    <t>1-AMINOCYCLOPROPANE-1-CARBOXYLIC ACID (ACC) SYNTHASE 6 (ACS6)</t>
  </si>
  <si>
    <t xml:space="preserve"> (ATACS6);1-AMINOCYCLOPROPANE-1-CARBOXYLIC ACID (ACC) SYNTHASE 6 (ACS6)</t>
  </si>
  <si>
    <t>Encodes a C2H2 zinc finger transcription factor that coordinately activates phytochelatin-synthesis related gene expression and directly targets GSH1 by binding to its promoter to positively regulate Cd accumulation and tolerance.</t>
  </si>
  <si>
    <t>ZINC FINGER OF ARABIDOPSIS THALIANA 6 (ZAT6)</t>
  </si>
  <si>
    <t xml:space="preserve"> (C2H2);COLD INDUCED ZINC FINGER PROTEIN 2 (CZF2);ZINC FINGER OF ARABIDOPSIS THALIANA 6 (ZAT6); (ATZAT6)</t>
  </si>
  <si>
    <t>Activates immune responses through RECEPTOR-LIKE KINASE7 (RLK7). Induces stomatal closure is dependent on RLK7 and the transcription of genes involved in SA production and SA-dependent stomatal  closure. SA promotes the flg22-induced expression of PIP1 preligand, prePIP1.</t>
  </si>
  <si>
    <t>PRECURSOR OF PAMP-INDUCED PEPTIDE 1 (PREPIP1)</t>
  </si>
  <si>
    <t xml:space="preserve"> (PIP1);PRECURSOR OF PAMP-INDUCED PEPTIDE 1 (PREPIP1)</t>
  </si>
  <si>
    <t>Encodes profilin2, a low-molecular weight, actin monomer-binding protein that regulates the organization of actin cytoskeleton. Expressed in vegetative organs. The first intron of PRF2 enhances gene expression. The mRNA is cell-to-cell mobile.</t>
  </si>
  <si>
    <t>PROFILIN 2 (PFN2)</t>
  </si>
  <si>
    <t>PROFILIN 2 (PRO2);PROFILIN 2 (PFN2);PROFILIN 2 (PRF2); (ATPRF2)</t>
  </si>
  <si>
    <t>encodes a member of the ERF (ethylene response factor) subfamily B-3 of ERF/AP2 transcription factor family (ATERF-5). The protein contains one AP2 domain. There are 18 members in this subfamily including ATERF-1, ATERF-2, AND ATERF-5. The mRNA is cell-to-cell mobile.</t>
  </si>
  <si>
    <t>ETHYLENE RESPONSIVE ELEMENT BINDING FACTOR 5 (ERF5)</t>
  </si>
  <si>
    <t>ETHYLENE RESPONSIVE ELEMENT BINDING FACTOR 5 (ERF5); (ATMACD1);ETHYLENE RESPONSIVE ELEMENT BINDING FACTOR 5 (ATERF5); (ERF102);ETHYLENE RESPONSIVE ELEMENT BINDING FACTOR- 5 (ATERF-5)</t>
  </si>
  <si>
    <t>Encodes ASPG1 (ASPARTIC PROTEASE IN GUARD CELL 1). Functions in drought avoidance through abscisic acid (ABA) signalling in guard cells.</t>
  </si>
  <si>
    <t>ASPARTIC PROTEASE IN GUARD CELL 1 (ASPG1)</t>
  </si>
  <si>
    <t>Fasciclin-like arabinogalactan protein. Possibly involved in embryogenesis and seed development.</t>
  </si>
  <si>
    <t>FASCICLIN-LIKE ARABINOGALACTAN PROTEIN 8 (FLA8)</t>
  </si>
  <si>
    <t>FASCICLIN-LIKE ARABINOGALACTAN PROTEIN 8 (FLA8);ARABINOGALACTAN PROTEIN 8 (AGP8)</t>
  </si>
  <si>
    <t>Glycoprotein membrane precursor GPI-anchored;(source:Araport11)</t>
  </si>
  <si>
    <t>Unknown gene, expression decreased in response to Mn and increased by cytokinin.</t>
  </si>
  <si>
    <t>encodes a calmodulin-like protein, with six potential calcium binding domains. Calcium binding shown by Ca(2+)-specific shift in electrophoretic mobility. Expression induced by touch and darkness. Expression may also be developmentally controlled. Expression in growing regions of roots, vascular tissue, root/shoot junctions, trichomes, branch points of the shoot, and regions of siliques and flowers. The mRNA is cell-to-cell mobile.</t>
  </si>
  <si>
    <t>TOUCH 3 (TCH3)</t>
  </si>
  <si>
    <t>TOUCH 3 (TCH3);ARABIDOPSIS THALIANA CALMODULIN LIKE 4 (ATCAL4);CALMODULIN-LIKE 12 (CML12)</t>
  </si>
  <si>
    <t>Encodes a member of the ERF (ethylene response factor) subfamily B-3 of ERF/AP2 transcription factor family. The protein contains one AP2 domain. There are 18 members in this subfamily including ATERF-1, ATERF-2, AND ATERF-5. Regulates programmed cell death (PCD) inhibitor genes. Involved in retarding programmed cell death under salt stress due to the regulation of processes participating in ROS inhibition. ERF-regulated transcripts belong to the tryptophan biosynthesis, tryptophan metabolism, and downstream plant hormone signal transduction pathways, where ERF109 potentially acts as a 'master switch' mediator of a cascade of consecutive events across the three pathways, promoting plant growth and re-adjustment to homeostasis due the direct participation in auxin biosynthesis leading to the plants ability to tolerate salt stress.</t>
  </si>
  <si>
    <t>REDOX RESPONSIVE TRANSCRIPTION FACTOR 1 (RRTF1)</t>
  </si>
  <si>
    <t>ETHYLENE RESPONSE FACTOR 109 (ERF109);REDOX RESPONSIVE TRANSCRIPTION FACTOR 1 (RRTF1)</t>
  </si>
  <si>
    <t>Member of a subclass of actins composed of ACT2 and ACT8. Its mRNA is strongly expressed in strongly expressed in leaves, roots, stems, flowers, pollen, and siliques. However, protein expression, assayed by a ACT8:GUS fusion reporter, is very low in pollen.</t>
  </si>
  <si>
    <t>ACTIN 8 (ACT8)</t>
  </si>
  <si>
    <t>FRIZZY AND KINKED SHOOTS (FIZ1);ACTIN 8 (ACT8)</t>
  </si>
  <si>
    <t>Encodes a glycosylphosphatidylinositol-anchored protein localized primarily in the plasma membrane of the longitudinal sides of root cells. Necessary for oriented cell expansion in Arabidopsis.  Cob mutants have abnormal roots that expand radially rather than longitudinally under certain growth conditions.</t>
  </si>
  <si>
    <t>COBRA (COB)</t>
  </si>
  <si>
    <t>member of WRKY Transcription Factor; Group III</t>
  </si>
  <si>
    <t xml:space="preserve"> (WRKY53)</t>
  </si>
  <si>
    <t xml:space="preserve"> (ATWRKY53); (WRKY53)</t>
  </si>
  <si>
    <t>Encodes a serine hydroxymethyltransferase maximally expressed in root</t>
  </si>
  <si>
    <t>SERINE HYDROXYMETHYLTRANSFERASE 4 (SHM4)</t>
  </si>
  <si>
    <t>plasma membrane intrinsic protein 2E;(source:Araport11)</t>
  </si>
  <si>
    <t>PLASMA MEMBRANE INTRINSIC PROTEIN 2E (PIP2E)</t>
  </si>
  <si>
    <t>PLASMA MEMBRANE INTRINSIC PROTEIN 2;6 (PIP2;6);PLASMA MEMBRANE INTRINSIC PROTEIN 2E (PIP2E)</t>
  </si>
  <si>
    <t>Chlorophyllase is the first enzyme involved in chlorophyll degradation. It catalyzes the hydrolysis of the ester bond to yield chlorophyllide and phytol. AtCLH1 lacks a typical signal sequence for the chloroplast.  Its expression is induced rapidly by methyljasmonate, a known promoter of senescence and chlorophyll degradation.</t>
  </si>
  <si>
    <t>CHLOROPHYLLASE 1 (CLH1)</t>
  </si>
  <si>
    <t>CORONATINE-INDUCED PROTEIN 1 (ATHCOR1);CORONATINE-INDUCED PROTEIN 1 (CORI1);CHLOROPHYLLASE 1 (ATCLH1);CHLOROPHYLLASE 1 (CLH1)</t>
  </si>
  <si>
    <t>Encodes one of the mitochondrial dicarboxylate carriers (DIC): DIC1 (AT2G22500), DIC2 (AT4G24570), DIC3 (AT5G09470). The mRNA is cell-to-cell mobile.</t>
  </si>
  <si>
    <t>DICARBOXYLATE CARRIER 2 (DIC2)</t>
  </si>
  <si>
    <t>PLANT UNCOUPLING MITOCHONDRIAL PROTEIN 4 (UCP4);DICARBOXYLATE CARRIER 2 (DIC2)</t>
  </si>
  <si>
    <t>A member of a small family of proline/serine rich proteins of unknown function. It interacts with defense related MAP kinase MPK6. It's expression is induced by PAMP elicitors. May play a role in response to pathogens.</t>
  </si>
  <si>
    <t xml:space="preserve"> (PH1)</t>
  </si>
  <si>
    <t>Encodes a Ca2+ and Cu2+ binding protein. N-terminal myristylation on glycine 2 appears to enable it to associate tightly with the plasma membrane. Recombinant PCaP1 interacts strongly with phosphatidylinositol 3,5-bisphosphate (PtdIns(3,5)P2) and  PtdIns (3,4,5)P3, and weakly with PtdIns(3,5)P2 and PtdIns(4,5). It also interacts with calmodulin (CaM) in a calcium-dependent manner. CaM does not interfere with PCaP1 membrane localization but does weaken interactions between it and the PtdInsPs. PCaP1 has an apparent Kd of 10 uM for Cu2+ and can bind six ions per protein. Transcript levels for PCaP1 first fall and then rise following exposure to CuCl2. Mannitol, sorbitol, and the flg22 oligopeptide also increase expression levels. The mRNA is cell-to-cell mobile.</t>
  </si>
  <si>
    <t>PLASMA-MEMBRANE ASSOCIATED CATION-BINDING PROTEIN 1 (PCAP1)</t>
  </si>
  <si>
    <t>ARABIDOPSIS THALIANA PLASMA-MEMBRANE ASSOCIATED CATION-BINDING PROTEIN 1 (ATPCAP1);MICROTUBULE-DESTABILIZING PROTEIN 25 (MDP25);PLASMA-MEMBRANE ASSOCIATED CATION-BINDING PROTEIN 1 (PCAP1)</t>
  </si>
  <si>
    <t>glutamate decarboxylase (GAD2) The mRNA is cell-to-cell mobile.</t>
  </si>
  <si>
    <t>GLUTAMATE DECARBOXYLASE 2 (GAD2)</t>
  </si>
  <si>
    <t>Encodes a protein similar to 1-aminocyclopropane-1-carboxylic oxidase (ACC oxidase). Expression of the AtACO2 transcripts is affected by ethylene.</t>
  </si>
  <si>
    <t>ACC OXIDASE 2 (ACO2)</t>
  </si>
  <si>
    <t xml:space="preserve"> (ATACO2);ACC OXIDASE 2 (ACO2)</t>
  </si>
  <si>
    <t>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t>
  </si>
  <si>
    <t>SALT TOLERANCE ZINC FINGER (STZ)</t>
  </si>
  <si>
    <t xml:space="preserve"> (ZAT10);SALT TOLERANCE ZINC FINGER (STZ)</t>
  </si>
  <si>
    <t>Encodes one of the homologs of the yeast CCR4-associated factor 1: AT3G44260 (CAF1a), AT5G22250 (CAF1b). Has mRNA deadenylation activity.  Also plays a role in plant defense responses.</t>
  </si>
  <si>
    <t>CCR4- ASSOCIATED FACTOR 1A (CAF1a)</t>
  </si>
  <si>
    <t>CCR4- ASSOCIATED FACTOR 1A (CAF1a);CCR4- ASSOCIATED FACTOR 1A (AtCAF1a)</t>
  </si>
  <si>
    <t>tonoplast intrinsic protein 2;(source:Araport11)</t>
  </si>
  <si>
    <t>TONOPLAST INTRINSIC PROTEIN 2;2 (TIP2;2)</t>
  </si>
  <si>
    <t xml:space="preserve"> (DELTA-TIP2);TONOPLAST INTRINSIC PROTEIN 2;2 (TIP2;2)</t>
  </si>
  <si>
    <t>RING/U-box superfamily protein;(source:Araport11)</t>
  </si>
  <si>
    <t>ARABIDOPSIS T??XICOS EN LEVADURA 18 (ATL18)</t>
  </si>
  <si>
    <t>Heavy metal transport/detoxification superfamily protein;(source:Araport11)</t>
  </si>
  <si>
    <t>Pollen Ole e 1 allergen and extensin family protein;(source:Araport11)</t>
  </si>
  <si>
    <t>xyloglucan endotransglucosylase/hydrolase 6;(source:Araport11)</t>
  </si>
  <si>
    <t>XYLOGLUCAN ENDOTRANSGLUCOSYLASE/HYDROLASE 6 (XTH6)</t>
  </si>
  <si>
    <t>Encodes one of the two arginase in the genome. Gene expression is enhanced by methyl jasmonate treatment.  It is involved in the defense response to B.cinerea.</t>
  </si>
  <si>
    <t>ARGININE AMIDOHYDROLASE 2 (ARGAH2)</t>
  </si>
  <si>
    <t>Disease resistance protein (TIR-NBS class);(source:Araport11)</t>
  </si>
  <si>
    <t>TIR-NBS3 (TN3)</t>
  </si>
  <si>
    <t>Delta tonoplast intrinsic protein, functions as a water channel and ammonium (NH3) transporter. Highly expressed in flower, shoot, and stem. Expression shows diurnal regulation and is induced by ammonium (NH3). Protein localized to vacuolar membrane. The mRNA is cell-to-cell mobile.</t>
  </si>
  <si>
    <t>DELTA TONOPLAST INTEGRAL PROTEIN (DELTA-TIP)</t>
  </si>
  <si>
    <t>DELTA TONOPLAST INTEGRAL PROTEIN (DELTA-TIP); (TIP2;1); (ATTIP2;1); (AQP1); (DELTA-TIP1)</t>
  </si>
  <si>
    <t>a member of the plasma membrane intrinsic protein subfamily PIP1. localizes to the plasma membrane and exhibits water transport activity in Xenopus oocyte. expressed ubiquitously and protein level decreases slightly during leaf development. The mRNA is cell-to-cell mobile.</t>
  </si>
  <si>
    <t>PLASMA MEMBRANE INTRINSIC PROTEIN 1A (PIP1A)</t>
  </si>
  <si>
    <t>PLASMA MEMBRANE INTRINSIC PROTEIN 1A (PIP1A);PLASMA MEMBRANE INTRINSIC PROTEIN 1;1 (PIP1;1);PLASMA MEMBRANE INTRINSIC PROTEIN 1 (PIP1);ARABIDOPSIS THALIANA PLASMA MEMBRANE INTRINSIC PROTEIN 1 (ATPIP1)</t>
  </si>
  <si>
    <t>encodes a divergent member of calmodulin, which is an EF-hand family of Ca2+-binding proteins. This gene is expressed in leaves, flowers and siliques. The gene functionally complements yeast calmodulin 1 (CAM1) but only  when selected against the plasmid harboring wild-type yeast sequences. Also the protein does not form formed a complex with a basic amphiphilic helical peptide in the presence of Ca2+ in vitro. Authors suggest that this gene may represent a Ca2+-binding sensor protein that interacts with a more limited set of target proteins than do more conventional CaM isoforms. Mutations in this gene alter plant responses to abiotic stress and abscisic acid.</t>
  </si>
  <si>
    <t>CALMODULIN 9 (CAM9)</t>
  </si>
  <si>
    <t>CALMODULIN 9 (CAM9); (ATCML9);CALMODULIN LIKE PROTEIN 9 (CML9)</t>
  </si>
  <si>
    <t>Encodes a UDP-D-glucuronate 4-epimerase involved in pectin biosynthesis in the cell wall and affects cell wall integrity and immunity to fungi and bacteria. The mRNA is cell-to-cell mobile.</t>
  </si>
  <si>
    <t>UDP-D-GLUCURONATE 4-EPIMERASE 6 (GAE6)</t>
  </si>
  <si>
    <t>member of CYP706A The mRNA is cell-to-cell mobile.</t>
  </si>
  <si>
    <t>CYTOCHROME P450, FAMILY 706, SUBFAMILY A, POLYPEPTIDE 1 (CYP706A1)</t>
  </si>
  <si>
    <t>Encodes a protein with thiosulfate sulfurtransferase/rhodanese activity  in vitro, however, it is likely to use a substrate other than thiosulfate or 3-mercaptopyruvate in vivo. The mRNA is cell-to-cell mobile.</t>
  </si>
  <si>
    <t>SULFURTRANSFERASE PROTEIN 16 (STR16)</t>
  </si>
  <si>
    <t>Plasma membrane intrinsic protein, involved redundantly with PIP1;1/2/3/4 in hydraulics and carbon fixation, regulates the expression of related genes that affect plant growth and development.</t>
  </si>
  <si>
    <t>PLASMA MEMBRANE INTRINSIC PROTEIN 1;5 (PIP1;5)</t>
  </si>
  <si>
    <t xml:space="preserve"> (PIP1D);PLASMA MEMBRANE INTRINSIC PROTEIN 1;5 (PIP1;5)</t>
  </si>
  <si>
    <t>Encodes a member of a plant gene family, APK_ORTHOMCL5144,of unknown function. RBB1 is localized to the cytosol and involved in vacuolar biogenesis and organization. RBB1 mutants have increased number of vacuolar bulbs and fewer trans-vacuolar strands.</t>
  </si>
  <si>
    <t>REGULATOR OF BULB BIOGENESIS1 (RBB1)</t>
  </si>
  <si>
    <t>S-adenosyl-l-homocysteine (SAH) hydrolase 2;(source:Araport11)</t>
  </si>
  <si>
    <t>S-ADENOSYL-L-HOMOCYSTEINE (SAH) HYDROLASE 2 (SAHH2)</t>
  </si>
  <si>
    <t>S-ADENOSYL-L-HOMOCYSTEINE (SAH) HYDROLASE 2 (ATSAHH2);S-ADENOSYL-L-HOMOCYSTEINE (SAH) HYDROLASE 2 (SAHH2)</t>
  </si>
  <si>
    <t>Encodes a UDP-L-Rhamnose synthase involved in the biosynthesis of rhamnose, a major monosaccharide component of pectin. Catalyzes the conversion of UDP-D-Glc to UDP-L-Rha.  The dehydrogenase domain of RHM1 was shown to catalyze the conversion of UDP-D-Glc to the reaction intermediate UDP-4-keto-6-deoxy-D-Glc using recombinant protein assay but the activity of the full-length protein was not determined as it could not be expressed in &lt;i&gt;E. coli&lt;/i&gt;.</t>
  </si>
  <si>
    <t>RHAMNOSE BIOSYNTHESIS 1 (RHM1)</t>
  </si>
  <si>
    <t>RHAMNOSE BIOSYNTHESIS 1 (RHM1);ARABIDOPSIS THALIANA RHAMNOSE BIOSYNTHESIS 1 (ATRHM1);REPRESSOR OF LRX1 1 (ROL1)</t>
  </si>
  <si>
    <t>Encodes flavanone 3-hydroxylase that is coordinately expressed with chalcone synthase and chalcone isomerases and is involved in flavonoid biosynthesis. Not responsive to auxin or ethylene stimulus (qRT-PCR).</t>
  </si>
  <si>
    <t>FLAVANONE 3-HYDROXYLASE (F3H)</t>
  </si>
  <si>
    <t>FLAVANONE 3-HYDROXYLASE (F3H); (F3'H);TRANSPARENT TESTA 6 (TT6)</t>
  </si>
  <si>
    <t>a member of the plasma membrane intrinsic protein subfamily PIP1. localizes to the plasma membrane and exhibits water transport activity in Xenopus oocyte. expressed ubiquitously and protein level decreases slightly during leaf development. Involved redundantly with PIP1;1/3/4/5 in hydraulics and carbon fixation, regulates the expression of related genes that affect plant growth and development.</t>
  </si>
  <si>
    <t>PLASMA MEMBRANE INTRINSIC PROTEIN 1B (PIP1B)</t>
  </si>
  <si>
    <t>TRANSMEMBRANE PROTEIN A (TMP-A); (ATHH2);NAMED PLASMA MEMBRANE INTRINSIC PROTEIN 1;2 (PIP1;2);PLASMA MEMBRANE INTRINSIC PROTEIN 1B (PIP1B)</t>
  </si>
  <si>
    <t>a member of the plasma membrane intrinsic protein PIP. functions as aquaporin. Salt-stress-inducible MIP</t>
  </si>
  <si>
    <t>PLASMA MEMBRANE INTRINSIC PROTEIN 3 (PIP3)</t>
  </si>
  <si>
    <t>PLASMA MEMBRANE INTRINSIC PROTEIN 3 (PIP3); (SIMIP);PLASMA MEMBRANE INTRINSIC PROTEIN 2;7 (PIP2;7);PLASMA MEMBRANE INTRINSIC PROTEIN 3A (PIP3A)</t>
  </si>
  <si>
    <t>Encodes RALF23, a 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  RALF23 is significantly downregulated by brassinolide treatment of seedlings.   Overexpression of AtRALF23 impairs brassinolide-induced hypocotyls elongation, and mature overexpressing plants are shorter and bushier. RALF23 overexpression produces slower growing seedlings with roots that have reduced capacity to acidify the rhizosphere.</t>
  </si>
  <si>
    <t>RAPID ALKALINIZATION FACTOR 23 (RALF23)</t>
  </si>
  <si>
    <t>ARABIDOPSIS RAPID ALKALINIZATION FACTOR 23 (ATRALF23);RAPID ALKALINIZATION FACTOR 23 (RALF23)</t>
  </si>
  <si>
    <t>Involved in response to salt stress.  Knockout mutants are hypersensitive to salt stress. The mRNA is cell-to-cell mobile.</t>
  </si>
  <si>
    <t>Gibberellin-regulated family protein;(source:Araport11)</t>
  </si>
  <si>
    <t>GA-STIMULATED ARABIDOPSIS 6 (GASA6)</t>
  </si>
  <si>
    <t>a member of the plasma membrane intrinsic protein subfamily PIP2. localizes to the plasma membrane and exhibits water transport activity in Xenopus oocyte. expressed specifically in the vascular bundles and protein level increases slightly during leaf dev.   When expressed in yeast cells can conduct hydrogen peroxide into those cells.</t>
  </si>
  <si>
    <t>PLASMA MEMBRANE INTRINSIC PROTEIN 2A (PIP2A)</t>
  </si>
  <si>
    <t>PLASMA MEMBRANE INTRINSIC PROTEIN 2A (PIP2A);PLASMA MEMBRANE INTRINSIC PROTEIN 2 (PIP2);PLASMA MEMBRANE INTRINSIC PROTEIN 2;1 (PIP2;1); (ATPIP2;1)</t>
  </si>
  <si>
    <t>arabinogalactan-protein family;(source:Araport11)</t>
  </si>
  <si>
    <t>germin-like protein (GLP1)</t>
  </si>
  <si>
    <t>GERMIN-LIKE PROTEIN 1 (GER1)</t>
  </si>
  <si>
    <t>GERMIN-LIKE PROTEIN 1 (GER1);GERMIN-LIKE PROTEIN 1 (GLP1);A. THALIANA GERMIN-LIKE PROTEIN 1 (ATGER1)</t>
  </si>
  <si>
    <t>encodes a member of the DREB subfamily A-5 of ERF/AP2 transcription factor family. The protein contains one AP2 domain. There are 15 members in this subfamily including RAP2.1, RAP2.9 and RAP2.10. The mRNA is cell-to-cell mobile.</t>
  </si>
  <si>
    <t xml:space="preserve"> (ORA47)</t>
  </si>
  <si>
    <t xml:space="preserve"> (ERF018); (ORA47)</t>
  </si>
  <si>
    <t>Encodes a member of the ERF (ethylene response factor) subfamily B-2 of the plant specific ERF/AP2 transcription factor family (RAP2.3).  The protein contains one AP2 domain. There are 5 members in this subfamily including RAP2.2 AND RAP2.12.It is localized to the nucleus and acts as a transcriptional activator through the GCC-box. It has been identified as a suppressor of Bax-induced cell death by functional screening in yeast and can also suppress Bax-induced cell death in tobacco plants. Overexpression of this gene in tobacco BY-2 cells confers resistance to H2O2 and heat stresses. Overexpression in Arabidopsis causes upregulation of PDF1.2 and GST6.   It is part of the ethylene signaling pathway and is predicted to act downstream of EIN2 and CTR1, but not under EIN3. The mRNA is cell-to-cell mobile.</t>
  </si>
  <si>
    <t>ETHYLENE-RESPONSIVE ELEMENT BINDING PROTEIN (EBP)</t>
  </si>
  <si>
    <t>ETHYLENE RESPONSE FACTOR 72 (ERF72);ETHYLENE-RESPONSIVE ELEMENT BINDING PROTEIN (ATEBP);RELATED TO AP2 3 (RAP2.3);ETHYLENE-RESPONSIVE ELEMENT BINDING PROTEIN (EBP)</t>
  </si>
  <si>
    <t>encodes an alpha form of a protein similar to the cold acclimation protein WCOR413 in wheat. Expression is induced by short-term cold-treatment, water deprivation, and abscisic acid treatment. The mRNA is cell-to-cell mobile.</t>
  </si>
  <si>
    <t>COLD REGULATED 413 PLASMA MEMBRANE 1 (COR413-PM1)</t>
  </si>
  <si>
    <t>COLD REGULATED 413 PLASMA MEMBRANE 1 (COR413-PM1); (WCOR413);CYCLOPHILLIN 19 (ATCYP19);ARABIDOPSIS THALIANA COLD-REGULATED413 PLASMA MEMBRANE 1 (ATCOR413-PM1); (FL3-5A3); (WCOR413-LIKE)</t>
  </si>
  <si>
    <t>Transcription regulator acting as repressor of auxin-inducible gene expression. Auxin-inducible AUX/IAA gene. Short-lived nuclear protein with four conserved domains. Domain III has homology to beta alpha alpha dimerization and DNA binding domains. Involved in auxin signaling and is a positive modulator of natural leaf senescence. Auxin induces the degradation of the protein in a dosage-dependent manner in a process mediated by AtRac1. Auxin induced the relocalization of the protein within the nucleus from a diffused nucleoplasmic pattern to a discrete particulated pattern named nuclear protein bodies or NPB in a process also mediated by Rac1. Colocalizes with SCF, CSN and 26S proteasome components.</t>
  </si>
  <si>
    <t>AUXIN RESISTANT 3 (AXR3)</t>
  </si>
  <si>
    <t>AUXIN RESISTANT 3 (AXR3);INDOLE-3-ACETIC ACID INDUCIBLE 17 (IAA17); (ATIAA17)</t>
  </si>
  <si>
    <t>Mutants are resistant to indole-3-acetonitrile (IAN). NIT1 catalyzes the terminal activation step in indole-acetic acid biosynthesis. Predominantly expressed isoform of nitrilase isoenzyme family.   Aggregation of NIT1 in cells directly abutting wound sites is one of the earliest events associated with wound and herbicide-induced cell death.  The protein undergoes thiolation following treatment with the  oxidant tert-butylhydroperoxide. It is also involved in the conversion of IAN to IAM (indole-3-acetamide) and other non-auxin-related metabolic processes. The mRNA is cell-to-cell mobile.</t>
  </si>
  <si>
    <t>NITRILASE 1 (NIT1)</t>
  </si>
  <si>
    <t>NITRILASE 1 (NIT1); (NITI);A. THALIANA NITRILASE 1 (ATNIT1)</t>
  </si>
  <si>
    <t>Encodes an endo chitinase-like protein AtCTL1.  Essential for tolerance to heat, salt and drought stresses.  Also involved in root hair development, cell expansion and response to cytokinin.  Allelic  to erh2. 11 alleles described in Hauser (1995). Mutant is defective in acquired thermotolerance, appears semidwarf throughout its life cycle and has extra lateral branches. There are two EMS alleles. Expression of AtHSP101 is not affected in the mutants.</t>
  </si>
  <si>
    <t>POM-POM1 (POM1)</t>
  </si>
  <si>
    <t>POM-POM1 (POM1);ECTOPIC ROOT HAIR 1 (ERH1);ECTOPIC ROOT HAIR 2 (ERH2);ECTOPIC DEPOSITION OF LIGNIN IN PITH 1 (ELP1); (ERH1);ECTOPIC DEPOSITION OF LIGNIN IN PITH (ELP);SENSITIVE TO HOT TEMPERATURES 2 (HOT2); (ATCTL1);CHITINASE-LIKE PROTEIN 1 (CTL1)</t>
  </si>
  <si>
    <t>gamma tonoplast intrinsic protein 2 (TIP2). expressed throughout the plant and transcript level is increased upon NaCl or ABA treatments. NaCl stress-sensitive yeast mutant strains exhibit more resistance to salt when expressing this protein.</t>
  </si>
  <si>
    <t>TONOPLAST INTRINSIC PROTEIN 2 (TIP2)</t>
  </si>
  <si>
    <t>TONOPLAST INTRINSIC PROTEIN 2 (TIP2); (TIP1;2); (GAMMA-TIP2);SALT-STRESS INDUCIBLE TONOPLAST INTRINSIC PROTEIN (SITIP)</t>
  </si>
  <si>
    <t>nsLTP family-related gene. Expression is strongly suppressed by bacterial pathogens. Mutants are more susceptible to pathogens and abiotic stressors suggesting a function in basal stress response.</t>
  </si>
  <si>
    <t>DISEASE RELATED NONSPECI&amp;#64257;C LIPID TRANSFER PROTEIN 1 (DRN1)</t>
  </si>
  <si>
    <t>Encodes a glycine-rich protein that is expressed mainly in stems and leaves.  AtGRP3 functions in root size determination during development and in Al stress. mRNA levels are upregulated in response to ABA, salicylic acid and ethylene but downregulated in response to desiccation. The mRNA is cell-to-cell mobile.</t>
  </si>
  <si>
    <t>GLYCINE-RICH PROTEIN 3 (GRP-3)</t>
  </si>
  <si>
    <t>GLYCINE-RICH PROTEIN 3 (GRP-3);ARABIDOPSIS GLYCINE RICH PROTEIN 3 (ATGRP3);GLYCINE-RICH PROTEIN 3 (GRP3);GLYCINE-RICH PROTEIN 3 (ATGRP-3)</t>
  </si>
  <si>
    <t>Encodes AT4g21960 (AT4g21960/T8O5_170). The mRNA is cell-to-cell mobile.</t>
  </si>
  <si>
    <t xml:space="preserve"> (PRXR1)</t>
  </si>
  <si>
    <t>Sec14p-like phosphatidylinositol transfer family protein;(source:Araport11)</t>
  </si>
  <si>
    <t>HAD superfamily, subfamily IIIB acid phosphatase;(source:Araport11)</t>
  </si>
  <si>
    <t>ABA responsive trichome formation regulator.</t>
  </si>
  <si>
    <t xml:space="preserve"> (SVB2)</t>
  </si>
  <si>
    <t>SVB-LIKE (SVBL); (SVB2)</t>
  </si>
  <si>
    <t>Encodes glutathione transferase belonging to the tau class of GSTs. Naming convention according to Wagner et al. (2002). GSTU13 acts in the pathogen triggered pathway for indole glucosinolate metabolisms that involves also PENETRATION2 myrosinase. It is likely the enzyme that conjugates GSH with unstable indol-3-ylmethyl-ITCs formed upon PEN2-mediated IG hydrolysis, particularly in the branch of this pathway in which 4-substituted IGs are processed.</t>
  </si>
  <si>
    <t>GLUTATHIONE S-TRANSFERASE TAU 13 (GSTU13)</t>
  </si>
  <si>
    <t>GLUTATHIONE S-TRANSFERASE 12 (GST12);GLUTATHIONE S-TRANSFERASE TAU 13 (GSTU13);GLUTATHIONE S-TRANSFERASE TAU 13 (ATGSTU13)</t>
  </si>
  <si>
    <t>Encodes LTPG1, a lipid transfer protein with a predicted GPI (glycosylphosphatidylinositol)-anchor domain.  Localized in the plasma membrane. Disruption of the LTPG1 gene causes alterations of cuticular lipid composition, but no significant changes on total wax and cutin monomer loads are seen. The mRNA is cell-to-cell mobile.</t>
  </si>
  <si>
    <t>GLYCOSYLPHOSPHATIDYLINOSITOL-ANCHORED LIPID PROTEIN TRANSFER 1 (LTPG1)</t>
  </si>
  <si>
    <t>encodes a member of the ERF (ethylene response factor) subfamily B-1 of ERF/AP2 transcription factor family. The protein contains one AP2 domain. There are 15 members in this subfamily including ATERF-3, ATERF-4, ATERF-7, and leafy petiole.</t>
  </si>
  <si>
    <t>ERF DOMAIN PROTEIN 11 (ERF11)</t>
  </si>
  <si>
    <t>ERF DOMAIN PROTEIN 11 (ATERF11);ERF DOMAIN PROTEIN 11 (ERF11)</t>
  </si>
  <si>
    <t>GDSL-motif  esterase/acyltransferase/lipase. Enzyme group with broad substrate specificity that may catalyze acyltransfer or hydrolase reactions with lipid and non-lipid substrates.</t>
  </si>
  <si>
    <t xml:space="preserve"> (GGL5)</t>
  </si>
  <si>
    <t>GDSL-motif  esterase/acyltransferase/lipase. Enzyme group with broad substrate specificity that may catalyze acyltransfer or hydrolase reactions with lipid and non-lipid substrates. The mRNA is cell-to-cell mobile.</t>
  </si>
  <si>
    <t xml:space="preserve"> (GDSL1)</t>
  </si>
  <si>
    <t xml:space="preserve"> (GGL6); (GDSL1)</t>
  </si>
  <si>
    <t>The At1g30530 gene encodes a UDP-rhamnose:flavonol-3-O-rhamnosyltransferase (UGT78D1) attaching a rhamnosyl residue to the 3-O-position of the flavonols kaempferol and quercetin</t>
  </si>
  <si>
    <t>UDP-GLUCOSYL TRANSFERASE 78D1 (UGT78D1)</t>
  </si>
  <si>
    <t>Target of AtGRP7 regulation.</t>
  </si>
  <si>
    <t>TRIACYLGLYCEROL LIPASE-LIKE 1 (TLL1)</t>
  </si>
  <si>
    <t>ARABIDOPSIS THALIANA TRIACYLGLYCEROL LIPASE-LIKE 1 (ATTLL1);TRIACYLGLYCEROL LIPASE-LIKE 1 (TLL1)</t>
  </si>
  <si>
    <t>Encodes an ABC transporter involved in cuticular wax biosynthesis. Lines carrying recessive mutations in this locus have weakly glaucous stem surface, and relative elevated secondary alcohols and ketones.</t>
  </si>
  <si>
    <t>ATP-BINDING CASSETTE G12 (ABCG12)</t>
  </si>
  <si>
    <t>ECERIFERUM 5 (CER5); (D3); (AtABCG12);WHITE-BROWN COMPLEX 12 (WBC12);ARABIDOPSIS THALIANA WHITE-BROWN COMPLEX 12 (ATWBC12);ATP-BINDING CASSETTE G12 (ABCG12)</t>
  </si>
  <si>
    <t>Epithiospecifier protein, interacts with WRKY53. Involved in pathogen resistance and leaf senescence.</t>
  </si>
  <si>
    <t>EPITHIOSPECIFIER PROTEIN (ESP)</t>
  </si>
  <si>
    <t>EPITHIOSPECIFIER PROTEIN (ESP); (TASTY)</t>
  </si>
  <si>
    <t>Bifunctional inhibitor/lipid-transfer protein/seed storage 2S albumin superfamily protein;(source:Araport11)</t>
  </si>
  <si>
    <t>GLYCOSYLPHOSPHATIDYLINOSITOL-ANCHORED LIPID PROTEIN TRANSFER 6 (LTPG6)</t>
  </si>
  <si>
    <t>Encodes SMALLER WITH VARIABLE BRANCHES (SVB), a protein with a conserved domain of unknown function (DUF538).  The trichomes of the SVB mutants are smaller and exhibit branches of variable length and number. ABA responsive trichome formation regulator.</t>
  </si>
  <si>
    <t>SMALLER WITH VARIABLE BRANCHES (SVB)</t>
  </si>
  <si>
    <t>GolS2 is a galactinol synthase that catalyzes the formation of galactinol from UDP-galactose and myo-inositol. GolS2 transcript levels rise in response to methyl viologen, an oxidative damage-inducing agent. Plants over-expressing GolS2 have increased tolerance to salt, chilling, and high-light stress.</t>
  </si>
  <si>
    <t>GALACTINOL SYNTHASE 2 (GolS2)</t>
  </si>
  <si>
    <t>GALACTINOL SYNTHASE 2 (GolS2);GALACTINOL SYNTHASE 2 (AtGolS2)</t>
  </si>
  <si>
    <t>ZW9 mRNA, complete cds The mRNA is cell-to-cell mobile.</t>
  </si>
  <si>
    <t xml:space="preserve"> (ZW9)</t>
  </si>
  <si>
    <t>vacuolar H+-ATPase subunit E isoform 3;(source:Araport11)</t>
  </si>
  <si>
    <t>VACUOLAR H+-ATPASE SUBUNIT E ISOFORM 3 (VHA-E3)</t>
  </si>
  <si>
    <t>Predicted to encode a PR (pathogenesis-related) protein.  Belongs to the plant thionin (PR-13) family with the following members: At1g66100, At5g36910, At1g72260, At2g15010, At1g12663, At1g12660.</t>
  </si>
  <si>
    <t>Encodes a calmodulin-like protein.  Regulates nitric oxide levels and transition to flowering.</t>
  </si>
  <si>
    <t>CALMODULIN LIKE 23 (CML23)</t>
  </si>
  <si>
    <t>Encodes KCS6, a member of the 3-ketoacyl-CoA synthase family involved in the biosynthesis of VLCFA (very long chain fatty acids).</t>
  </si>
  <si>
    <t>3-KETOACYL-COA SYNTHASE 6 (KCS6)</t>
  </si>
  <si>
    <t>CUTICULAR 1 (CUT1);POLLEN-PISTIL INCOMPATIBILITY 1 (POP1);ECERIFERUM 6 (CER6); (ATCER6);3-KETOACYL-COA SYNTHASE 6 (KCS6); (ATCUT1); (G2)</t>
  </si>
  <si>
    <t>Actin cross-linking protein;(source:Araport11)</t>
  </si>
  <si>
    <t>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t>
  </si>
  <si>
    <t>LIPID TRANSFER PROTEIN (LTP)</t>
  </si>
  <si>
    <t>LIPID TRANSFER PROTEIN 7 (LTP7);LIPID TRANSFER PROTEIN (LTP)</t>
  </si>
  <si>
    <t>hypothetical protein;(source:Araport11)</t>
  </si>
  <si>
    <t>IQM4 is a plastid localized, Ca2+ independent calmodulin binding protein that is involved in promoting seed dormancy.</t>
  </si>
  <si>
    <t xml:space="preserve"> (IQM4)</t>
  </si>
  <si>
    <t>epidermis-specific, encodes KCS10, a putative 3-ketoacyl-CoA synthase. probably involved in the synthesis of long-chain lipids found in the cuticle.</t>
  </si>
  <si>
    <t>3-KETOACYL-COA SYNTHASE 10 (KCS10)</t>
  </si>
  <si>
    <t>3-KETOACYL-COA SYNTHASE 10 (KCS10);FIDDLEHEAD (FDH)</t>
  </si>
  <si>
    <t>Glycine-rich protein similar in structure to GRP5. The expression of GRP23 is induced by HPA (cutin monomer, salicylic acid, and abscisic acid.</t>
  </si>
  <si>
    <t>GLYCINE-RICH PROTEIN 23 (GRP23)</t>
  </si>
  <si>
    <t>GLYCINE-RICH PROTEIN 23 (GRP23);GLYCINE-RICH PROTEIN 23 (ATGRP23)</t>
  </si>
  <si>
    <t>Non-specific lipid transfer protein. Binds calmodulin in a Ca2+-independent manner. Localized to the cell wall. Specifically expressed in L1 epidermal layer.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 The mRNA is cell-to-cell mobile.</t>
  </si>
  <si>
    <t>LIPID TRANSFER PROTEIN 1 (LP1)</t>
  </si>
  <si>
    <t>LIPID TRANSFER PROTEIN 1 (LP1); (ATLTPI-4);LIPID TRANSFER PROTEIN 1 (LTP1);ARABIDOPSIS THALIANA LIPID TRANSFER PROTEIN 1 (ATLTP1)</t>
  </si>
  <si>
    <t>Annexins are a family of calcium dependent membrane binding proteins though to be involved in Golgi mediated secretion. This is one of four annexins identified in Arabidopsis.</t>
  </si>
  <si>
    <t>ANNEXIN 4 (ANNAT4)</t>
  </si>
  <si>
    <t xml:space="preserve"> (ATANN4);ANNEXIN 4 (ANNAT4)</t>
  </si>
  <si>
    <t>Encodes a small secreted signaling peptide that processed both N- and C-terminally after translation and is rapidly induced in response to ROS and flg22-induced stress and may act as a negative modulator of stress-induced ROS signalling.</t>
  </si>
  <si>
    <t>IDA-LIKE7 (IDL7)</t>
  </si>
  <si>
    <t xml:space="preserve"> (GGL19)</t>
  </si>
  <si>
    <t>Transcription regulator acting as repressor of auxin-inducible gene expression. Plays role in the control of gravitropic growth and development in light-grown seedlings. Auxin induces the degradation of the protein in a dosage-dependent manner in a process mediated by AtRac1. Auxin induced the relocalization of the protein within the nucleus from a diffused nucleoplasmic pattern to a discrete particulated pattern named nuclear protein bodies or NPB in a process also mediated by Rac1. Colocalizes with SCF, CSN and 26S proteasome components. Pseudomonas syringae type III effector AvrRpt2 stimulates AXR2 protein turnover.</t>
  </si>
  <si>
    <t>INDOLE-3-ACETIC ACID 7 (IAA7)</t>
  </si>
  <si>
    <t>AUXIN RESISTANT 2 (AXR2);INDOLE-3-ACETIC ACID 7 (IAA7)</t>
  </si>
  <si>
    <t>Polyketide cyclase/dehydrase and lipid transport superfamily protein;(source:Araport11)</t>
  </si>
  <si>
    <t>Encodes an expansin. Naming convention from the Expansin Working Group (Kende et al, 2004. Plant Mol Bio)</t>
  </si>
  <si>
    <t>EXPANSIN A5 (EXPA5)</t>
  </si>
  <si>
    <t>EXPANSIN A5 (EXPA5);ARABIDOPSIS THALIANA EXPANSIN A5 (ATEXPA5);ARABIDOPSIS THALIANA EXPANSIN 5 (ATEXP5); (ATHEXP ALPHA 1.4);EXPANSIN 5 (EXP5)</t>
  </si>
  <si>
    <t>GLYCOSYLPHOSPHATIDYLINOSITOL-ANCHORED LIPID PROTEIN TRANSFER 2 (LTPG2)</t>
  </si>
  <si>
    <t>LIPID TRANSFER PROTEIN 5 (LTP5)</t>
  </si>
  <si>
    <t>Catalyzes the conversion of chalcones into flavanones. Required for the accumulation of purple anthocyanins in leaves and stems. Co-expressed with CHS.</t>
  </si>
  <si>
    <t>TRANSPARENT TESTA 5 (TT5)</t>
  </si>
  <si>
    <t xml:space="preserve"> (A11);TRANSPARENT TESTA 5 (TT5); (ATCHI);CHALCONE ISOMERASE (CHI);CHALCONE FLAVANONE ISOMERASE (CFI)</t>
  </si>
  <si>
    <t>Encodes a member of the CYP86A subfamily of cytochrome p450 genes. Expressed at moderate levels in flowers, leaves, roots and stems.</t>
  </si>
  <si>
    <t>CYTOCHROME P450, FAMILY 86, SUBFAMILY A, POLYPEPTIDE 2 (CYP86A2)</t>
  </si>
  <si>
    <t>ABERRANT INDUCTION OF TYPE THREE 1 (ATT1);CYTOCHROME P450, FAMILY 86, SUBFAMILY A, POLYPEPTIDE 2 (CYP86A2)</t>
  </si>
  <si>
    <t>putative sn-glycerol-3-phosphate 2-O-acyltransferase</t>
  </si>
  <si>
    <t>GLYCEROL-3-PHOSPHATE SN-2-ACYLTRANSFERASE 3 (GPAT3)</t>
  </si>
  <si>
    <t>GLYCEROL-3-PHOSPHATE SN-2-ACYLTRANSFERASE 3 (GPAT3);GLYCEROL-3-PHOSPHATE SN-2-ACYLTRANSFERASE 3 (ATGPAT3)</t>
  </si>
  <si>
    <t>methionine sulfoxide reductase B6;(source:Araport11)</t>
  </si>
  <si>
    <t>METHIONINE SULFOXIDE REDUCTASE B6 (MSRB6)</t>
  </si>
  <si>
    <t>METHIONINE SULFOXIDE REDUCTASE B6 (MSRB6);METHIONINE SULFOXIDE REDUCTASE B6 (ATMSRB6)</t>
  </si>
  <si>
    <t>mediator of RNA polymerase II transcription subunit, putative (DUF3511);(source:Araport11)</t>
  </si>
  <si>
    <t>IAA14 is a member of the Aux/IAA protein family.   Involved in lateral root development. Gain of function mutation decreases auxin-inducible gene expression. Protein is localized to the nucleus. Expressed in stele and root tip epidermis. Functions as a negative regulator of ARF7/19.</t>
  </si>
  <si>
    <t>INDOLE-3-ACETIC ACID INDUCIBLE 14 (IAA14)</t>
  </si>
  <si>
    <t>SOLITARY ROOT (SLR);INDOLE-3-ACETIC ACID INDUCIBLE 14 (IAA14)</t>
  </si>
  <si>
    <t>Uncharacterized protein family (UPF0497);(source:Araport11)</t>
  </si>
  <si>
    <t>CASP-LIKE PROTEIN 1E1 (CASPL1E1)</t>
  </si>
  <si>
    <t>glycine-rich protein;(source:Araport11)</t>
  </si>
  <si>
    <t>NAD(P)-binding Rossmann-fold superfamily protein;(source:Araport11)</t>
  </si>
  <si>
    <t>pectin methylesterase 44;(source:Araport11)</t>
  </si>
  <si>
    <t>PECTIN METHYLESTERASE 44 (PME44)</t>
  </si>
  <si>
    <t>A. THALIANA PECTIN METHYLESTERASE 44 (ATPME44);PECTIN METHYLESTERASE 44 (PME44)</t>
  </si>
  <si>
    <t>xyloglucan endotransglucosylase/hydrolase 7;(source:Araport11)</t>
  </si>
  <si>
    <t>XYLOGLUCAN ENDOTRANSGLUCOSYLASE/HYDROLASE 7 (XTH7)</t>
  </si>
  <si>
    <t>Encodes one of four proline-rich proteins in Arabidopsis which are predicted to localize to the cell wall.  Transcripts are most abundant in aerial organs of the plant.</t>
  </si>
  <si>
    <t>PROLINE-RICH PROTEIN 4 (PRP4)</t>
  </si>
  <si>
    <t>ARABIDOPSIS THALIANA PROLINE-RICH PROTEIN 4 (ATPRP4);PROLINE-RICH PROTEIN 4 (PRP4)</t>
  </si>
  <si>
    <t>cinnamyl alcohol dehydrogenase 9;(source:Araport11)</t>
  </si>
  <si>
    <t>CINNAMYL ALCOHOL DEHYDROGENASE 9 (CAD9)</t>
  </si>
  <si>
    <t>CINNAMYL ALCOHOL DEHYDROGENASE 9 (CAD9); (ATCAD9)</t>
  </si>
  <si>
    <t>Chalcone-flavanone isomerase family protein;(source:Araport11)</t>
  </si>
  <si>
    <t>CHALCONE ISOMERASE LIKE (CHIL)</t>
  </si>
  <si>
    <t xml:space="preserve"> (ATCHIL);CHALCONE ISOMERASE LIKE (CHIL)</t>
  </si>
  <si>
    <t>Encodes chalcone synthase (CHS), a key enzyme involved in the biosynthesis of flavonoids.  Required for the accumulation of purple anthocyanins in leaves and stems. Also involved in the regulation of auxin transport and the modulation of root gravitropism. The mRNA is cell-to-cell mobile.</t>
  </si>
  <si>
    <t>TRANSPARENT TESTA 4 (TT4)</t>
  </si>
  <si>
    <t>TRANSPARENT TESTA 4 (TT4);CHALCONE SYNTHASE (CHS); (ATCHS)</t>
  </si>
  <si>
    <t>CCR4- ASSOCIATED FACTOR 1B (CAF1b)</t>
  </si>
  <si>
    <t>CCR4- ASSOCIATED FACTOR 1B (CAF1b);CCR4- ASSOCIATED FACTOR 1B (AtCAF1b)</t>
  </si>
  <si>
    <t>ML3 can be modified by NEDD8 and ubiquitin. ML3 expression is regulated by NAI1. ML3 expression is regulated by MeJA, ethylene and wounding. ml3-3 is more susceptible against infections with Alternaria brassicicola and more resistant against infections with Pseudomonas syringae DC3000.</t>
  </si>
  <si>
    <t>MD2-RELATED LIPID RECOGNITION 3 (ML3)</t>
  </si>
  <si>
    <t>responsive to dehydration 22 (RD22) mediated by ABA</t>
  </si>
  <si>
    <t>RESPONSIVE TO DESICCATION 22 (RD22)</t>
  </si>
  <si>
    <t xml:space="preserve"> (ATRD22);RESPONSIVE TO DESICCATION 22 (RD22)</t>
  </si>
  <si>
    <t>cytochrome P450, family 96, subfamily A, polypeptide 4;(source:Araport11)</t>
  </si>
  <si>
    <t>CYTOCHROME P450, FAMILY 96, SUBFAMILY A, POLYPEPTIDE 4 (CYP96A4)</t>
  </si>
  <si>
    <t>Encodes a R2R3 type Myb transcription factor whose expression is strongly induced by abscisic acid. Mediates abscisic acid signaling during drought stress response. Promotes seed fatty acid accumulation.</t>
  </si>
  <si>
    <t>MYB DOMAIN PROTEIN 96 (MYB96)</t>
  </si>
  <si>
    <t>Encodes a root meristem growth factor (RGF).  Belongs to a family of functionally redundant homologous peptides that are secreted, tyrosine-sulfated, and expressed mainly in the stem cell area and the innermost layer of central columella cells. RGFs are required for maintenance of the root stem cell niche and transit amplifying cell proliferation.  Members of this family include: At5g60810 (RGF1), At1g13620 (RGF2), At2g04025 (RGF3), At3g30350 (RGF4), At5g51451 (RGF5), At4g16515 (RGF6), At3g02240 (RGF7), At2g03830 (RGF8) and At5g64770 (RGF9).</t>
  </si>
  <si>
    <t>ROOT MERISTEM GROWTH FACTOR 9 (RGF9)</t>
  </si>
  <si>
    <t>GOLVEN 2 (GLV2);ROOT MERISTEM GROWTH FACTOR 9 (RGF9);CLE-LIKE 9 (CLEL 9)</t>
  </si>
  <si>
    <t>Gene model</t>
  </si>
  <si>
    <t>Locus ID</t>
  </si>
  <si>
    <t>Gene model type</t>
  </si>
  <si>
    <t>Gene description</t>
  </si>
  <si>
    <t>Primary gene symbol</t>
  </si>
  <si>
    <t>All gene symbols</t>
  </si>
  <si>
    <t>Specific Stress genes GO analysis</t>
  </si>
  <si>
    <t>PANTHER Overrepresentation Test (Released 20220712)</t>
  </si>
  <si>
    <t>GO Ontology database DOI:  10.5281/zenodo.6799722 Released 2022-07-01</t>
  </si>
  <si>
    <t>Arabidopsis thaliana - REFLIST (27430)</t>
  </si>
  <si>
    <t>upload_1 (66)</t>
  </si>
  <si>
    <t>95.91</t>
  </si>
  <si>
    <t>7.14E-12</t>
  </si>
  <si>
    <t>2.41</t>
  </si>
  <si>
    <t>5.76E-08</t>
  </si>
  <si>
    <t>1.85E-08</t>
  </si>
  <si>
    <t>3.10E-08</t>
  </si>
  <si>
    <t>6.68</t>
  </si>
  <si>
    <t>7.77E-03</t>
  </si>
  <si>
    <t>5.76</t>
  </si>
  <si>
    <t>3.22E-03</t>
  </si>
  <si>
    <t>4.46E-03</t>
  </si>
  <si>
    <t>1.52E-03</t>
  </si>
  <si>
    <t>3.96E-07</t>
  </si>
  <si>
    <t>1.48E-08</t>
  </si>
  <si>
    <t>2.67E-03</t>
  </si>
  <si>
    <t>2.70E-03</t>
  </si>
  <si>
    <t>2.95E-03</t>
  </si>
  <si>
    <t>3.37E-03</t>
  </si>
  <si>
    <t>4.15E-03</t>
  </si>
  <si>
    <t>12.72</t>
  </si>
  <si>
    <t>3.87E-09</t>
  </si>
  <si>
    <t>8.44</t>
  </si>
  <si>
    <t>7.39E-04</t>
  </si>
  <si>
    <t>1.75E-07</t>
  </si>
  <si>
    <t>22.39</t>
  </si>
  <si>
    <t>5.62E-12</t>
  </si>
  <si>
    <t>2.35E-03</t>
  </si>
  <si>
    <t>encodes a adenosine 5'-phosphosulfate reductase, involved in sulfate assimilation. Is a major effect locus for natural variation of shoot sulfate content in Arabidopsis.</t>
  </si>
  <si>
    <t>5'ADENYLYLPHOSPHOSULFATE REDUCTASE 2 (APR2)</t>
  </si>
  <si>
    <t>5'ADENYLYLPHOSPHOSULFATE REDUCTASE 2 (APR2);ADENOSINE-5'-PHOSPHOSULFATE REDUCTASE (APSR); (ATAPR2); (PRH);3'-PHOSPHOADENOSINE-5'-PHOSPHOSULFATE (PAPS) REDUCTASE HOMOLOG 43 (PRH43)</t>
  </si>
  <si>
    <t>Identified as drought-inducible gene by differential hybridization. Upregulated by high light, drought, cold and salt stress determined by microarray analysis.</t>
  </si>
  <si>
    <t>EARLY-RESPONSIVE TO DEHYDRATION 7 (ERD7)</t>
  </si>
  <si>
    <t>Member of the glycolipid transfer protein (GLTP) superfamily, shuttles ceramide-1-phosphate (C1P) between membranes.</t>
  </si>
  <si>
    <t>PHOSPHOLIPASE-LIKE PROTEIN (GLTP)</t>
  </si>
  <si>
    <t>Encodes KCS20, a member of the 3-ketoacyl-CoA synthase family involved in the biosynthesis of VLCFA (very long chain fatty acids). The mRNA is cell-to-cell mobile.</t>
  </si>
  <si>
    <t>3-KETOACYL-COA SYNTHASE 20 (KCS20)</t>
  </si>
  <si>
    <t>Belongs to the dehydrin protein family, which contains highly conserved stretches of 7-17 residues that are repetitively scattered in their sequences, the K-, S-, Y- and lysine rich segments.  LTI29 and LTI30 double overexpressors confer freeze tolerance. Located in membranes. mRNA upregulated by water deprivation and abscisic acid. The mRNA is cell-to-cell mobile.</t>
  </si>
  <si>
    <t>LOW TEMPERATURE-INDUCED 30 (LTI30)</t>
  </si>
  <si>
    <t xml:space="preserve"> (XERO2);LOW TEMPERATURE-INDUCED 30 (LTI30)</t>
  </si>
  <si>
    <t>transmembrane protein;(source:Araport11)</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s and lateral root primordia, in flower and fruit abscission zone, in vascular system of cotyledons, young leaves and petals, in mature rosette leaves, in anther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MILDEW RESISTANCE LOCUS O 6 (MLO6)</t>
  </si>
  <si>
    <t>MILDEW RESISTANCE LOCUS O 6 (MLO6);MILDEW RESISTANCE LOCUS O 6 (ATMLO6)</t>
  </si>
  <si>
    <t>Pathogen-induced transcription factor. Binds W-box sequences  in vitro. Forms protein complexes with itself and with WRKY40 and WRKY60. Constitutive expression of WRKY18  enhanced resistance to P. syringae, but its coexpression with WRKY40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WRKY DNA-BINDING PROTEIN 18 (WRKY18)</t>
  </si>
  <si>
    <t>ARABIDOPSIS THALIANA WRKY DNA-BINDING PROTEIN 18 (ATWRKY18);WRKY DNA-BINDING PROTEIN 18 (WRKY18)</t>
  </si>
  <si>
    <t>encodes a protein that is similar to BONZAI1-binding protein BAP1.</t>
  </si>
  <si>
    <t>BON ASSOCIATION PROTEIN 2 (BAP2)</t>
  </si>
  <si>
    <t>BON ASSOCIATION PROTEIN 1-LIKE (BAL);BON ASSOCIATION PROTEIN 2 (BAP2)</t>
  </si>
  <si>
    <t>Encodes a protein whose sequence is similar to tobacco hairpin-induced gene (HIN1) and Arabidopsis non-race specific disease resistance gene (NDR1). Expression of this gene is induced by cucumber mosaic virus, spermine and during senescence. The gene product is localized to the chloroplast. The mRNA is cell-to-cell mobile.</t>
  </si>
  <si>
    <t>YELLOW-LEAF-SPECIFIC GENE 9 (YLS9)</t>
  </si>
  <si>
    <t>YELLOW-LEAF-SPECIFIC GENE 9 (YLS9);ARABIDOPSIS NDR1/HIN1-LIKE 10 (ATNHL10);NDR1/HIN1-LIKE (NHL10)</t>
  </si>
  <si>
    <t>Encodes a member of the TAU glutathione S-transferase gene family. Gene expression is induced by exposure to auxin, pathogen and herbicides. Naming convention according to Wagner et al. (2002)</t>
  </si>
  <si>
    <t>GLUTATHIONE S-TRANSFERASE TAU  5 (GSTU5)</t>
  </si>
  <si>
    <t>GLUTATHIONE S-TRANSFERASE TAU  5 (ATGSTU5);GLUTATHIONE S-TRANSFERASE TAU  5 (GSTU5); (AT103-1A);ARABIDOPSIS THALIANA GLUTATHIONE S-TRANSFERASE TAU  1 (ATGSTU1)</t>
  </si>
  <si>
    <t>Member of the R2R3 factor MYB gene family involved in mediating plant responses to a variety of abiotic stimiuli. The mRNA is cell-to-cell mobile.</t>
  </si>
  <si>
    <t>MYB DOMAIN PROTEIN R1 (MYBR1)</t>
  </si>
  <si>
    <t xml:space="preserve"> (ATMYBR1); (MYB44);MYB DOMAIN PROTEIN R1 (MYBR1);ARABIDOPSIS THALIANA MYB DOMAIN PROTEIN 44 (ATMYB44)</t>
  </si>
  <si>
    <t>HEAVY METAL ASSOCIATED PROTEIN 20 (ATHMP20)</t>
  </si>
  <si>
    <t>Member of MEKK subfamily. Involved in wound induced signaling where it interacts with At5g40440, and activates At1g59580.</t>
  </si>
  <si>
    <t>MITOGEN-ACTIVATED PROTEIN KINASE KINASE KINASE 13 (MAPKKK13)</t>
  </si>
  <si>
    <t>MITOGEN-ACTIVATED PROTEIN KINASE KINASE KINASE 13 (MAPKKK13); (MAP3K13)</t>
  </si>
  <si>
    <t>Late embryogenesis abundant (LEA) hydroxyproline-rich glycoprotein family;(source:Araport11)</t>
  </si>
  <si>
    <t>Protein phosphatase 2C family protein;(source:Araport11)</t>
  </si>
  <si>
    <t>Member of the defensin-like (DEFL) family. Encodes putative trypsin inhibitor protein which may function in defense against herbivory.</t>
  </si>
  <si>
    <t>TRYPSIN INHIBITOR PROTEIN 1 (TI1)</t>
  </si>
  <si>
    <t>TRYPSIN INHIBITOR PROTEIN 1 (ATTI1);TRYPSIN INHIBITOR PROTEIN 1 (TI1)</t>
  </si>
  <si>
    <t>Encodes PP2C5, a member of the PP2C family phosphatases.  PP2C5 acts as a MAPK phosphatase that positively regulates seed germination, stomatal closure and ABA-inducible gene expression.</t>
  </si>
  <si>
    <t>PHOSPHATASE 2C5 (PP2C5)</t>
  </si>
  <si>
    <t>PHOSPHATASE 2C5 (PP2C5);PHOSPHATASE 2C5 (ATHPP2C5)</t>
  </si>
  <si>
    <t>UDP-glycosyltransferase 73B4;(source:Araport11)</t>
  </si>
  <si>
    <t>UDP-GLYCOSYLTRANSFERASE 73B4 (UGT73B4)</t>
  </si>
  <si>
    <t>induced by wounding, belongs to a large family of putative transcriptional activators with NAC domain.</t>
  </si>
  <si>
    <t xml:space="preserve"> (ATAF2)</t>
  </si>
  <si>
    <t>ARABIDOPSIS NAC DOMAIN CONTAINING PROTEIN 81 (anac081); (ATAF2)</t>
  </si>
  <si>
    <t>Transmembrane protein;(source:Araport11). Expression induced by abiotic stressors such as  ABA, drought, heat, light, NaCl, osmotic stress and wounding.</t>
  </si>
  <si>
    <t>stress response NST1-like protein;(source:Araport11)</t>
  </si>
  <si>
    <t>DOUBLE BENDING 1 (DOB1)</t>
  </si>
  <si>
    <t>F-box family protein;(source:Araport11)</t>
  </si>
  <si>
    <t>member of WRKY Transcription Factor; Group II-c</t>
  </si>
  <si>
    <t>WRKY DNA-BINDING PROTEIN 8 (WRKY8)</t>
  </si>
  <si>
    <t>WRKY DNA-BINDING PROTEIN 8 (WRKY8);ARABIDOPSIS THALIANA WRKY DNA-BINDING PROTEIN 8 (ATWRKY8)</t>
  </si>
  <si>
    <t>Encodes choline kinase.  mRNA levels are increased in response to wounding. The mRNA is cell-to-cell mobile.</t>
  </si>
  <si>
    <t>CHOLINE KINASE 1 (CK1)</t>
  </si>
  <si>
    <t>CHOLINE KINASE 1 (ATCK1);CHOLINE/ETHANOLAMINE KINASE 1 (CEK1);CHOLINE KINASE 1 (CK1);CHOLINE KINASE (CK)</t>
  </si>
  <si>
    <t>VQ motif-containing protein;(source:Araport11)</t>
  </si>
  <si>
    <t>Chitinase family protein;(source:Araport11)</t>
  </si>
  <si>
    <t>encodes a putative sucrose transporter whose gene expression is induced by dehydration and cold. The mRNA is cell-to-cell mobile.</t>
  </si>
  <si>
    <t>EARLY RESPONSE TO DEHYDRATION 6 (ERD6)</t>
  </si>
  <si>
    <t>Encodes a member of a family of F-box proteins, called the KISS ME DEADLY (KMD) family, that targets type-B ARR proteins for degradation and is involved in the negative regulation of the cytokinin response. Also named as KFB20, a member of a group of Kelch repeat F-box proteins that negatively regulate phenylpropanoid biosynthesis by targeting the phenypropanoid biosynthesis enzyme phenylalanine ammonia-lyase. The mRNA is cell-to-cell mobile.</t>
  </si>
  <si>
    <t>KISS ME DEADLY 1 (KMD1)</t>
  </si>
  <si>
    <t>KISS ME DEADLY 1 (KMD1);KELCH REPEAT F-BOX 20 (KFB20)</t>
  </si>
  <si>
    <t>Encodes a geranyllinalool synthase that produces a precursor to TMTT, a volatile plant defense C16-homoterpene. GES transcript levels rise in response to alamethicin, a fungal peptide mixture that damages membranes. This transcriptional response is blocked in JA biosynthetic and JA signaling mutants, but GES transcript levels still rise in response to alamethicin in mutants with salicylic acid and ethylene biosynthetic and/or signaling defects. GES transcripts also accumulate in response to a larval infestation. This enzyme does not localize to the plastids, and it may be present in the cytosol or endoplasmic reticulum. The mRNA is cell-to-cell mobile.</t>
  </si>
  <si>
    <t>TERPENE SYNTHASE 04 (TPS04)</t>
  </si>
  <si>
    <t>TERPENE SYNTHASE 04 (TPS04);GERANYLLINALOOL SYNTHASE (GES);TERPENE SYNTHASE 4 (TPS4)</t>
  </si>
  <si>
    <t>Encodes a member of the NET superfamily of proteins that potentially couples different membranes to the actin cytoskeleton in plant cells. It colocalizes with filamentous actin and is localized to the tonoplast membrane. It is expressed in the epidermis of the root meristem and the early expansion zone.</t>
  </si>
  <si>
    <t>NETWORKED 4A (NET4A)</t>
  </si>
  <si>
    <t>FAD-binding Berberine family protein;(source:Araport11)</t>
  </si>
  <si>
    <t xml:space="preserve"> (ATBBE10)</t>
  </si>
  <si>
    <t>Encodes a putative transcription factor containing an AP2 domain. Is a member of the ERF (ethylene response factor) subfamily B-4 of ERF/AP2 transcription factor family.  Expressed in response to ABA, osmotic stress, sugar stress and drought. Mutants are hypersensitive to these stresses. May be involved in regulation of ABA mediated stress response. The mRNA is cell-to-cell mobile.</t>
  </si>
  <si>
    <t>ABA REPRESSOR1 (ABR1)</t>
  </si>
  <si>
    <t>PCR2 encodes a membrane protein involved in zinc transport and detoxification.</t>
  </si>
  <si>
    <t>PLANT CADMIUM RESISTANCE 2 (PCR2)</t>
  </si>
  <si>
    <t xml:space="preserve"> (AtPCR2);PLANT CADMIUM RESISTANCE 2 (PCR2)</t>
  </si>
  <si>
    <t>hypothetical protein (DUF789);(source:Araport11)</t>
  </si>
  <si>
    <t>Encodes CTF2B.</t>
  </si>
  <si>
    <t xml:space="preserve"> (CTF2B)</t>
  </si>
  <si>
    <t>2-oxoglutarate (2OG) and Fe(II)-dependent oxygenase superfamily protein;(source:Araport11)</t>
  </si>
  <si>
    <t>Encodes a member of a family of F-box proteins, called the KISS ME DEADLY (KMD) family. Component of SCF ubiquitin protein ligase, interacts with phenylalanine ammonia-lyase. AtKFB39 is a homolog of previously identified AtKFB50 (At3g59940) and specifically interacts with Arabidopsis PAL3 and PAL4 in vitro. In planta, together with AtKFB01, KFB20 and KFB50, it regulates PAL protein stability thus controlling phenylpropanoid biosynthesis .</t>
  </si>
  <si>
    <t>KISS ME DEADLY 3 (KMD3)</t>
  </si>
  <si>
    <t>KELCH-DOMAIN-CONTAINING F-BOX PROTEIN 39 (KFB39);KISS ME DEADLY 3 (KMD3)</t>
  </si>
  <si>
    <t>encodes a member of the DREB subfamily A-6 of ERF/AP2 transcription factor family. The protein contains one AP2 domain. There are 8 members in this subfamily including RAP2.4. Regulated by heat shock.</t>
  </si>
  <si>
    <t>ETHYLENE RESPONSIVE FACTOR54 (ERF54)</t>
  </si>
  <si>
    <t>cotton fiber protein;(source:Araport11)</t>
  </si>
  <si>
    <t>Modulates defense against bacterial pathogens and tolerance to oxidative stress.</t>
  </si>
  <si>
    <t>SMALL DEFENSE-ASSOCIATED PROTEIN 1 (SDA1)</t>
  </si>
  <si>
    <t>HYPOXIA  RESPONSE UNKNOWN PROTEIN 35 (HUP35);SMALL DEFENSE-ASSOCIATED PROTEIN 1 (SDA1)</t>
  </si>
  <si>
    <t>Encodes a protein belonging to the (ADP-ribosyl)transferase domain-containing subfamily of WWE protein-protein interaction domain protein family.  Superoxide radicals are necessary and sufficient to propagate cell death or lesion formation in rcd1 mutants.  Without stress treatment, RCD1 is localized in the nucleus. Under high salt or oxidative stress, RCD1 is found not only in the nucleus but also in the cytoplasm. The mRNA is cell-to-cell mobile.</t>
  </si>
  <si>
    <t>RADICAL-INDUCED CELL DEATH1 (RCD1)</t>
  </si>
  <si>
    <t>RADICAL-INDUCED CELL DEATH1 (RCD1); (CEO);REDOX IMBALANCED 1 (RIMB1);ARABIDOPSIS THALIANA P8 (INTERACTING PROTEIN) (ATP8); (AtRCD1); (CEO1)</t>
  </si>
  <si>
    <t>Protein kinase superfamily protein;(source:Araport11)</t>
  </si>
  <si>
    <t>encodes a protein whose sequence is similar to tobacco hairpin-induced gene (HIN1) and Arabidopsis non-race specific disease resistance gene (NDR1). Expression of this gene is induced by cucumber mosaic virus, spermine and Pseudomonas syringae pv. tomato DC3000. The gene product is localized to the plasma membrane.</t>
  </si>
  <si>
    <t>NDR1/HIN1-LIKE 3 (NHL3)</t>
  </si>
  <si>
    <t>Encodes a lipase that hydrolyzes phosphatidylcholine, glycolipids as well as triacylglycerols.</t>
  </si>
  <si>
    <t>PHOSPHOLIPASE A I BETA 2 (PLA-I[beta]2)</t>
  </si>
  <si>
    <t>DAD1-LIKE LIPASE 1 (DALL1);PHOSPHOLIPASE A I BETA 2 (PLA-I[beta]2)</t>
  </si>
  <si>
    <t>O-Glycosyl hydrolases family 17 protein;(source:Araport11)</t>
  </si>
  <si>
    <t>DUF1677 family protein (DUF1677);(source:Araport11)</t>
  </si>
  <si>
    <t>Encodes a member of the DREB subfamily A-5 of ERF/AP2 transcription factor family. The protein contains one AP2 domain. Involved in defense and freezing stress responses. There are 16 members in this subfamily including RAP2.1, RAP2.9 and RAP2.10. The mRNA is cell-to-cell mobile.</t>
  </si>
  <si>
    <t>COOPERATIVELY REGULATED BY ETHYLENE AND JASMONATE 1 (CEJ1)</t>
  </si>
  <si>
    <t>COOPERATIVELY REGULATED BY ETHYLENE AND JASMONATE 1 (CEJ1);DREB AND EAR MOTIF PROTEIN 1 (DEAR1); (ATERF#011)</t>
  </si>
  <si>
    <t>Encodes a gibberellin 2-oxidase that acts on C19 gibberellins but not C20 gibberellins.</t>
  </si>
  <si>
    <t>GIBBERELLIN 2-OXIDASE 6 (GA2OX6)</t>
  </si>
  <si>
    <t>ARABIDOPSIS THALIANA GIBBERELLIN 2-OXIDASE 4 (ATGA2OX4);ARABIDOPSIS THALIANA GIBBERELLIN 2-OXIDASE 6 (ATGA2OX6);GIBBERELLIN 2-OXIDASE 6 (GA2OX6);DOWNSTREAM TARGET OF AGL15 1 (DTA1)</t>
  </si>
  <si>
    <t>Encodes a dehydrin protein whose expression is induced early on in response to dehydration stress. This gene's expression to cold occurs in two waves, with early induction occurring within 1 h and secondary induction occurring 5 h after the beginning of cold stress.  Expression is also induced in response to ABA but not in response to 2,4-D, BA, and GA3.  ERD14 protein is capable of binding Ca2+, especially when the protein is phosphorylated.</t>
  </si>
  <si>
    <t>EARLY RESPONSE TO DEHYDRATION 14 (ERD14)</t>
  </si>
  <si>
    <t>In combination with MYB4, MAN3, and Mannose part of signaling cascade which regulates cadmium tolerance. Mannose is able to bind to the GNA-related domain of MNB1; mannose binding to the GNA-related domain of MNB1 is required for MAN3-mediated Cd tolerance.</t>
  </si>
  <si>
    <t xml:space="preserve"> (MNB1)</t>
  </si>
  <si>
    <t>A member of EXO70 gene family, putative exocyst subunits, conserved in land plants. Arabidopsis thaliana contains 23 putative EXO70 genes, which can be classified into eight clusters on the phylogenetic tree. The mRNA is cell-to-cell mobile.</t>
  </si>
  <si>
    <t>EXOCYST SUBUNIT EXO70 FAMILY PROTEIN H7 (EXO70H7)</t>
  </si>
  <si>
    <t>EXOCYST SUBUNIT EXO70 FAMILY PROTEIN H7 (EXO70H7);EXOCYST SUBUNIT EXO70 FAMILY PROTEIN H7 (ATEXO70H7)</t>
  </si>
  <si>
    <t>Encodes an A-type monogalactosyldiacylglycerol (MGDG) synthase. It represents the isoform responsible for the bulk of MGDG synthesis in Arabidopsis.</t>
  </si>
  <si>
    <t>MONOGALACTOSYL DIACYLGLYCEROL SYNTHASE 1 (MGD1)</t>
  </si>
  <si>
    <t>MONOGALACTOSYL DIACYLGLYCEROL SYNTHASE 1 (MGD1);UDP-GLYCOSYL TRANSFERASE 81A1 (UGT81A1);EMBRYO DEFECTIVE 2797 (EMB2797);MONOGALACTOSYLDIACYLGLYCEROL SYNTHASE A (MGDA)</t>
  </si>
  <si>
    <t>Embryo-specific protein 3, (ATS3);(source:Araport11)</t>
  </si>
  <si>
    <t>EMBRYO-SPECIFIC PROTEIN 3A (ATS3A)</t>
  </si>
  <si>
    <t>encodes a member of the DREB subfamily A-5 of ERF/AP2 transcription factor family. The protein contains one AP2 domain. There are 16 members in this subfamily including RAP2.1, RAP2.9 and RAP2.10. Overexpression leands to delayed senescence and delayed flowering. Negatively regulates plant resistance to P. parasitica by suppressing PAMP-triggered immunity.</t>
  </si>
  <si>
    <t xml:space="preserve"> (ATERF019)</t>
  </si>
  <si>
    <t xml:space="preserve"> (ERF019); (ATERF019)</t>
  </si>
  <si>
    <t>SHORT-CHAIN DEHYDROGENASE REDUCTASE 5 (SDR5)</t>
  </si>
  <si>
    <t xml:space="preserve"> (ATSDR5);SHORT-CHAIN DEHYDROGENASE REDUCTASE 5 (SDR5)</t>
  </si>
  <si>
    <t>alpha/beta-Hydrolases superfamily protein;(source:Araport11)</t>
  </si>
  <si>
    <t>Encodes a protein with NAD(H) kinase activity.</t>
  </si>
  <si>
    <t>NAD KINASE 1 (NADK1)</t>
  </si>
  <si>
    <t>NAD KINASE 1 (NADK1);NAD KINASE 1 (ATNADK-1)</t>
  </si>
  <si>
    <t>DLK2 is a divergent member of the DWARF14 family. It's expression is dependent on D14 and KAI2 but it does not appear to play a role in stringolactone metabolism.</t>
  </si>
  <si>
    <t>D14-LIKE2 (DLK2)</t>
  </si>
  <si>
    <t>Nuclear C2H2 zinc finger protein.Expression is induced by cold, osmotic, salt, and drought stress. Over expression confers some drought tolerance whereas mutants display some drought sensitivity.</t>
  </si>
  <si>
    <t xml:space="preserve"> (ZAT18)</t>
  </si>
  <si>
    <t>encodes an EP3 chitinase that is expressed during somatic embryogenesis in 'nursing' cells surrounding the embryos but not in embryos themselves. The gene is also expressed in mature pollen and growing pollen tubes until they enter the receptive synergid, but not in endosperm and integuments as in carrot.  Post-embryonically, expression is found in hydathodes, stipules, root epidermis and emerging root hairs.</t>
  </si>
  <si>
    <t>HOMOLOG OF CARROT EP3-3 CHITINASE (EP3)</t>
  </si>
  <si>
    <t>HOMOLOG OF CARROT EP3-3 CHITINASE (ATEP3);CHITINASE CLASS IV (ATCHITIV); (CHIV);HOMOLOG OF CARROT EP3-3 CHITINASE (EP3)</t>
  </si>
  <si>
    <t>Encodes a lipid acyl hydrolase with wide substrate  specificity that accumulates upon infection by fungal  and bacterial pathogens. Protein is localized in the cytoplasm in healthy leaves, and in membranes in infected cells. Plays a role in cell death and differentially affects the accumulation of oxylipins. Contributes to resistance to virus.</t>
  </si>
  <si>
    <t>PHOSPHOLIPASE A 2A (PLA2A)</t>
  </si>
  <si>
    <t>PHOSPHOLIPASE A 2A (PLP2);PHOSPHOLIPASE A 2A (PLA IIA);PHOSPHOLIPASE A 2A (PLA2A);PATATIN-LIKE PROTEIN 2 (PLP2); (PLAII ALPHA)</t>
  </si>
  <si>
    <t>cysteine-rich TM module stress tolerance protein;(source:Araport11)</t>
  </si>
  <si>
    <t>WINDHOSE 1 (WIH1)</t>
  </si>
  <si>
    <t>CYSTEINE-RICH TRANSMEMBRANE MODULE 13 (ATHCYSTM13);WINDHOSE 1 (WIH1)</t>
  </si>
  <si>
    <t>Encodes an EF-hand protein with homology to constituents of the mitochondrial Ca2+ uniporter machinery in mammals. MICU binds Ca2+ and localizes to the mitochondria in Arabidopsis.  It is a negative regulator of mitochondrial calcium uptake. Mutants display elevated matrix calcium at steady state and modified calcium transient kinetics in vivo.</t>
  </si>
  <si>
    <t xml:space="preserve"> (MICU)</t>
  </si>
  <si>
    <t>Legume lectin family protein;(source:Araport11)</t>
  </si>
  <si>
    <t>Encodes a protein with similarity to flavonol synthases that is involved in the detoxifcation polycyclic aromatic hydrocarbons.One of 4 paralogs encoding a 2-oxoglutarate/Fe(II)-dependent oxygenases  that hydroxylates JA to 12-OH-JA.</t>
  </si>
  <si>
    <t>JASMONIC ACID OXIDASE 2 (JOX2)</t>
  </si>
  <si>
    <t>JASMONATE-INDUCED OXYGENASE2 (JAO2);JASMONIC ACID OXIDASE 2 (JOX2)</t>
  </si>
  <si>
    <t>Glycine and proline rich protein.Mutants have increased size.</t>
  </si>
  <si>
    <t>GLYCINE AND PROLINE RICH PROTEIN 3 (GPRP3)</t>
  </si>
  <si>
    <t>nudix hydrolase homolog 17;(source:Araport11)</t>
  </si>
  <si>
    <t>NUDIX HYDROLASE HOMOLOG 17 (NUDT17)</t>
  </si>
  <si>
    <t>NUDIX HYDROLASE HOMOLOG 17 (NUDT17);NUDIX HYDROLASE HOMOLOG 17 (atnudt17)</t>
  </si>
  <si>
    <t>dihydrofolate reductase;(source:Araport11)</t>
  </si>
  <si>
    <t>sugar phosphate exchanger, putative (DUF506);(source:Araport11)</t>
  </si>
  <si>
    <t>Encodes an ATAF-like NAC-domain transcription factor that doesn't contain C-terminal sequences shared by CUC1, CUC2 and NAM. Note: this protein (AtNAC3) is not to be confused with the protein encoded by locus AT3G29035, which, on occasion, has also been referred to as AtNAC3. The mRNA is cell-to-cell mobile.</t>
  </si>
  <si>
    <t>NAC DOMAIN CONTAINING PROTEIN 3 (NAC3)</t>
  </si>
  <si>
    <t>NAC DOMAIN CONTAINING PROTEIN 55 (ANAC055);NAC DOMAIN CONTAINING PROTEIN 55 (NAC055);NAC DOMAIN CONTAINING PROTEIN 3 (ATNAC3); (ANAC55);NAC DOMAIN CONTAINING PROTEIN 3 (NAC3)</t>
  </si>
  <si>
    <t>serine/arginine repetitive matrix-like protein;(source:Araport11)</t>
  </si>
  <si>
    <t>PAMP induced protein involved in defense response. Interaction with UBAC2 proteins in the ER, is necessary for PAMP mediated accumulation of the callose synthase PMR4.</t>
  </si>
  <si>
    <t>PAMP-INDUCED COILED COIL (PICC)</t>
  </si>
  <si>
    <t>UDP-glucosyl transferase 73B5;(source:Araport11)</t>
  </si>
  <si>
    <t>UDP-GLUCOSYL TRANSFERASE 73B5 (UGT73B5)</t>
  </si>
  <si>
    <t>Haloacid dehalogenase-like hydrolase (HAD) superfamily protein;(source:Araport11)</t>
  </si>
  <si>
    <t>PADRE protein up-regulated after infection by S. sclerotiorum.</t>
  </si>
  <si>
    <t>Encodes NHL6 (NDR1/HIN1-like 6). Plays an important role in the abiotic stresses-induced ABA signaling and biosynthesis, particularly during seed germination and early seedling development.</t>
  </si>
  <si>
    <t>NDR1/HIN1-LIKE 6 (NHL6)</t>
  </si>
  <si>
    <t>hybrid signal transduction histidine kinase M-like protein;(source:Araport11)</t>
  </si>
  <si>
    <t>HEAVY METAL ASSOCIATED PROTEIN 43 (ATHMP43)</t>
  </si>
  <si>
    <t>Encodes a NAC transcription factor induced in response to desiccation. It is localized to the nucleus and acts as a transcriptional activator in ABA-mediated dehydration response.</t>
  </si>
  <si>
    <t>RESPONSIVE TO DESICCATION 26 (RD26)</t>
  </si>
  <si>
    <t xml:space="preserve"> (ATRD26);RESPONSIVE TO DESICCATION 26 (RD26); (ANAC72)</t>
  </si>
  <si>
    <t>LURP-one-like protein (DUF567);(source:Araport11)</t>
  </si>
  <si>
    <t xml:space="preserve"> (ATBBE8)</t>
  </si>
  <si>
    <t>Class III peroxidase cell wall-targeted protein localized to the micropylar endosperm facing the radicle. Involved in seed germination.</t>
  </si>
  <si>
    <t>PEROXIDASE 4 (PER4)</t>
  </si>
  <si>
    <t>PEROXIDASE 4 (PRX4);PEROXIDASE 4 (PER4)</t>
  </si>
  <si>
    <t>ABC transporter family involved in ABA transport and resistance to lead. Localizes to plasma membrane. Upregulated by lead. Expressed in leaves, flowers, stomata and roots.</t>
  </si>
  <si>
    <t>ATP-BINDING CASSETTE G40 (ABCG40)</t>
  </si>
  <si>
    <t>PLEIOTROPIC DRUG RESISTANCE 12 (PDR12);ARABIDOPSIS THALIANA ATP-BINDING CASSETTE G40 (ATABCG40);ATP-BINDING CASSETTE G40 (ABCG40);PLEIOTROPIC DRUG RESISTANCE 12 (ATPDR12)</t>
  </si>
  <si>
    <t>UDP-glucosyl transferase 73B3;(source:Araport11)</t>
  </si>
  <si>
    <t>UDP-GLUCOSYL TRANSFERASE 73B3 (UGT73B3)</t>
  </si>
  <si>
    <t>UDP-Glycosyltransferase superfamily protein;(source:Araport11)</t>
  </si>
  <si>
    <t>cysteine-rich/transmembrane domain A-like protein;(source:Araport11)</t>
  </si>
  <si>
    <t>CYSTEINE-RICH TRANSMEMBRANE MODULE 4 (ATHCYSTM4)</t>
  </si>
  <si>
    <t>Encodes a KS-type dehydrin can reduce the formation of reactive oxygen species (ROS) from Cu.</t>
  </si>
  <si>
    <t>DEHYDRIN 11KDA (HIRD11)</t>
  </si>
  <si>
    <t xml:space="preserve"> (ATHIRD11);DEHYDRIN 11KDA (HIRD11)</t>
  </si>
  <si>
    <t>Calcium sensor involved in trichome branching.</t>
  </si>
  <si>
    <t>CALMODULIN LIKE 42 (CML42)</t>
  </si>
  <si>
    <t>basic helix-loop-helix (bHLH) DNA-binding superfamily protein;(source:Araport11)</t>
  </si>
  <si>
    <t>It encodes a protein whose sequence is similar to cytokinin oxidase/dehydrogenase, which catalyzes the degradation of cytokinins.</t>
  </si>
  <si>
    <t>CYTOKININ OXIDASE 4 (CKX4)</t>
  </si>
  <si>
    <t xml:space="preserve"> (ATCKX4);CYTOKININ OXIDASE 4 (CKX4)</t>
  </si>
  <si>
    <t>Galactose mutarotase-like superfamily protein;(source:Araport11)</t>
  </si>
  <si>
    <t>methionine-S-oxide reductase;(source:Araport11)</t>
  </si>
  <si>
    <t>Encodes glutaredoxin ATGRXS13, required to facilitate Botrytis cinerea infection of Arabidopsis thaliana plants. Sylvain La Camera et al (2011, PMID:21756272) reported a third splice variant in addition to the two annotated in TAIR10. It is a member of the CC-type glutaredoxin (ROXY) family that has been shown to interact with the transcription factor TGA2 and suppress ORA59 promoter activity.</t>
  </si>
  <si>
    <t>GLUTAREDOXIN 13 (GRXS13)</t>
  </si>
  <si>
    <t>GLUTAREDOXIN 13 (GRXS13); (ROXY18);GLUTAREDOXIN 13 (ATGRXS13)</t>
  </si>
  <si>
    <t>Encod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Predicted to be a cytosolic protein.</t>
  </si>
  <si>
    <t>12-OXOPHYTODIENOATE REDUCTASE 2 (OPR2)</t>
  </si>
  <si>
    <t>12-OXOPHYTODIENOATE REDUCTASE 2 (OPR2);ARABIDOPSIS 12-OXOPHYTODIENOATE REDUCTASE 2 (ATOPR2)</t>
  </si>
  <si>
    <t>Homolog of RPW8</t>
  </si>
  <si>
    <t>HOMOLOG OF RPW8 4 (HR4)</t>
  </si>
  <si>
    <t>AMP-dependent synthetase and ligase family protein;(source:Araport11)</t>
  </si>
  <si>
    <t>LONG-CHAIN ACYL-COA SYNTHETASE 3 (LACS3)</t>
  </si>
  <si>
    <t>Lectin like protein whose expression is induced upon treatment with chitin oligomers.</t>
  </si>
  <si>
    <t>Pectin acetylesterase involved in pectin remodelling.</t>
  </si>
  <si>
    <t>PECTIN ACETYLESTERASE 11 (PAE11)</t>
  </si>
  <si>
    <t>Plant invertase/pectin methylesterase inhibitor superfamily;(source:Araport11)</t>
  </si>
  <si>
    <t>senescence regulator (Protein of unknown function, DUF584);(source:Araport11)</t>
  </si>
  <si>
    <t>receptor like protein 54;(source:Araport11)</t>
  </si>
  <si>
    <t>RECEPTOR LIKE PROTEIN 54 (RLP54)</t>
  </si>
  <si>
    <t>RECEPTOR LIKE PROTEIN 54 (RLP54);RECEPTOR LIKE PROTEIN 54 (AtRLP54)</t>
  </si>
  <si>
    <t>Phytosulfokine 3 precursor, coding for a unique plant peptide growth factor. Plants overexpressing this gene (under a 35S promoter), develop normal cotyledons and hypocotyls but their growth, in particular that of their roots, was faster than that of wildtype.</t>
  </si>
  <si>
    <t>PHYTOSULFOKINE 4 PRECURSOR (PSK4)</t>
  </si>
  <si>
    <t>PHYTOSULFOKINE 4 PRECURSOR (ATPSK4);PHYTOSULFOKINE 4 PRECURSOR (PSK4); (ATPSK3 (FORMER SYMBOL))</t>
  </si>
  <si>
    <t>curculin-like (mannose-binding) lectin family protein, low similarity to ser/thr protein kinase from Zea mays (GI:2598067); contains Pfam lectin (probable mannose binding) domain PF01453 but not the protein kinase domain of the Z. mays protein. Belongs to GNA domain lectin family. Enhances PAP26 function to facilitate Pi-scavenging by Pi-starved plants.</t>
  </si>
  <si>
    <t>MANNOSE BINDING LECTIN1 (MBL1)</t>
  </si>
  <si>
    <t>APPLE DOMAIN LECTIN-1 (GAL1);MANNOSE BINDING LECTIN1 (MBL1)</t>
  </si>
  <si>
    <t>Encodes a cytoplasmically localized U-box domain E3 ubiquitin ligase protein that is involved in the response to water stress and acts as a negative regulator of PAMP-triggered immunity.</t>
  </si>
  <si>
    <t>PLANT U-BOX 22 (PUB22)</t>
  </si>
  <si>
    <t xml:space="preserve"> (ATPUB22);PLANT U-BOX 22 (PUB22)</t>
  </si>
  <si>
    <t>Calcium-dependent lipid-binding (CaLB domain) family protein;(source:Araport11)</t>
  </si>
  <si>
    <t>Secreted peptide which functions in plant growth and pathogen defense.</t>
  </si>
  <si>
    <t xml:space="preserve"> (STMP2)</t>
  </si>
  <si>
    <t xml:space="preserve"> (PROSCOOP14); (STMP2)</t>
  </si>
  <si>
    <t>CYSTEINE-RICH TRANSMEMBRANE MODULE 1 (ATHCYSTM1)</t>
  </si>
  <si>
    <t>DAD1-LIKE LIPASE 3 (DALL3)</t>
  </si>
  <si>
    <t>auxin inducible gene expressed in the nucleus</t>
  </si>
  <si>
    <t>INDOLE-3-ACETIC ACID INDUCIBLE 2 (IAA2)</t>
  </si>
  <si>
    <t>CYSTEINE-RICH TRANSMEMBRANE MODULE 6 (ATHCYSTM6)</t>
  </si>
  <si>
    <t>Encodes glutathione transferase belonging to the phi class of GSTs. Naming convention according to Wagner et al. (2002).</t>
  </si>
  <si>
    <t>GLUTATHIONE S-TRANSFERASE 7 (GSTF7)</t>
  </si>
  <si>
    <t xml:space="preserve"> (ATGSTF7);GLUTATHIONE S-TRANSFERASE 11 (GST11);ARABIDOPSIS GLUTATHIONE S-TRANSFERASE 11 (ATGST11);GLUTATHIONE S-TRANSFERASE 7 (GSTF7); (ATGSTF8)</t>
  </si>
  <si>
    <t>Encodes a putative LysM-containing receptor-like kinase LYK4. Shares overlapping function with LYK5 in mediating chitin-triggered immune responses. Based on protein sequence alignment analysis, it was determined as a pseudo kinase due to a lack of the ATP-binding P-loop in the kinase domain.</t>
  </si>
  <si>
    <t>LYSM-CONTAINING RECEPTOR-LIKE KINASE 4 (LYK4)</t>
  </si>
  <si>
    <t xml:space="preserve"> (ATLYK4);LYSM-CONTAINING RECEPTOR-LIKE KINASE 4 (LYK4)</t>
  </si>
  <si>
    <t>Eukaryotic aspartyl protease family protein;(source:Araport11)</t>
  </si>
  <si>
    <t>SECRETED ASPARTIC PROTEASE 2 (SAP2)</t>
  </si>
  <si>
    <t>Encodes a member of the functionally diverse cupin protein superfamily that is involved in susceptibility to the bacterial plant pathogen Ralstonia solanacearum.  It stabilizes the papain-like cysteine protease XCP2. The mRNA is cell-to-cell mobile.</t>
  </si>
  <si>
    <t>PIRIN2 (PRN2)</t>
  </si>
  <si>
    <t>Encodes a condensing enzyme KCS1 (3-ketoacyl-CoA synthase 1) which is involved in the critical fatty acid elongation process in wax biosynthesis.</t>
  </si>
  <si>
    <t>3-KETOACYL-COA SYNTHASE 1 (KCS1)</t>
  </si>
  <si>
    <t>CYSTEINE-RICH TRANSMEMBRANE MODULE 5 (ATHCYSTM5)</t>
  </si>
  <si>
    <t>GLYCEROL-3-PHOSPHATE SN-2-ACYLTRANSFERASE 2 (GPAT2)</t>
  </si>
  <si>
    <t>GLYCEROL-3-PHOSPHATE SN-2-ACYLTRANSFERASE 2 (ATGPAT2);GLYCEROL-3-PHOSPHATE SN-2-ACYLTRANSFERASE 2 (GPAT2)</t>
  </si>
  <si>
    <t>Class III peroxidase Perx34. Expressed in roots, leaves and stems. Located in the cell wall. Involved in cell elongation. Expression activated by light. May play a role in generating H2O2 during defense response. The mRNA is cell-to-cell mobile.</t>
  </si>
  <si>
    <t>PEROXIDASE CB (PRXCB)</t>
  </si>
  <si>
    <t>PEROXIDASE 34 (PRX34);ARABIDOPSIS THALIANA PEROXIDASE CB (ATPCB);PEROXIDASE CB (PRXCB);PEROXIDASE 34 (PERX34);ARABIDOPSIS THALIANA PEROXIDASE 34 (ATPRX34); (ATPERX34)</t>
  </si>
  <si>
    <t xml:space="preserve"> (MAGL6)</t>
  </si>
  <si>
    <t>SALT-INDUCED AND EIN3/EIL1-DEPENDENT 1 (SIED1)</t>
  </si>
  <si>
    <t>PANTHER Overrepresentation Test (Released 20221013)</t>
  </si>
  <si>
    <t>upload_1 (102)</t>
  </si>
  <si>
    <t>13.50</t>
  </si>
  <si>
    <t>5.07E-07</t>
  </si>
  <si>
    <t>13.39</t>
  </si>
  <si>
    <t>5.55E-07</t>
  </si>
  <si>
    <t>13.33</t>
  </si>
  <si>
    <t>5.81E-07</t>
  </si>
  <si>
    <t>11.35</t>
  </si>
  <si>
    <t>6.52E-07</t>
  </si>
  <si>
    <t>10.82</t>
  </si>
  <si>
    <t>1.14E-06</t>
  </si>
  <si>
    <t>10.56</t>
  </si>
  <si>
    <t>1.52E-06</t>
  </si>
  <si>
    <t>1.63E-06</t>
  </si>
  <si>
    <t>9.32</t>
  </si>
  <si>
    <t>4.09E-11</t>
  </si>
  <si>
    <t>9.26</t>
  </si>
  <si>
    <t>4.63E-11</t>
  </si>
  <si>
    <t>8.81</t>
  </si>
  <si>
    <t>5.99E-12</t>
  </si>
  <si>
    <t>8.61</t>
  </si>
  <si>
    <t>1.09E-17</t>
  </si>
  <si>
    <t>6.24E-19</t>
  </si>
  <si>
    <t>8.27</t>
  </si>
  <si>
    <t>7.37E-18</t>
  </si>
  <si>
    <t>7.92</t>
  </si>
  <si>
    <t>1.32E-11</t>
  </si>
  <si>
    <t>response to organonitrogen compound (GO:0010243)</t>
  </si>
  <si>
    <t>1.46E-08</t>
  </si>
  <si>
    <t>1.32E-14</t>
  </si>
  <si>
    <t>4.44</t>
  </si>
  <si>
    <t>1.65E-17</t>
  </si>
  <si>
    <t>2.28</t>
  </si>
  <si>
    <t>7.46</t>
  </si>
  <si>
    <t>5.04E-07</t>
  </si>
  <si>
    <t>3.61E-04</t>
  </si>
  <si>
    <t>1.72E-08</t>
  </si>
  <si>
    <t>5.79E-09</t>
  </si>
  <si>
    <t>5.18E-09</t>
  </si>
  <si>
    <t>2.36E-20</t>
  </si>
  <si>
    <t>1.39E-08</t>
  </si>
  <si>
    <t>4.62</t>
  </si>
  <si>
    <t>2.46E-10</t>
  </si>
  <si>
    <t>9.19</t>
  </si>
  <si>
    <t>5.66</t>
  </si>
  <si>
    <t>9.20</t>
  </si>
  <si>
    <t>8.10E-24</t>
  </si>
  <si>
    <t>7.61</t>
  </si>
  <si>
    <t>1.94E-18</t>
  </si>
  <si>
    <t>9.25</t>
  </si>
  <si>
    <t>1.05E-23</t>
  </si>
  <si>
    <t>6.81E-18</t>
  </si>
  <si>
    <t>1.41E-07</t>
  </si>
  <si>
    <t>3.59E-05</t>
  </si>
  <si>
    <t>4.24</t>
  </si>
  <si>
    <t>6.85E-07</t>
  </si>
  <si>
    <t>2.56E-07</t>
  </si>
  <si>
    <t>7.85</t>
  </si>
  <si>
    <t>3.38E-15</t>
  </si>
  <si>
    <t>9.08</t>
  </si>
  <si>
    <t>2.94E-18</t>
  </si>
  <si>
    <t>1.06E-18</t>
  </si>
  <si>
    <t>6.00E-08</t>
  </si>
  <si>
    <t>11.03</t>
  </si>
  <si>
    <t>4.99E-23</t>
  </si>
  <si>
    <t>1.84E-18</t>
  </si>
  <si>
    <t>11.48</t>
  </si>
  <si>
    <t>3.72E-23</t>
  </si>
  <si>
    <t>6.34E-09</t>
  </si>
  <si>
    <t>4.81</t>
  </si>
  <si>
    <t>7.23E-04</t>
  </si>
  <si>
    <t>2.38E-21</t>
  </si>
  <si>
    <t>3.42E-02</t>
  </si>
  <si>
    <t>8.55E-31</t>
  </si>
  <si>
    <t>8.32E-03</t>
  </si>
  <si>
    <t>18.79</t>
  </si>
  <si>
    <t>7.93E-25</t>
  </si>
  <si>
    <t>15.30</t>
  </si>
  <si>
    <t>4.56E-17</t>
  </si>
  <si>
    <t>3.41E-07</t>
  </si>
  <si>
    <t>6.54E-07</t>
  </si>
  <si>
    <t>14.40</t>
  </si>
  <si>
    <t>1.13E-12</t>
  </si>
  <si>
    <t>2.60E-07</t>
  </si>
  <si>
    <t>34.60</t>
  </si>
  <si>
    <t>2.92E-25</t>
  </si>
  <si>
    <t>23.07</t>
  </si>
  <si>
    <t>5.44E-04</t>
  </si>
  <si>
    <t>27.96</t>
  </si>
  <si>
    <t>30.58</t>
  </si>
  <si>
    <t>AT4G112201</t>
  </si>
  <si>
    <t>2.30141617703425e-14</t>
  </si>
  <si>
    <t>0.70396953177153</t>
  </si>
  <si>
    <t>0.901</t>
  </si>
  <si>
    <t>0.715</t>
  </si>
  <si>
    <t>4.66934328158478e-10</t>
  </si>
  <si>
    <t>AT2G309304</t>
  </si>
  <si>
    <t>2.10790306834145e-09</t>
  </si>
  <si>
    <t>0.71646041446672</t>
  </si>
  <si>
    <t>0.845</t>
  </si>
  <si>
    <t>0.646</t>
  </si>
  <si>
    <t>4.27672453535797e-05</t>
  </si>
  <si>
    <t>AT5G210904</t>
  </si>
  <si>
    <t>3.57747034006923e-17</t>
  </si>
  <si>
    <t>0.716639571566516</t>
  </si>
  <si>
    <t>7.25832957296646e-13</t>
  </si>
  <si>
    <t>AT1G066401</t>
  </si>
  <si>
    <t>7.33779294470923e-20</t>
  </si>
  <si>
    <t>0.719267392205379</t>
  </si>
  <si>
    <t>0.155</t>
  </si>
  <si>
    <t>1.48876481055206e-15</t>
  </si>
  <si>
    <t>AT5G034601</t>
  </si>
  <si>
    <t>2.85146766697455e-13</t>
  </si>
  <si>
    <t>0.725466696819904</t>
  </si>
  <si>
    <t>0.592</t>
  </si>
  <si>
    <t>0.286</t>
  </si>
  <si>
    <t>5.78534274952467e-09</t>
  </si>
  <si>
    <t>AT3G124901</t>
  </si>
  <si>
    <t>5.35798436402938e-12</t>
  </si>
  <si>
    <t>0.730241660016844</t>
  </si>
  <si>
    <t>0.732</t>
  </si>
  <si>
    <t>0.456</t>
  </si>
  <si>
    <t>1.08708144761792e-07</t>
  </si>
  <si>
    <t>AT3G622905</t>
  </si>
  <si>
    <t>4.32528008000059e-15</t>
  </si>
  <si>
    <t>0.730895151713715</t>
  </si>
  <si>
    <t>0.986</t>
  </si>
  <si>
    <t>8.77556075431319e-11</t>
  </si>
  <si>
    <t>AT2G446701</t>
  </si>
  <si>
    <t>6.73626088440177e-12</t>
  </si>
  <si>
    <t>0.731321951286095</t>
  </si>
  <si>
    <t>0.43</t>
  </si>
  <si>
    <t>1.36671997083627e-07</t>
  </si>
  <si>
    <t>AT1G35720</t>
  </si>
  <si>
    <t>1.01261681072971e-31</t>
  </si>
  <si>
    <t>0.746158237637769</t>
  </si>
  <si>
    <t>0.479</t>
  </si>
  <si>
    <t>0.091</t>
  </si>
  <si>
    <t>2.0544982472895e-27</t>
  </si>
  <si>
    <t>AT1G25230</t>
  </si>
  <si>
    <t>1.30051154176357e-96</t>
  </si>
  <si>
    <t>0.767748381628454</t>
  </si>
  <si>
    <t>0.394</t>
  </si>
  <si>
    <t>0.021</t>
  </si>
  <si>
    <t>2.63860786708411e-92</t>
  </si>
  <si>
    <t>AT2G38310</t>
  </si>
  <si>
    <t>1.21834330815452e-40</t>
  </si>
  <si>
    <t>0.777661186865906</t>
  </si>
  <si>
    <t>0.38</t>
  </si>
  <si>
    <t>2.4718967379147e-36</t>
  </si>
  <si>
    <t>AT3G252203</t>
  </si>
  <si>
    <t>6.91762584231596e-08</t>
  </si>
  <si>
    <t>0.794901630725649</t>
  </si>
  <si>
    <t>0.291</t>
  </si>
  <si>
    <t>0.00140351710714748</t>
  </si>
  <si>
    <t>AT3G07760</t>
  </si>
  <si>
    <t>9.75161618894786e-26</t>
  </si>
  <si>
    <t>0.80795460436525</t>
  </si>
  <si>
    <t>0.23</t>
  </si>
  <si>
    <t>1.97850540857563e-21</t>
  </si>
  <si>
    <t>AT2G29995</t>
  </si>
  <si>
    <t>2.39242237776457e-67</t>
  </si>
  <si>
    <t>0.830180685814906</t>
  </si>
  <si>
    <t>0.549</t>
  </si>
  <si>
    <t>0.059</t>
  </si>
  <si>
    <t>4.85398576224653e-63</t>
  </si>
  <si>
    <t>AT4G157801</t>
  </si>
  <si>
    <t>1.64067106050698e-36</t>
  </si>
  <si>
    <t>0.841790407429464</t>
  </si>
  <si>
    <t>3.32875751466261e-32</t>
  </si>
  <si>
    <t>AT1G351601</t>
  </si>
  <si>
    <t>6.46207451018193e-25</t>
  </si>
  <si>
    <t>0.850476083259186</t>
  </si>
  <si>
    <t>0.498</t>
  </si>
  <si>
    <t>1.31109029737081e-20</t>
  </si>
  <si>
    <t>AT4G390904</t>
  </si>
  <si>
    <t>3.31613217009411e-08</t>
  </si>
  <si>
    <t>0.851147111635314</t>
  </si>
  <si>
    <t>0.000672810055990394</t>
  </si>
  <si>
    <t>AT3G534203</t>
  </si>
  <si>
    <t>2.4316853384333e-11</t>
  </si>
  <si>
    <t>0.870695923052014</t>
  </si>
  <si>
    <t>0.958</t>
  </si>
  <si>
    <t>0.849</t>
  </si>
  <si>
    <t>4.93364638314732e-07</t>
  </si>
  <si>
    <t>AT1G63180</t>
  </si>
  <si>
    <t>2.18924976794669e-143</t>
  </si>
  <si>
    <t>0.889462042818822</t>
  </si>
  <si>
    <t>4.44176885418704e-139</t>
  </si>
  <si>
    <t>AT3G058802</t>
  </si>
  <si>
    <t>1.51565825865396e-07</t>
  </si>
  <si>
    <t>0.898325742405425</t>
  </si>
  <si>
    <t>0.718</t>
  </si>
  <si>
    <t>0.00307511904098302</t>
  </si>
  <si>
    <t>AT4G090302</t>
  </si>
  <si>
    <t>4.76932991466508e-11</t>
  </si>
  <si>
    <t>0.911463540378293</t>
  </si>
  <si>
    <t>0.493</t>
  </si>
  <si>
    <t>9.67649346386397e-07</t>
  </si>
  <si>
    <t>AT5G14920</t>
  </si>
  <si>
    <t>3.76088908566637e-295</t>
  </si>
  <si>
    <t>0.942797634445345</t>
  </si>
  <si>
    <t>7.63046786590849e-291</t>
  </si>
  <si>
    <t>AT1G761803</t>
  </si>
  <si>
    <t>4.31517413746344e-25</t>
  </si>
  <si>
    <t>0.94815957758673</t>
  </si>
  <si>
    <t>8.75505680749956e-21</t>
  </si>
  <si>
    <t>AT1G283303</t>
  </si>
  <si>
    <t>6.52631952115493e-17</t>
  </si>
  <si>
    <t>0.9619605041867</t>
  </si>
  <si>
    <t>0.662</t>
  </si>
  <si>
    <t>1.32412496764712e-12</t>
  </si>
  <si>
    <t>AT5G35110</t>
  </si>
  <si>
    <t>2.06491800384636e-167</t>
  </si>
  <si>
    <t>0.962755829500046</t>
  </si>
  <si>
    <t>0.338</t>
  </si>
  <si>
    <t>0.008</t>
  </si>
  <si>
    <t>4.18951213800387e-163</t>
  </si>
  <si>
    <t>AT4G357501</t>
  </si>
  <si>
    <t>9.74451427018721e-28</t>
  </si>
  <si>
    <t>0.972348626280006</t>
  </si>
  <si>
    <t>0.255</t>
  </si>
  <si>
    <t>1.97706450027828e-23</t>
  </si>
  <si>
    <t>AT1G204502</t>
  </si>
  <si>
    <t>7.20082933027745e-07</t>
  </si>
  <si>
    <t>1.0036218649342</t>
  </si>
  <si>
    <t>0.793</t>
  </si>
  <si>
    <t>0.0146097626281999</t>
  </si>
  <si>
    <t>AT5G660402</t>
  </si>
  <si>
    <t>5.35852821221781e-17</t>
  </si>
  <si>
    <t>1.0119653319938</t>
  </si>
  <si>
    <t>0.311</t>
  </si>
  <si>
    <t>1.08719178897687e-12</t>
  </si>
  <si>
    <t>AT5G587101</t>
  </si>
  <si>
    <t>2.62333832459459e-32</t>
  </si>
  <si>
    <t>1.03179577385609</t>
  </si>
  <si>
    <t>5.32249112676997e-28</t>
  </si>
  <si>
    <t>AT4G161903</t>
  </si>
  <si>
    <t>4.17796848237929e-22</t>
  </si>
  <si>
    <t>1.05454455692861</t>
  </si>
  <si>
    <t>0.944</t>
  </si>
  <si>
    <t>0.785</t>
  </si>
  <si>
    <t>8.47668025389934e-18</t>
  </si>
  <si>
    <t>AT4G173402</t>
  </si>
  <si>
    <t>2.71361917667006e-15</t>
  </si>
  <si>
    <t>1.0736506434471</t>
  </si>
  <si>
    <t>0.606</t>
  </si>
  <si>
    <t>5.50566194754588e-11</t>
  </si>
  <si>
    <t>AT2G459605</t>
  </si>
  <si>
    <t>2.23880135708592e-12</t>
  </si>
  <si>
    <t>1.11160259764281</t>
  </si>
  <si>
    <t>0.887</t>
  </si>
  <si>
    <t>0.761</t>
  </si>
  <si>
    <t>4.54230407339162e-08</t>
  </si>
  <si>
    <t>AT5G21105</t>
  </si>
  <si>
    <t>4.87357545328662e-101</t>
  </si>
  <si>
    <t>1.16300973719229</t>
  </si>
  <si>
    <t>0.535</t>
  </si>
  <si>
    <t>9.88799723717322e-97</t>
  </si>
  <si>
    <t>AT5G481803</t>
  </si>
  <si>
    <t>9.88932012651083e-18</t>
  </si>
  <si>
    <t>1.17131004359778</t>
  </si>
  <si>
    <t>2.00644416046778e-13</t>
  </si>
  <si>
    <t>AT3G13650</t>
  </si>
  <si>
    <t>1.90072409821212e-47</t>
  </si>
  <si>
    <t>1.18404813255797</t>
  </si>
  <si>
    <t>3.85637912286258e-43</t>
  </si>
  <si>
    <t>AT1G204402</t>
  </si>
  <si>
    <t>4.16220563693164e-10</t>
  </si>
  <si>
    <t>1.23034323560361</t>
  </si>
  <si>
    <t>0.818</t>
  </si>
  <si>
    <t>8.4446990167706e-06</t>
  </si>
  <si>
    <t>AT5G098103</t>
  </si>
  <si>
    <t>2.34532287125469e-27</t>
  </si>
  <si>
    <t>1.23138860146088</t>
  </si>
  <si>
    <t>4.75842557348865e-23</t>
  </si>
  <si>
    <t>AT2G368303</t>
  </si>
  <si>
    <t>3.53814662723414e-19</t>
  </si>
  <si>
    <t>1.2520591440556</t>
  </si>
  <si>
    <t>7.17854569199534e-15</t>
  </si>
  <si>
    <t>AT1G780401</t>
  </si>
  <si>
    <t>5.84939548949896e-26</t>
  </si>
  <si>
    <t>1.26699629388875</t>
  </si>
  <si>
    <t>0.819</t>
  </si>
  <si>
    <t>1.18678385086444e-21</t>
  </si>
  <si>
    <t>AT5G623502</t>
  </si>
  <si>
    <t>7.76099662172829e-47</t>
  </si>
  <si>
    <t>1.27736037196029</t>
  </si>
  <si>
    <t>0.18</t>
  </si>
  <si>
    <t>1.57462860458245e-42</t>
  </si>
  <si>
    <t>AT2G371701</t>
  </si>
  <si>
    <t>3.5175505068405e-44</t>
  </si>
  <si>
    <t>1.31046130739766</t>
  </si>
  <si>
    <t>0.156</t>
  </si>
  <si>
    <t>7.1367582233287e-40</t>
  </si>
  <si>
    <t>AT3G162403</t>
  </si>
  <si>
    <t>1.78465606884618e-17</t>
  </si>
  <si>
    <t>1.35993714006338</t>
  </si>
  <si>
    <t>3.62088869808202e-13</t>
  </si>
  <si>
    <t>AT2G34810</t>
  </si>
  <si>
    <t>5.78736951083794e-111</t>
  </si>
  <si>
    <t>1.7688207481419</t>
  </si>
  <si>
    <t>0.035</t>
  </si>
  <si>
    <t>1.17419940005391e-106</t>
  </si>
  <si>
    <t>AT1G562202</t>
  </si>
  <si>
    <t>3.85366706881597e-44</t>
  </si>
  <si>
    <t>1.93968549415148</t>
  </si>
  <si>
    <t>7.81870511592072e-40</t>
  </si>
  <si>
    <t>AT2G333802</t>
  </si>
  <si>
    <t>2.39404436181198e-27</t>
  </si>
  <si>
    <t>1.95929102402743</t>
  </si>
  <si>
    <t>4.85727660568033e-23</t>
  </si>
  <si>
    <t>AT4G182803</t>
  </si>
  <si>
    <t>4.46437717649424e-51</t>
  </si>
  <si>
    <t>1.96660342312533</t>
  </si>
  <si>
    <t>0.161</t>
  </si>
  <si>
    <t>9.05777485338916e-47</t>
  </si>
  <si>
    <t>AT5G26000</t>
  </si>
  <si>
    <t>6.57902114850388</t>
  </si>
  <si>
    <t>0.026</t>
  </si>
  <si>
    <t>AT5G66440</t>
  </si>
  <si>
    <t>0.852560865112264</t>
  </si>
  <si>
    <t>0.437</t>
  </si>
  <si>
    <t>0.006</t>
  </si>
  <si>
    <t>AT3G24140</t>
  </si>
  <si>
    <t>1.01471658483362</t>
  </si>
  <si>
    <t>AT4G37870</t>
  </si>
  <si>
    <t>1.16459406673034e-248</t>
  </si>
  <si>
    <t>1.44450822339646</t>
  </si>
  <si>
    <t>2.36284490198919e-244</t>
  </si>
  <si>
    <t>AT2G19810</t>
  </si>
  <si>
    <t>3.4408275891924e-189</t>
  </si>
  <si>
    <t>1.46921455686779</t>
  </si>
  <si>
    <t>6.98109509571245e-185</t>
  </si>
  <si>
    <t>AT2G158301</t>
  </si>
  <si>
    <t>9.42858804092705e-46</t>
  </si>
  <si>
    <t>1.66260705008883</t>
  </si>
  <si>
    <t>0.284</t>
  </si>
  <si>
    <t>1.91296622762369e-41</t>
  </si>
  <si>
    <t>AT3G56620</t>
  </si>
  <si>
    <t>1.98293505241308</t>
  </si>
  <si>
    <t>0.01</t>
  </si>
  <si>
    <t>AT3G16400</t>
  </si>
  <si>
    <t>1.23857698925668e-243</t>
  </si>
  <si>
    <t>2.06503382634273</t>
  </si>
  <si>
    <t>0.817</t>
  </si>
  <si>
    <t>2.51294885350288e-239</t>
  </si>
  <si>
    <t>AT5G48485</t>
  </si>
  <si>
    <t>2.09253430166442</t>
  </si>
  <si>
    <t>0.003</t>
  </si>
  <si>
    <t>AT1G71050</t>
  </si>
  <si>
    <t>2.12023963828694</t>
  </si>
  <si>
    <t>AT1G62480</t>
  </si>
  <si>
    <t>3.08611207023331</t>
  </si>
  <si>
    <t>AT5G66400</t>
  </si>
  <si>
    <t>3.29010434669719</t>
  </si>
  <si>
    <t>0.012</t>
  </si>
  <si>
    <t>AT5G25980</t>
  </si>
  <si>
    <t>5.81056678455664</t>
  </si>
  <si>
    <t>AT4G11220</t>
  </si>
  <si>
    <t>AT5G21090</t>
  </si>
  <si>
    <t>AT1G06640</t>
  </si>
  <si>
    <t>AT5G03460</t>
  </si>
  <si>
    <t>AT3G12490</t>
  </si>
  <si>
    <t>AT3G62290</t>
  </si>
  <si>
    <t>AT2G44670</t>
  </si>
  <si>
    <t>AT3G25220</t>
  </si>
  <si>
    <t>AT4G15780</t>
  </si>
  <si>
    <t>AT1G35160</t>
  </si>
  <si>
    <t>AT4G39090</t>
  </si>
  <si>
    <t>AT3G05880</t>
  </si>
  <si>
    <t>AT4G09030</t>
  </si>
  <si>
    <t>AT1G28330</t>
  </si>
  <si>
    <t>AT4G35750</t>
  </si>
  <si>
    <t>AT1G20450</t>
  </si>
  <si>
    <t>AT5G58710</t>
  </si>
  <si>
    <t>AT4G16190</t>
  </si>
  <si>
    <t>AT5G48180</t>
  </si>
  <si>
    <t>AT1G20440</t>
  </si>
  <si>
    <t>AT5G09810</t>
  </si>
  <si>
    <t>AT2G36830</t>
  </si>
  <si>
    <t>AT5G62350</t>
  </si>
  <si>
    <t>AT2G37170</t>
  </si>
  <si>
    <t>AT1G56220</t>
  </si>
  <si>
    <t>AT2G33380</t>
  </si>
  <si>
    <t>AT4G18280</t>
  </si>
  <si>
    <t>AT2G15830</t>
  </si>
  <si>
    <t>VIRB2-interacting protein 2;(source:Araport11)</t>
  </si>
  <si>
    <t>VIRB2-INTERACTING PROTEIN 2 (BTI2)</t>
  </si>
  <si>
    <t>RETICULAN LIKE PROTEIN B2 (RTNLB2);RETICULON 2 (RTN2);VIRB2-INTERACTING PROTEIN 2 (BTI2)</t>
  </si>
  <si>
    <t>encodes a protein whose sequence is similar to a 2-oxoglutarate-dependent dioxygenase The mRNA is cell-to-cell mobile.</t>
  </si>
  <si>
    <t>Encodes a protein with cysteine proteinase inhibitor activity. Overexpression increases tolerance to abiotic stressors (i.e.salt,osmotic, cold stress).</t>
  </si>
  <si>
    <t>CYSTATIN B (CYSB)</t>
  </si>
  <si>
    <t>CYSTATIN B (ATCYSB);CYSTATIN B (CYSB);ARABIDOPSIS THALIANA PHYTOCYSTATIN 6 (ATCYS6)</t>
  </si>
  <si>
    <t>A member of ARF GTPase family. A thaliana has 21 members of this family, known to be essential for vesicle coating and uncoating and functions in GTP-binding. The gene is shown to play a role in cell division, cell expansion and cellulose production using antisense construct. The mRNA is cell-to-cell mobile.</t>
  </si>
  <si>
    <t>ADP-RIBOSYLATION FACTOR A1E (ARFA1E)</t>
  </si>
  <si>
    <t>ADP-RIBOSYLATION FACTOR A1E (ARFA1E);ADP-RIBOSYLATION FACTOR A1E (ATARFA1E)</t>
  </si>
  <si>
    <t>senescence-associated family protein (DUF581);(source:Araport11)</t>
  </si>
  <si>
    <t>Encodes a member of the annexin gene family, a diverse, multigene family of calcium-dependent, membrane-binding proteins. The protein was determined to have peroxidase activity. This activity is thought to be dependent on the presence of post-translational modifications (most likely phosphorylation). The protein was shown to be present as a mixture of monomer and homodimer. The homodimerization seems to be dependent on the presence of Ca2+ or H2O2. The dimerization was prevented by the addition of DTT, &amp;#946;-mercaptoethanol and TCEP. Annat1 mRNA is expressed in flowers, roots,leaves and stems and is most abundant in stems. mRNA levels are increased in response to oxidative stress.  Developmental expression patterns suggest a role in Golgi-mediated polysaccharide secretion. It is a Ca  2+-permeable transporter providing a molecular link between reactive oxygen species and cytosolic Ca 2+ in plants. The mRNA is cell-to-cell mobile.</t>
  </si>
  <si>
    <t>ANNEXIN 1 (ANNAT1)</t>
  </si>
  <si>
    <t>ANNEXIN 1 (ANNAT1); (OXY5); (ATANN1);ANNEXIN 1 (ANN1); (ATOXY5)</t>
  </si>
  <si>
    <t>Calcineurin-like metallo-phosphoesterase superfamily protein;(source:Araport11)</t>
  </si>
  <si>
    <t>Encodes a member of the PYR (pyrabactin resistance  )/PYL(PYR1-like)/RCAR (regulatory components of ABA receptor) family proteins with 14 members.  PYR/PYL/RCAR family proteins function as abscisic acid sensors. Mediate ABA-dependent regulation of protein phosphatase 2Cs ABI1 and ABI2. The mRNA is cell-to-cell mobile.</t>
  </si>
  <si>
    <t>PYR1-LIKE 4 (PYL4)</t>
  </si>
  <si>
    <t>PYR1-LIKE 4 (PYL4); (ATPYL4);REGULATORY COMPONENTS OF ABA RECEPTOR 10 (RCAR10)</t>
  </si>
  <si>
    <t>immunophilin (FKBP15-1)</t>
  </si>
  <si>
    <t>FK506-BINDING PROTEIN 15 KD-1 (FKBP15-1)</t>
  </si>
  <si>
    <t>Ortholog of Peach WEEP gene containing a  sterile alpha motif. In peach, WEEP is responsible for pendulous branching phenotype. However in Arabidopsis no morphological branching defect has been observed in mutant lines.</t>
  </si>
  <si>
    <t>WEEP (WEEP)</t>
  </si>
  <si>
    <t>PSY3-like protein;(source:Araport11)</t>
  </si>
  <si>
    <t>member of VAMP72 Gene Family</t>
  </si>
  <si>
    <t>VESICLE-ASSOCIATED MEMBRANE PROTEIN 724 (VAMP724)</t>
  </si>
  <si>
    <t>VESICLE-ASSOCIATED MEMBRANE PROTEIN 724 (VAMP724);VESICLE-ASSOCIATED MEMBRANE PROTEIN 724 (ATVAMP724)</t>
  </si>
  <si>
    <t>GF14 protein phi chain member of 14-3-3 protein family. This protein is reported to interact with the BZR1 transcription factor involved in brassinosteroid signaling and may affect the nucleocytoplasmic shuttling of BZR1 The mRNA is cell-to-cell mobile.</t>
  </si>
  <si>
    <t>GF14 PROTEIN PHI CHAIN (GF14 PHI)</t>
  </si>
  <si>
    <t>Similar to cysteine proteinases, induced by desiccation but not abscisic acid.  Required for RRS1-R mediated resistance against Ralstonia solanacearum.  Interacts with the R. solanacearum type III effector PopP2.  RD19 associates with PopP2 to form a nuclear complex that is required for activation of the RRS1-R?mediated resistance response.</t>
  </si>
  <si>
    <t>RESPONSIVE TO DEHYDRATION 19 (RD19)</t>
  </si>
  <si>
    <t>RESPONSIVE TO DEHYDRATION 19A (RD19A);RESPONSIVE TO DEHYDRATION 19 (RD19)</t>
  </si>
  <si>
    <t>Encodes a protein with UDP-D-glucose 4-epimerase activity. Involved in pollen development.</t>
  </si>
  <si>
    <t>UDP-D-GLUCOSE/UDP-D-GALACTOSE 4-EPIMERASE 3 (UGE3)</t>
  </si>
  <si>
    <t>Induced by low temperatures, dehydration and salt stress and ABA. Encodes a small (54 amino acids), highly hydrophobic protein that bears two potential transmembrane domains.</t>
  </si>
  <si>
    <t>RARE-COLD-INDUCIBLE 2A (RCI2A)</t>
  </si>
  <si>
    <t>Encodes arabinogalactan protein (AGP10). The mRNA is cell-to-cell mobile.</t>
  </si>
  <si>
    <t>ARABINOGALACTAN PROTEIN 10 (AGP10)</t>
  </si>
  <si>
    <t xml:space="preserve"> (ATAGP10);ARABINOGALACTAN PROTEIN 10 (AGP10)</t>
  </si>
  <si>
    <t>Encodes a GASA domain containing protein that  regulates increases in plant growth through GA-induced and DELLA-dependent signal transduction and that can increase abiotic stress resistance by reducing ROS accumulation.</t>
  </si>
  <si>
    <t>A-STIMULATED IN ARABIDOPSIS 14 (GASA14)</t>
  </si>
  <si>
    <t>dormancy-associated protein (DRM1)</t>
  </si>
  <si>
    <t>DORMANCY-ASSOCIATED PROTEIN-LIKE 1 (DYL1)</t>
  </si>
  <si>
    <t>DORMANCY-ASSOCIATED PROTEIN 1 (DRM1); (ATDRM1);DORMANCY-ASSOCIATED PROTEIN-LIKE 1 (DYL1)</t>
  </si>
  <si>
    <t>SEC14 cytosolic factor family protein / phosphoglyceride transfer family protein;(source:Araport11)</t>
  </si>
  <si>
    <t>Encodes a gene induced by low temperature and dehydration. Inhibits e.coli growth while overexpressed. Belongs to the dehydrin protein family, which contains highly conserved stretches of 7-17 residues that are repetitively scattered in their sequences, the K-, S-, Y- and lysine rich segments. LTI29 and LTI30 double overexpressors confer cold tolerance. Localized to membranes and cytoplasm.</t>
  </si>
  <si>
    <t>EARLY RESPONSIVE TO DEHYDRATION 10 (ERD10)</t>
  </si>
  <si>
    <t>LOW TEMPERATURE INDUCED 29 (LTI29);EARLY RESPONSIVE TO DEHYDRATION 10 (ERD10);LOW TEMPERATURE INDUCED 45 (LTI45)</t>
  </si>
  <si>
    <t>Encodes cyclophilin ROC7. The mRNA is cell-to-cell mobile.</t>
  </si>
  <si>
    <t>ROTAMASE CYP 7 (ROC7)</t>
  </si>
  <si>
    <t>Papain family cysteine protease;(source:Araport11)</t>
  </si>
  <si>
    <t>Plant L-ascorbate oxidase;(source:Araport11)</t>
  </si>
  <si>
    <t>Encodes a nitrile-specifier protein NSP5. NSP5 is one out of five (At3g16400/NSP1, At2g33070/NSP2, At3g16390/NSP3, At3g16410/NSP4 and At5g48180/NSP5) A. thaliana epithiospecifier protein (ESP) homologues that promote simple nitrile, but not epithionitrile or thiocyanate formation.</t>
  </si>
  <si>
    <t>NITRILE SPECIFIER PROTEIN 5 (NSP5)</t>
  </si>
  <si>
    <t>NITRILE SPECIFIER PROTEIN 5 (NSP5); (ATNSP5)</t>
  </si>
  <si>
    <t>Disease resistance-responsive (dirigent-like protein) family protein;(source:Araport11)</t>
  </si>
  <si>
    <t>Belongs to the dehydrin protein family, which contains highly conserved stretches of 7-17 residues that are repetitively scattered in their sequences, the K-, S-, Y- and lysine rich segments. Cold regulated gene, amino acid sequence homology with Group II LEA (late  embryogenesis abundant) proteins. Also responds to osmotic stress, ABA, dehydration and inhibits e.coli growth while overexpressed. COR47 and RAB18 double overexpressor plants are cold tolerant. Regulated by heat shock.</t>
  </si>
  <si>
    <t>COLD-REGULATED 47 (COR47)</t>
  </si>
  <si>
    <t>COLD-REGULATED 47 (COR47); (AtCOR47); (RD17)</t>
  </si>
  <si>
    <t>Member of Actin gene family.Mutants are defective in germination and root growth. The mRNA is cell-to-cell mobile.</t>
  </si>
  <si>
    <t>ACTIN 7 (ACT7)</t>
  </si>
  <si>
    <t>ACTIN 2 (ACT2); (ATACT7);ACTIN 7 (ACT7)</t>
  </si>
  <si>
    <t>Encodes a tonoplast intrinsic protein, which functions as water channel. It has also been shown to be able to facilitate the transport of urea and hydrogen peroxide. Highly expressed in vascular tissues of the root, stem, cauline leaves and flowers but not in the apical meristems. The mRNA is cell-to-cell mobile.</t>
  </si>
  <si>
    <t>GAMMA TONOPLAST INTRINSIC PROTEIN (GAMMA-TIP)</t>
  </si>
  <si>
    <t>GAMMA TONOPLAST INTRINSIC PROTEIN (GAMMA-TIP);GAMMA TONOPLAST INTRINSIC PROTEIN 1 (GAMMA-TIP1);TONOPLAST INTRINSIC PROTEIN 1;1 (TIP1;1)</t>
  </si>
  <si>
    <t>Plant invertase/pectin methylesterase inhibitor superfamily protein;(source:Araport11)</t>
  </si>
  <si>
    <t>a member of the plasma membrane intrinsic protein subfamily PIP2. localizes to the plasma membrane and exhibits water transport activity in Xenopus oocyte. expressed specifically in the vascular bundles and protein level increases slightly during leaf dev</t>
  </si>
  <si>
    <t>PLASMA MEMBRANE INTRINSIC PROTEIN 2 (PIP2B)</t>
  </si>
  <si>
    <t>PLASMA MEMBRANE INTRINSIC PROTEIN 2;2 (PIP2;2);PLASMA MEMBRANE INTRINSIC PROTEIN 2 (PIP2B)</t>
  </si>
  <si>
    <t xml:space="preserve"> (ATBBE16)</t>
  </si>
  <si>
    <t>Dormancy/auxin associated family protein;(source:Araport11)</t>
  </si>
  <si>
    <t>Encodes a calcium binding protein whose mRNA is induced upon treatment with NaCl, ABA and in response to desiccation.  mRNA expression under drought conditions is apparent particularly in leaves and flowers. Isoform of caleosin with a role as a peroxygenase involved in oxylipin metabolism during biotic and abiotic stress. Involved in the production of 2-hydroxy-octadecatrienoic acid.  The peroxygenase has a narrow substrate specificity thus acting as a fatty acid hydroperoxide reductase in vivo.</t>
  </si>
  <si>
    <t>RESPONSIVE TO DESICCATION 20 (RD20)</t>
  </si>
  <si>
    <t>RESPONSIVE TO DESICCATION 20 (RD20);CALEOSIN 3 (CLO-3);PEROXYGENASE 3 (PXG3);ARABIDOPSIS THALIANA CALEOSIN 3 (AtCLO3); (ATRD20);CALEOSIN 3 (CLO3)</t>
  </si>
  <si>
    <t>Encodes a gene whose transcription is induced in response to potassium-deficiency,drought, heat and salt stress. Overexpression increases tolerance to stressors.</t>
  </si>
  <si>
    <t>GLYCINE RICH CELL WALL PROTEIN LIKE 1 (GRPL1)</t>
  </si>
  <si>
    <t>member of Glycoside Hydrolase Family 1. encodes one of two known functional myrosinase enzymes in Arabidopsis. The enzyme catalyzes the hydrolysis of glucosinolates into compounds that are toxic to various microbes and herbivores.</t>
  </si>
  <si>
    <t>THIOGLUCOSIDE GLUCOHYDROLASE 1 (TGG1)</t>
  </si>
  <si>
    <t>THIOGLUCOSIDE GLUCOHYDROLASE 1 (TGG1); (AtTGG1);BETA GLUCOSIDASE 38 (BGLU38)</t>
  </si>
  <si>
    <t>tRNA-methyltransferase non-catalytic subunit trm6MTase subunit;(source:Araport11)</t>
  </si>
  <si>
    <t>Encodes a basic helix-loop-helix transcription factor whose activity is required to promote differentiation of stomatal guard cells and to halt proliferative divisions in their immediate precursors. It fulfills its role through recruitment of  the Arabidopsis Retinoblastoma homologue, RETINOBLASTOMA-RELATED (RBR). Both transcript and protein are expressed in and are required for halting divisions at the end of the stomatal lineage.  It also has a role in the promotion of guard cell fate and in controlling the transition from guard mother cell to guard cell. Its transcript levels change after inducing MUTE expression in a mute background.</t>
  </si>
  <si>
    <t>FAMA (FMA)</t>
  </si>
  <si>
    <t>Encodes a phosphoenolpyruvate carboxykinase that localizes to the cytosol.</t>
  </si>
  <si>
    <t>PHOSPHOENOLPYRUVATE CARBOXYKINASE 1 (PCK1)</t>
  </si>
  <si>
    <t>PHOSPHOENOLPYRUVATE CARBOXYKINASE (PEPCK);PHOSPHOENOLPYRUVATE CARBOXYKINASE 1 (PCK1)</t>
  </si>
  <si>
    <t>Encodes Oxidation-related Zinc Finger 1 (OZF1), a plasma membrane protein involved in oxidative stress.</t>
  </si>
  <si>
    <t>OXIDATION-RELATED ZINC FINGER 1 (OZF1)</t>
  </si>
  <si>
    <t xml:space="preserve"> (ATTZF2);TANDEM ZINC FINGER 2 (TZF2);OXIDATION-RELATED ZINC FINGER 1 (OZF1); (AtOZF1)</t>
  </si>
  <si>
    <t>nodulin MtN21-like transporter family protein</t>
  </si>
  <si>
    <t>USUALLY MULTIPLE ACIDS MOVE IN AND OUT TRANSPORTERS 10 (UMAMIT10)</t>
  </si>
  <si>
    <t>Encodes a nitrile-specifier protein NSP1 responsible for constitutive and herbivore-induced simple nitrile formation in rosette leaves. NSP1 is one out of five (At3g16400/NSP1, At2g33070/NSP2, At3g16390/NSP3, At3g16410/NSP4 and At5g48180/NSP5) A. thaliana epithiospecifier protein (ESP) homologues that promote simple nitrile, but not epithionitrile or thiocyanate formation. The mRNA is cell-to-cell mobile.</t>
  </si>
  <si>
    <t>NITRILE SPECIFIER PROTEIN 1 (NSP1)</t>
  </si>
  <si>
    <t>MYROSINASE-BINDING PROTEIN-LIKE PROTEIN-470 (ATMLP-470);NITRILE SPECIFIER PROTEIN 1 (ATNSP1);NITRILE SPECIFIER PROTEIN 1 (NSP1)</t>
  </si>
  <si>
    <t>Encodes a putative apoplastic lipid transfer protein that is involved in systemic acquired resistance. Mutants in this gene exhibit wild-type local resistance to avirulent and virulent Pseudomonas syringae, but pathogenesis-related gene expression is abolished in uninoculated distant leaves and fail to develop SAR to virulent Pseudomonas or Peronospora parasitica. DIR1 protein is cell-to-cell mobile and is transported via phloem sap.</t>
  </si>
  <si>
    <t>DEFECTIVE IN INDUCED RESISTANCE 1 (DIR1)</t>
  </si>
  <si>
    <t>HEAVY METAL ASSOCIATED ISOPRENYLATED PLANT PROTEIN 20 (HIPP20)</t>
  </si>
  <si>
    <t>HEAVY METAL ASSOCIATED ISOPRENYLATED PLANT PROTEIN 20 (HIPP20);HEAVY METAL ASSOCIATED PROTEIN 15 (ATHMP15)</t>
  </si>
  <si>
    <t>Vacuolar calcium-binding protein-like protein;(source:Araport11)</t>
  </si>
  <si>
    <t>Belongs to the dehydrin protein family, which contains highly conserved stretches of 7-17 residues that are repetitively scattered in their sequences, the K-, S-, Y- and lysine rich segments. ABA- and drought-induced glycine-rice dehydrin protein.  The ABA-induced expression of RAB18 was reduced following ACC application, indicating that ethylene inhibits the ABA signaling pathway.  RAB18 is also expressed in response to the formation of the phospholipid diacylglycerol pyrophosphate. COR47 and RAB18 double overexpressor plants are cold tolerant. Expressed in guard cells.</t>
  </si>
  <si>
    <t>RESPONSIVE TO ABA 18 (RAB18)</t>
  </si>
  <si>
    <t>ARABIDOPSIS THALIANA DROUGHT-INDUCED 8 (ATDI8);RESPONSIVE TO ABA 18 (RAB18)</t>
  </si>
  <si>
    <t>Myrosinase (thioglucoside glucohydrolase) gene involved in glucosinoloate metabolism. The mRNA is cell-to-cell mobile.</t>
  </si>
  <si>
    <t>GLUCOSIDE GLUCOHYDROLASE 2 (TGG2)</t>
  </si>
  <si>
    <t>BETA GLUCOSIDASE 37 (BGLU37);GLUCOSIDE GLUCOHYDROLASE 2 (TGG2)</t>
  </si>
  <si>
    <t>upload_1 (47)</t>
  </si>
  <si>
    <t>one-carbon compound transport (GO:0019755)</t>
  </si>
  <si>
    <t>.01</t>
  </si>
  <si>
    <t xml:space="preserve"> &gt; 100</t>
  </si>
  <si>
    <t>1.71E-03</t>
  </si>
  <si>
    <t>.07</t>
  </si>
  <si>
    <t>89.79</t>
  </si>
  <si>
    <t>4.26E-07</t>
  </si>
  <si>
    <t>response to desiccation (GO:0009269)</t>
  </si>
  <si>
    <t>.04</t>
  </si>
  <si>
    <t>70.03</t>
  </si>
  <si>
    <t>4.56E-02</t>
  </si>
  <si>
    <t>response to cold (GO:0009409)</t>
  </si>
  <si>
    <t>.81</t>
  </si>
  <si>
    <t>8.64</t>
  </si>
  <si>
    <t>5.00E-02</t>
  </si>
  <si>
    <t>1.71</t>
  </si>
  <si>
    <t>7.59</t>
  </si>
  <si>
    <t>2.89E-05</t>
  </si>
  <si>
    <t>1.84</t>
  </si>
  <si>
    <t>7.07</t>
  </si>
  <si>
    <t>6.59E-05</t>
  </si>
  <si>
    <t>1.90</t>
  </si>
  <si>
    <t>6.86</t>
  </si>
  <si>
    <t>9.37E-05</t>
  </si>
  <si>
    <t>5.43</t>
  </si>
  <si>
    <t>3.77E-06</t>
  </si>
  <si>
    <t>3.62</t>
  </si>
  <si>
    <t>4.70</t>
  </si>
  <si>
    <t>1.08E-04</t>
  </si>
  <si>
    <t>5.29</t>
  </si>
  <si>
    <t>4.54</t>
  </si>
  <si>
    <t>6.52E-08</t>
  </si>
  <si>
    <t>AT3G28210</t>
  </si>
  <si>
    <t>1.13925062919169e-150</t>
  </si>
  <si>
    <t>0.703760188218575</t>
  </si>
  <si>
    <t>2.31142560156702e-146</t>
  </si>
  <si>
    <t>AT3G04620</t>
  </si>
  <si>
    <t>5.58945258186938e-205</t>
  </si>
  <si>
    <t>0.703830604140479</t>
  </si>
  <si>
    <t>0.926</t>
  </si>
  <si>
    <t>0.703</t>
  </si>
  <si>
    <t>1.13404403433548e-200</t>
  </si>
  <si>
    <t>AT5G02020</t>
  </si>
  <si>
    <t>2.39285001457653e-142</t>
  </si>
  <si>
    <t>0.737228101335238</t>
  </si>
  <si>
    <t>0.784</t>
  </si>
  <si>
    <t>4.85485339457433e-138</t>
  </si>
  <si>
    <t>AT5G15970</t>
  </si>
  <si>
    <t>1.60270563498862e-256</t>
  </si>
  <si>
    <t>0.767235318102211</t>
  </si>
  <si>
    <t>3.25172946282842e-252</t>
  </si>
  <si>
    <t>AT3G25770</t>
  </si>
  <si>
    <t>5.80194769427718e-200</t>
  </si>
  <si>
    <t>0.768853563438722</t>
  </si>
  <si>
    <t>1.1771571676919e-195</t>
  </si>
  <si>
    <t>1.55841198150426e-161</t>
  </si>
  <si>
    <t>0.84187223746431</t>
  </si>
  <si>
    <t>0.644</t>
  </si>
  <si>
    <t>3.161862069274e-157</t>
  </si>
  <si>
    <t>AT2G42540</t>
  </si>
  <si>
    <t>1.39913970942496e-166</t>
  </si>
  <si>
    <t>0.862816797913977</t>
  </si>
  <si>
    <t>0.555</t>
  </si>
  <si>
    <t>2.83871455645231e-162</t>
  </si>
  <si>
    <t>2.82508655157012e-171</t>
  </si>
  <si>
    <t>0.877984710044937</t>
  </si>
  <si>
    <t>0.807</t>
  </si>
  <si>
    <t>5.73181810448061e-167</t>
  </si>
  <si>
    <t>AT2G42530</t>
  </si>
  <si>
    <t>4.15026024306194e-270</t>
  </si>
  <si>
    <t>0.96352264623394</t>
  </si>
  <si>
    <t>0.337</t>
  </si>
  <si>
    <t>8.42046300714836e-266</t>
  </si>
  <si>
    <t>AT5G15960</t>
  </si>
  <si>
    <t>1.07396321433202</t>
  </si>
  <si>
    <t>0.743</t>
  </si>
  <si>
    <t>0.221</t>
  </si>
  <si>
    <t>AT1G15010</t>
  </si>
  <si>
    <t>1.27565418342366e-300</t>
  </si>
  <si>
    <t>1.32284893308321</t>
  </si>
  <si>
    <t>0.953</t>
  </si>
  <si>
    <t>0.772</t>
  </si>
  <si>
    <t>2.58817477274827e-296</t>
  </si>
  <si>
    <t>AT5G57290</t>
  </si>
  <si>
    <t>5.05720020266959e-192</t>
  </si>
  <si>
    <t>0.700973584972689</t>
  </si>
  <si>
    <t>1.02605534911963e-187</t>
  </si>
  <si>
    <t>60S acidic ribosomal protein family;(source:Araport11)</t>
  </si>
  <si>
    <t>RIBOSOMAL P3 PROTEIN B (P3B)</t>
  </si>
  <si>
    <t xml:space="preserve"> (ATP3B);RIBOSOMAL P3 PROTEIN B (P3B)</t>
  </si>
  <si>
    <t>AT3G22230</t>
  </si>
  <si>
    <t>2.31836093821025e-185</t>
  </si>
  <si>
    <t>0.70741435799777</t>
  </si>
  <si>
    <t>0.949</t>
  </si>
  <si>
    <t>0.691</t>
  </si>
  <si>
    <t>4.70372250753478e-181</t>
  </si>
  <si>
    <t>Ribosomal L27e protein family;(source:Araport11)</t>
  </si>
  <si>
    <t>AT3G53740</t>
  </si>
  <si>
    <t>3.4102970241317e-188</t>
  </si>
  <si>
    <t>0.70864863148623</t>
  </si>
  <si>
    <t>6.91915163226081e-184</t>
  </si>
  <si>
    <t>Ribosomal protein L36e family protein;(source:Araport11)</t>
  </si>
  <si>
    <t>AT3G22210</t>
  </si>
  <si>
    <t>3.82556025517683e-223</t>
  </si>
  <si>
    <t>0.714811326720051</t>
  </si>
  <si>
    <t>0.25</t>
  </si>
  <si>
    <t>7.76167920172826e-219</t>
  </si>
  <si>
    <t>AT1G52300</t>
  </si>
  <si>
    <t>1.19196236789675e-210</t>
  </si>
  <si>
    <t>0.715271541291738</t>
  </si>
  <si>
    <t>0.981</t>
  </si>
  <si>
    <t>0.815</t>
  </si>
  <si>
    <t>2.41837244822571e-206</t>
  </si>
  <si>
    <t>Zinc-binding ribosomal protein family protein;(source:Araport11)</t>
  </si>
  <si>
    <t>AT3G215601</t>
  </si>
  <si>
    <t>1.34965994436712e-142</t>
  </si>
  <si>
    <t>0.717111194054649</t>
  </si>
  <si>
    <t>0.604</t>
  </si>
  <si>
    <t>2.73832506112645e-138</t>
  </si>
  <si>
    <t>AT3G21560</t>
  </si>
  <si>
    <t>Encodes a protein with sinapic acid:UDP-glucose glucosyltransferase activity. Mutants defective in this gene are hyper-fluorescent (which accumulate in their trichomes a compound that is likely to be 3',5'-dimethoxynaringenin chalcone or sinapoyltriacetic acid lactone, potential products of the concerted action of 4-coumarate CoA ligase and chalcone synthase  on sinapic acid). Also shown to be required for Arabidopsis nonhost resistance to the Asian soybean rust pathogen Phakopsora pachyrhizi.</t>
  </si>
  <si>
    <t>UDP-GLUCOSYL TRANSFERASE 84A2 (UGT84A2)</t>
  </si>
  <si>
    <t>BRIGHT TRICHOMES 1 (BRT1); (BRT1);UDP-GLUCOSYL TRANSFERASE 84A2 (UGT84A2)</t>
  </si>
  <si>
    <t>AT1G47130</t>
  </si>
  <si>
    <t>3.87043864900551e-155</t>
  </si>
  <si>
    <t>0.732814175245871</t>
  </si>
  <si>
    <t>0.968</t>
  </si>
  <si>
    <t>7.85273297496729e-151</t>
  </si>
  <si>
    <t>AT1G41880</t>
  </si>
  <si>
    <t>3.63877296054489e-194</t>
  </si>
  <si>
    <t>0.738479314112437</t>
  </si>
  <si>
    <t>0.933</t>
  </si>
  <si>
    <t>7.38270645964953e-190</t>
  </si>
  <si>
    <t>Ribosomal protein L35Ae family protein;(source:Araport11)</t>
  </si>
  <si>
    <t>AT1G083801</t>
  </si>
  <si>
    <t>5.53948933518933e-210</t>
  </si>
  <si>
    <t>0.74938567871546</t>
  </si>
  <si>
    <t>1.12390699121656e-205</t>
  </si>
  <si>
    <t>AT1G08380</t>
  </si>
  <si>
    <t>Encodes subunit O of photosystem I.</t>
  </si>
  <si>
    <t>PHOTOSYSTEM I SUBUNIT O (PSAO)</t>
  </si>
  <si>
    <t>AT3G47836</t>
  </si>
  <si>
    <t>4.68739933833437e-252</t>
  </si>
  <si>
    <t>0.749843916464318</t>
  </si>
  <si>
    <t>0.285</t>
  </si>
  <si>
    <t>9.51026451754661e-248</t>
  </si>
  <si>
    <t>AT5G03850</t>
  </si>
  <si>
    <t>3.92489283148654e-229</t>
  </si>
  <si>
    <t>0.752134719967</t>
  </si>
  <si>
    <t>7.96321506580304e-225</t>
  </si>
  <si>
    <t>Nucleic acid-binding, OB-fold-like protein;(source:Araport11)</t>
  </si>
  <si>
    <t>AT3G21055</t>
  </si>
  <si>
    <t>2.42406928477465e-192</t>
  </si>
  <si>
    <t>0.752626430235939</t>
  </si>
  <si>
    <t>4.91819417187929e-188</t>
  </si>
  <si>
    <t>Encodes photosystem II 5 kD protein subunit PSII-T. This is a nuclear-encoded gene (PsbTn) which also has a plastid-encoded paralog (PsbTc).</t>
  </si>
  <si>
    <t>PHOTOSYSTEM II SUBUNIT T (PSBTN)</t>
  </si>
  <si>
    <t>AT5G117401</t>
  </si>
  <si>
    <t>1.17329103850644e-195</t>
  </si>
  <si>
    <t>0.759295884909071</t>
  </si>
  <si>
    <t>2.38049018802571e-191</t>
  </si>
  <si>
    <t>AT5G11740</t>
  </si>
  <si>
    <t>Encodes arabinogalactan protein (AGP15). The mRNA is cell-to-cell mobile.</t>
  </si>
  <si>
    <t>ARABINOGALACTAN PROTEIN 15 (AGP15)</t>
  </si>
  <si>
    <t xml:space="preserve"> (ATAGP15);ARABINOGALACTAN PROTEIN 15 (AGP15)</t>
  </si>
  <si>
    <t>AT5G42650</t>
  </si>
  <si>
    <t>6.23145697852162e-180</t>
  </si>
  <si>
    <t>0.766949320725709</t>
  </si>
  <si>
    <t>1.26430030637225e-175</t>
  </si>
  <si>
    <t>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CFA-Leu, CFA-Val, CFA-Met and CFA-Ala can induce the expression of AOS.</t>
  </si>
  <si>
    <t>ALLENE OXIDE SYNTHASE (AOS)</t>
  </si>
  <si>
    <t>ALLENE OXIDE SYNTHASE (AOS);DELAYED DEHISCENCE 2 (DDE2);CYTOCHROME P450 74A (CYP74A)</t>
  </si>
  <si>
    <t>AT5G38420</t>
  </si>
  <si>
    <t>7.43369585075549e-166</t>
  </si>
  <si>
    <t>0.770550273340668</t>
  </si>
  <si>
    <t>1.50822255115978e-161</t>
  </si>
  <si>
    <t>Encodes a member of the Rubisco small subunit (RBCS) multigene family: RBCS1A (At1g67090), RBCS1B (At5g38430), RBCS2B (At5g38420), and RBCS3B (At5g38410). Activated by OXS2 under the treatment of salt.</t>
  </si>
  <si>
    <t>RUBISCO SMALL SUBUNIT 2B (RBCS2B)</t>
  </si>
  <si>
    <t xml:space="preserve"> (DEG24);RUBISCO SMALL SUBUNIT 2B (RBCS2B)</t>
  </si>
  <si>
    <t>AT5G02450</t>
  </si>
  <si>
    <t>4.54573724813384e-203</t>
  </si>
  <si>
    <t>0.770724887706707</t>
  </si>
  <si>
    <t>0.914</t>
  </si>
  <si>
    <t>0.605</t>
  </si>
  <si>
    <t>9.22284630273875e-199</t>
  </si>
  <si>
    <t>AT3G560201</t>
  </si>
  <si>
    <t>2.26475558508847e-209</t>
  </si>
  <si>
    <t>0.774521269218371</t>
  </si>
  <si>
    <t>0.929</t>
  </si>
  <si>
    <t>0.637</t>
  </si>
  <si>
    <t>4.59496260658599e-205</t>
  </si>
  <si>
    <t>AT3G56020</t>
  </si>
  <si>
    <t>Ribosomal protein L41 family;(source:Araport11)</t>
  </si>
  <si>
    <t>AT5G47930</t>
  </si>
  <si>
    <t>3.27613476238665e-227</t>
  </si>
  <si>
    <t>0.786512101268858</t>
  </si>
  <si>
    <t>0.829</t>
  </si>
  <si>
    <t>6.64694981940626e-223</t>
  </si>
  <si>
    <t>AT2G26500</t>
  </si>
  <si>
    <t>1.82886207238679e-183</t>
  </si>
  <si>
    <t>0.786768836162002</t>
  </si>
  <si>
    <t>0.879</t>
  </si>
  <si>
    <t>3.71057825866556e-179</t>
  </si>
  <si>
    <t>Essential for the stabilization and function of the cytochrome b6f complex.</t>
  </si>
  <si>
    <t xml:space="preserve"> (PETM)</t>
  </si>
  <si>
    <t>AT1G56660</t>
  </si>
  <si>
    <t>6.89243143845278e-191</t>
  </si>
  <si>
    <t>0.794095456946712</t>
  </si>
  <si>
    <t>0.937</t>
  </si>
  <si>
    <t>1.39840541454769e-186</t>
  </si>
  <si>
    <t>MAEBL domain protein;(source:Araport11)</t>
  </si>
  <si>
    <t>AT4G00810</t>
  </si>
  <si>
    <t>1.51870512411799e-227</t>
  </si>
  <si>
    <t>0.801374815142973</t>
  </si>
  <si>
    <t>0.967</t>
  </si>
  <si>
    <t>0.76</t>
  </si>
  <si>
    <t>3.081300826323e-223</t>
  </si>
  <si>
    <t>Co-orthologous gene of large ribosomal subunit protein RPP1.</t>
  </si>
  <si>
    <t>60S ACIDIC RIBOSOMAL PROTEIN P1-2 (RPP1B)</t>
  </si>
  <si>
    <t>RPP1 CO-ORTHOLOGOUS GENE 2 (RPP1.2);60S ACIDIC RIBOSOMAL PROTEIN P1-2 (RPP1B)</t>
  </si>
  <si>
    <t>AT1G303801</t>
  </si>
  <si>
    <t>4.31482990107507e-198</t>
  </si>
  <si>
    <t>0.803186433190652</t>
  </si>
  <si>
    <t>8.75435838629122e-194</t>
  </si>
  <si>
    <t>AT1G30380</t>
  </si>
  <si>
    <t>Encodes subunit K of photosystem I reaction center. The mRNA is cell-to-cell mobile.</t>
  </si>
  <si>
    <t>PHOTOSYSTEM I SUBUNIT K (PSAK)</t>
  </si>
  <si>
    <t>AT2G20490</t>
  </si>
  <si>
    <t>5.8822120694597e-240</t>
  </si>
  <si>
    <t>0.816822142463975</t>
  </si>
  <si>
    <t>0.81</t>
  </si>
  <si>
    <t>0.316</t>
  </si>
  <si>
    <t>1.19344200677268e-235</t>
  </si>
  <si>
    <t>nucleolar RNA-binding Nop10p family protein;(source:Araport11)</t>
  </si>
  <si>
    <t xml:space="preserve"> (NOP10)</t>
  </si>
  <si>
    <t>EMBRYO SAC DEVELOPMENT ARREST 27 (EDA27); (NOP10)</t>
  </si>
  <si>
    <t>AT5G17870</t>
  </si>
  <si>
    <t>2.51103116625965e-226</t>
  </si>
  <si>
    <t>0.818774186808367</t>
  </si>
  <si>
    <t>0.682</t>
  </si>
  <si>
    <t>5.0946311332242e-222</t>
  </si>
  <si>
    <t>plastid-specific ribosomal protein 6 precursor (Psrp-6) - like</t>
  </si>
  <si>
    <t>PLASTID-SPECIFIC 50S RIBOSOMAL PROTEIN 6 (PSRP6)</t>
  </si>
  <si>
    <t>AT3G02190</t>
  </si>
  <si>
    <t>1.6560069128893e-245</t>
  </si>
  <si>
    <t>0.820793188566116</t>
  </si>
  <si>
    <t>0.768</t>
  </si>
  <si>
    <t>3.3598724255611e-241</t>
  </si>
  <si>
    <t>Ribosomal protein L39 family protein;(source:Araport11)</t>
  </si>
  <si>
    <t>AT3G47070</t>
  </si>
  <si>
    <t>8.59496071858637e-210</t>
  </si>
  <si>
    <t>0.841067864039234</t>
  </si>
  <si>
    <t>1.74383158019399e-205</t>
  </si>
  <si>
    <t>thylakoid soluble phosphoprotein;(source:Araport11)</t>
  </si>
  <si>
    <t>AT4G08555</t>
  </si>
  <si>
    <t>1.15554016657174e-181</t>
  </si>
  <si>
    <t>0.849886073409701</t>
  </si>
  <si>
    <t>2.3444754439574e-177</t>
  </si>
  <si>
    <t>AT1G290701</t>
  </si>
  <si>
    <t>8.65400051878728e-208</t>
  </si>
  <si>
    <t>0.855968310337265</t>
  </si>
  <si>
    <t>1.75581016525675e-203</t>
  </si>
  <si>
    <t>AT1G29070</t>
  </si>
  <si>
    <t>Ribosomal protein L34;(source:Araport11)</t>
  </si>
  <si>
    <t>PLASTID RIBOSOMAL PROTEINS OF THE 50S SUBUNIT 34 (PRPL34)</t>
  </si>
  <si>
    <t>AT2G25210</t>
  </si>
  <si>
    <t>7.69912290779766e-244</t>
  </si>
  <si>
    <t>0.862208403621871</t>
  </si>
  <si>
    <t>0.573</t>
  </si>
  <si>
    <t>1.56207504676307e-239</t>
  </si>
  <si>
    <t>AT2G46390</t>
  </si>
  <si>
    <t>1.46164287873633e-222</t>
  </si>
  <si>
    <t>0.872537955810012</t>
  </si>
  <si>
    <t>2.96552723666815e-218</t>
  </si>
  <si>
    <t>predicted to encode subunit 8 of mitochondrial complex II and to participate in the respiratory chain</t>
  </si>
  <si>
    <t>SUCCINATE DEHYDROGENASE 8 (SDH8)</t>
  </si>
  <si>
    <t>AT5G27700</t>
  </si>
  <si>
    <t>3.03400918053784e-238</t>
  </si>
  <si>
    <t>0.884213369694406</t>
  </si>
  <si>
    <t>6.15570122639322e-234</t>
  </si>
  <si>
    <t>Cytosolic ribosomal protein. Similar to EVR1 and redundant with EVR1. Also enhances VAR2 mutant varigation, but to a lesser extent than evr1.</t>
  </si>
  <si>
    <t>EVERSHED1-LIKE 1 (EVR1L1)</t>
  </si>
  <si>
    <t xml:space="preserve"> (RPS21C);EVERSHED1-LIKE 1 (EVR1L1)</t>
  </si>
  <si>
    <t>AT3G06680</t>
  </si>
  <si>
    <t>0.889939657334225</t>
  </si>
  <si>
    <t>0.203</t>
  </si>
  <si>
    <t>Ribosomal L29e protein family;(source:Araport11)</t>
  </si>
  <si>
    <t>AT5G56670</t>
  </si>
  <si>
    <t>9.08035145490176e-265</t>
  </si>
  <si>
    <t>0.895693863380306</t>
  </si>
  <si>
    <t>0.694</t>
  </si>
  <si>
    <t>1.84231250668502e-260</t>
  </si>
  <si>
    <t>Ribosomal protein S30 family protein;(source:Araport11)</t>
  </si>
  <si>
    <t xml:space="preserve"> (RPS30C)</t>
  </si>
  <si>
    <t>AT3G22235</t>
  </si>
  <si>
    <t>0.902173260098826</t>
  </si>
  <si>
    <t>0.791</t>
  </si>
  <si>
    <t>0.193</t>
  </si>
  <si>
    <t>CYSTEINE-RICH TRANSMEMBRANE MODULE 8 (ATHCYSTM8)</t>
  </si>
  <si>
    <t>AT5G106951</t>
  </si>
  <si>
    <t>2.89120169226164e-215</t>
  </si>
  <si>
    <t>0.909131905021149</t>
  </si>
  <si>
    <t>0.973</t>
  </si>
  <si>
    <t>5.86595911342965e-211</t>
  </si>
  <si>
    <t>AT5G10695</t>
  </si>
  <si>
    <t>methionyl-tRNA synthetase;(source:Araport11)</t>
  </si>
  <si>
    <t>AT3G59540</t>
  </si>
  <si>
    <t>5.53840194695504e-265</t>
  </si>
  <si>
    <t>0.942946088169007</t>
  </si>
  <si>
    <t>0.833</t>
  </si>
  <si>
    <t>1.12368637101771e-260</t>
  </si>
  <si>
    <t>Ribosomal L38e protein family;(source:Araport11)</t>
  </si>
  <si>
    <t>AT2G43460</t>
  </si>
  <si>
    <t>2.03612023008053e-264</t>
  </si>
  <si>
    <t>0.947512915121839</t>
  </si>
  <si>
    <t>0.874</t>
  </si>
  <si>
    <t>4.13108433481038e-260</t>
  </si>
  <si>
    <t>AT1G679201</t>
  </si>
  <si>
    <t>6.99035262158243e-239</t>
  </si>
  <si>
    <t>0.960654692914964</t>
  </si>
  <si>
    <t>1.41827264339286e-234</t>
  </si>
  <si>
    <t>AT1G67920</t>
  </si>
  <si>
    <t>AT3G11120</t>
  </si>
  <si>
    <t>0.961752237592776</t>
  </si>
  <si>
    <t>0.225</t>
  </si>
  <si>
    <t>AT5G08040</t>
  </si>
  <si>
    <t>0.975642506135854</t>
  </si>
  <si>
    <t>0.289</t>
  </si>
  <si>
    <t>mitochondrial import receptor subunit TOM5-like protein;(source:Araport11)</t>
  </si>
  <si>
    <t>MITOCHONDRIAL IMPORT RECEPTOR SUBUNIT TOM5 HOMOLOG (TOM5)</t>
  </si>
  <si>
    <t>AT2G06520</t>
  </si>
  <si>
    <t>1.97296793210575e-234</t>
  </si>
  <si>
    <t>0.977969257803255</t>
  </si>
  <si>
    <t>4.00295463744936e-230</t>
  </si>
  <si>
    <t>Encodes a protein with sequence similarity to the spinach photosystem II subunit PsbX.</t>
  </si>
  <si>
    <t>PHOTOSYSTEM II SUBUNIT X (PSBX)</t>
  </si>
  <si>
    <t>AT4G33865</t>
  </si>
  <si>
    <t>1.6115797427503e-260</t>
  </si>
  <si>
    <t>0.991850415325486</t>
  </si>
  <si>
    <t>0.832</t>
  </si>
  <si>
    <t>3.26973414006607e-256</t>
  </si>
  <si>
    <t>Ribosomal protein S14p/S29e family protein;(source:Araport11)</t>
  </si>
  <si>
    <t>AT4G29390</t>
  </si>
  <si>
    <t>9.90616711200792e-292</t>
  </si>
  <si>
    <t>1.00746024658205</t>
  </si>
  <si>
    <t>0.523</t>
  </si>
  <si>
    <t>2.00986224535529e-287</t>
  </si>
  <si>
    <t xml:space="preserve"> (RPS30B)</t>
  </si>
  <si>
    <t>AT2G408801</t>
  </si>
  <si>
    <t>2.1311454368194e-217</t>
  </si>
  <si>
    <t>1.01167313814545</t>
  </si>
  <si>
    <t>4.32388097676288e-213</t>
  </si>
  <si>
    <t>AT2G40880</t>
  </si>
  <si>
    <t>Encodes a protein with cysteine proteinase inhibitor activity. Overexpression increases tolerance to abiotic stressors (i.e.salt,osmotic, cold stress). The mRNA is cell-to-cell mobile.</t>
  </si>
  <si>
    <t>CYSTATIN A (CYSA)</t>
  </si>
  <si>
    <t xml:space="preserve"> (FL3-27);CYSTATIN A (ATCYSA);CYSTATIN A (CYSA)</t>
  </si>
  <si>
    <t>AT5G05370</t>
  </si>
  <si>
    <t>1.53336996169996e-290</t>
  </si>
  <si>
    <t>1.01440666054698</t>
  </si>
  <si>
    <t>3.11105431529304e-286</t>
  </si>
  <si>
    <t>Cytochrome b-c1 complex, subunit 8 protein;(source:Araport11)</t>
  </si>
  <si>
    <t>AT3G60245</t>
  </si>
  <si>
    <t>4.37913066190727e-278</t>
  </si>
  <si>
    <t>1.02883604730132</t>
  </si>
  <si>
    <t>0.864</t>
  </si>
  <si>
    <t>8.88481819994365e-274</t>
  </si>
  <si>
    <t>AT5G64140</t>
  </si>
  <si>
    <t>6.06141931857202e-298</t>
  </si>
  <si>
    <t>1.07575191394079</t>
  </si>
  <si>
    <t>1.22980136554508e-293</t>
  </si>
  <si>
    <t>Encodes a putative ribosomal protein S28.</t>
  </si>
  <si>
    <t>RIBOSOMAL PROTEIN S28 (RPS28)</t>
  </si>
  <si>
    <t>AT1G62045</t>
  </si>
  <si>
    <t>7.28904879856778e-298</t>
  </si>
  <si>
    <t>1.07856938998831</t>
  </si>
  <si>
    <t>1.47887511074142e-293</t>
  </si>
  <si>
    <t>ankyrin repeat protein;(source:Araport11)</t>
  </si>
  <si>
    <t>AT3G16080</t>
  </si>
  <si>
    <t>1.15014597603778</t>
  </si>
  <si>
    <t>0.683</t>
  </si>
  <si>
    <t>AT3G63160</t>
  </si>
  <si>
    <t>8.71012006887732e-301</t>
  </si>
  <si>
    <t>1.16243474843598</t>
  </si>
  <si>
    <t>1.76719626077452e-296</t>
  </si>
  <si>
    <t>Member of the Arabidopsis 7-kDa OEP family. Tail-anchored (TA) membrane protein which possesses a single C-terminal transmembrane domain targeting post-translationally to plastids.</t>
  </si>
  <si>
    <t>OUTER ENVELOPE PROTEIN 6 (OEP6)</t>
  </si>
  <si>
    <t>OUTER ENVELOPE PROTEIN 7.2 (OEP7.2);OUTER ENVELOPE PROTEIN 6 (OEP6)</t>
  </si>
  <si>
    <t>AT3G06700</t>
  </si>
  <si>
    <t>1.24490496221428</t>
  </si>
  <si>
    <t>0.827</t>
  </si>
  <si>
    <t>AT2G402051</t>
  </si>
  <si>
    <t>1.24850553237712</t>
  </si>
  <si>
    <t>0.367</t>
  </si>
  <si>
    <t>AT2G40205</t>
  </si>
  <si>
    <t>AT2G25510</t>
  </si>
  <si>
    <t>1.33351922663023</t>
  </si>
  <si>
    <t>AT1G56045</t>
  </si>
  <si>
    <t>1.36688682688008</t>
  </si>
  <si>
    <t>AT4G31985</t>
  </si>
  <si>
    <t>1.45395842279192</t>
  </si>
  <si>
    <t>AT5G42530</t>
  </si>
  <si>
    <t>1.85507112380222</t>
  </si>
  <si>
    <t>0.738</t>
  </si>
  <si>
    <t>AT3G15190</t>
  </si>
  <si>
    <t>1.48102910325881e-145</t>
  </si>
  <si>
    <t>0.700002810493014</t>
  </si>
  <si>
    <t>0.474</t>
  </si>
  <si>
    <t>3.00485994760179e-141</t>
  </si>
  <si>
    <t>chloroplast 30S ribosomal protein S20;(source:Araport11)</t>
  </si>
  <si>
    <t>PLASTID RIBOSOMAL PROTEIN S20 (PRPS20)</t>
  </si>
  <si>
    <t>AT3G614302</t>
  </si>
  <si>
    <t>3.36024336892011e-148</t>
  </si>
  <si>
    <t>0.701331853414993</t>
  </si>
  <si>
    <t>0.906</t>
  </si>
  <si>
    <t>0.572</t>
  </si>
  <si>
    <t>6.81759777120201e-144</t>
  </si>
  <si>
    <t>AT1G786302</t>
  </si>
  <si>
    <t>2.43729551622e-148</t>
  </si>
  <si>
    <t>0.702326957987014</t>
  </si>
  <si>
    <t>0.824</t>
  </si>
  <si>
    <t>4.94502887285875e-144</t>
  </si>
  <si>
    <t>AT1G78630</t>
  </si>
  <si>
    <t>Ribosomal protein L13 family protein;(source:Araport11)</t>
  </si>
  <si>
    <t>EMBRYO DEFECTIVE 1473 (emb1473)</t>
  </si>
  <si>
    <t>AT1G454741</t>
  </si>
  <si>
    <t>5.21416838688943e-164</t>
  </si>
  <si>
    <t>0.702348825155927</t>
  </si>
  <si>
    <t>0.969</t>
  </si>
  <si>
    <t>1.057902624016e-159</t>
  </si>
  <si>
    <t>AT1G45474</t>
  </si>
  <si>
    <t>Encodes a component of the light harvesting complex of photosystem I.</t>
  </si>
  <si>
    <t>PHOTOSYSTEM I LIGHT HARVESTING COMPLEX GENE 5 (LHCA5)</t>
  </si>
  <si>
    <t>AT5G53490</t>
  </si>
  <si>
    <t>2.18526224602292e-182</t>
  </si>
  <si>
    <t>0.703306084107927</t>
  </si>
  <si>
    <t>4.43367857095589e-178</t>
  </si>
  <si>
    <t>thylakoid lumenal 17.4 kDa protein, chloroplast, identical to SP:P81760 Thylakoid lumenal 17.4 kDa protein, chloroplast precursor (P17.4) {Arabidopsis thaliana}. Putative pentapeptide protein.</t>
  </si>
  <si>
    <t>THYLAKOID LUMENAL 17.4 KDA PROTEIN (TL17)</t>
  </si>
  <si>
    <t>AT3G534602</t>
  </si>
  <si>
    <t>1.8186008972098e-142</t>
  </si>
  <si>
    <t>0.705025667545149</t>
  </si>
  <si>
    <t>0.701</t>
  </si>
  <si>
    <t>3.68975936034897e-138</t>
  </si>
  <si>
    <t>AT3G53460</t>
  </si>
  <si>
    <t>Encodes a nuclear gene with a consensus RNA-binding domain that is localized to the chloroplast.</t>
  </si>
  <si>
    <t>CHLOROPLAST RNA-BINDING PROTEIN 29 (CP29)</t>
  </si>
  <si>
    <t>AT3G506852</t>
  </si>
  <si>
    <t>3.75374150700176e-181</t>
  </si>
  <si>
    <t>0.705609607646187</t>
  </si>
  <si>
    <t>0.241</t>
  </si>
  <si>
    <t>7.61596614355587e-177</t>
  </si>
  <si>
    <t>AT3G50685</t>
  </si>
  <si>
    <t>anti-muellerian hormone type-2 receptor;(source:Araport11)</t>
  </si>
  <si>
    <t>AT3G153602</t>
  </si>
  <si>
    <t>7.89205153852161e-178</t>
  </si>
  <si>
    <t>0.709102936374525</t>
  </si>
  <si>
    <t>0.767</t>
  </si>
  <si>
    <t>1.60121833665065e-173</t>
  </si>
  <si>
    <t>AT3G15360</t>
  </si>
  <si>
    <t>encodes a prokaryotic thioredoxin The mRNA is cell-to-cell mobile.</t>
  </si>
  <si>
    <t>THIOREDOXIN M-TYPE 4 (TRX-M4)</t>
  </si>
  <si>
    <t>ARABIDOPSIS THALIANA MYOSIN 4 (ATM4);THIOREDOXIN M-TYPE 4 (TRX-M4);ARABIDOPSIS THIOREDOXIN M-TYPE 4 (ATM4); (ATHM4)</t>
  </si>
  <si>
    <t>AT4G01310</t>
  </si>
  <si>
    <t>1.08498723477024e-148</t>
  </si>
  <si>
    <t>0.709558615972601</t>
  </si>
  <si>
    <t>0.554</t>
  </si>
  <si>
    <t>2.20133060062534e-144</t>
  </si>
  <si>
    <t>Ribosomal L5P family protein;(source:Araport11)</t>
  </si>
  <si>
    <t>PLASTID RIBOSOMAL PROTEINS OF THE 50S SUBUNIT 5 (PRPL5)</t>
  </si>
  <si>
    <t>AT3G27830</t>
  </si>
  <si>
    <t>1.04275843091634e-141</t>
  </si>
  <si>
    <t>0.709948587434393</t>
  </si>
  <si>
    <t>0.804</t>
  </si>
  <si>
    <t>0.446</t>
  </si>
  <si>
    <t>2.11565258048615e-137</t>
  </si>
  <si>
    <t>50S ribosomal protein L12-A The mRNA is cell-to-cell mobile.</t>
  </si>
  <si>
    <t>RIBOSOMAL PROTEIN L12-A (RPL12-A)</t>
  </si>
  <si>
    <t>RIBOSOMAL PROTEIN L12-A (RPL12-A);RIBOSOMAL PROTEIN L12 (RPL12)</t>
  </si>
  <si>
    <t>AT3G144152</t>
  </si>
  <si>
    <t>3.352338889637e-165</t>
  </si>
  <si>
    <t>0.710503801967635</t>
  </si>
  <si>
    <t>6.80156037318452e-161</t>
  </si>
  <si>
    <t>AT3G14415</t>
  </si>
  <si>
    <t>Encodes a glycolate oxidase that modulates reactive oxygen species-mediated signal transduction during nonhost resistance. The mRNA is cell-to-cell mobile.</t>
  </si>
  <si>
    <t>GLYCOLATE OXIDASE 2 (GOX2)</t>
  </si>
  <si>
    <t>AT4G088702</t>
  </si>
  <si>
    <t>1.13644515947461e-39</t>
  </si>
  <si>
    <t>0.713273843371051</t>
  </si>
  <si>
    <t>0.822</t>
  </si>
  <si>
    <t>2.30573358405803e-35</t>
  </si>
  <si>
    <t>AT5G652201</t>
  </si>
  <si>
    <t>6.07218829943751e-167</t>
  </si>
  <si>
    <t>0.713890850606907</t>
  </si>
  <si>
    <t>0.989</t>
  </si>
  <si>
    <t>1.23198628407288e-162</t>
  </si>
  <si>
    <t>AT5G65220</t>
  </si>
  <si>
    <t>Ribosomal L29 family protein;(source:Araport11)</t>
  </si>
  <si>
    <t>PLASTID RIBOSOMAL PROTEINS OF THE 50S SUBUNIT 29 (PRPL29)</t>
  </si>
  <si>
    <t>AT1G707602</t>
  </si>
  <si>
    <t>2.26124579001944e-143</t>
  </si>
  <si>
    <t>0.714310322578425</t>
  </si>
  <si>
    <t>0.507</t>
  </si>
  <si>
    <t>4.58784158337045e-139</t>
  </si>
  <si>
    <t>AT1G70760</t>
  </si>
  <si>
    <t>a subunit of the chloroplast NAD(P)H dehydrogenase complex, involved in PSI cyclic electron transport. Located on the thylakoid membrane. Mutant has impaired NAD(P)H dehydrogenase activity. The mRNA is cell-to-cell mobile.</t>
  </si>
  <si>
    <t>NADH DEHYDROGENASE-LIKE COMPLEX L (NdhL)</t>
  </si>
  <si>
    <t>NADH DEHYDROGENASE-LIKE COMPLEX L (NdhL);CHLORORESPIRATORY REDUCTION 23 (CRR23)</t>
  </si>
  <si>
    <t>AT1G168802</t>
  </si>
  <si>
    <t>1.36020529763821e-159</t>
  </si>
  <si>
    <t>0.71528253316253</t>
  </si>
  <si>
    <t>0.729</t>
  </si>
  <si>
    <t>2.75972052837816e-155</t>
  </si>
  <si>
    <t>AT1G16880</t>
  </si>
  <si>
    <t>Encodes a ACT domain-containing protein.  The ACT domain, named after bacterial aspartate kinase, chorismate mutase and TyrA (prephenate dehydrogenase), is a regulatory domain that serves as an amino acid-binding site in feedback-regulated amino acid metabolic enzymes. The mRNA is cell-to-cell mobile.</t>
  </si>
  <si>
    <t>ACT DOMAIN REPEATS 11 (ACR11)</t>
  </si>
  <si>
    <t>AT2G240902</t>
  </si>
  <si>
    <t>1.10607419598545e-151</t>
  </si>
  <si>
    <t>0.716749667281221</t>
  </si>
  <si>
    <t>2.24411393623488e-147</t>
  </si>
  <si>
    <t>AT2G24090</t>
  </si>
  <si>
    <t>Ribosomal protein L35;(source:Araport11)</t>
  </si>
  <si>
    <t>PLASTID RIBOSOMAL PROTEIN L35 (PRPL35)</t>
  </si>
  <si>
    <t>AT5G546001</t>
  </si>
  <si>
    <t>6.44456908511059e-165</t>
  </si>
  <si>
    <t>0.716972844277174</t>
  </si>
  <si>
    <t>1.30753862167809e-160</t>
  </si>
  <si>
    <t>AT5G54600</t>
  </si>
  <si>
    <t>Translation protein SH3-like family protein;(source:Araport11)</t>
  </si>
  <si>
    <t>PLASTID RIBOSOMAL PROTEIN L24 (RPL24)</t>
  </si>
  <si>
    <t>PLASTID RIBOSOMAL PROTEIN L24 (RPL24);SUPPRESSOR OF VARIEGATION 8 (SVR8)</t>
  </si>
  <si>
    <t>AT1G440001</t>
  </si>
  <si>
    <t>1.09258852948179e-145</t>
  </si>
  <si>
    <t>0.71697957703183</t>
  </si>
  <si>
    <t>2.21675286746561e-141</t>
  </si>
  <si>
    <t>AT1G44000</t>
  </si>
  <si>
    <t>STAY-GREEN-like protein;(source:Araport11)</t>
  </si>
  <si>
    <t>STAY-GREEN LIKE (SGRL)</t>
  </si>
  <si>
    <t>AT3G562901</t>
  </si>
  <si>
    <t>1.97851038412537e-149</t>
  </si>
  <si>
    <t>0.717178914828673</t>
  </si>
  <si>
    <t>0.894</t>
  </si>
  <si>
    <t>4.01419971835197e-145</t>
  </si>
  <si>
    <t>AT3G56290</t>
  </si>
  <si>
    <t>potassium transporter;(source:Araport11)</t>
  </si>
  <si>
    <t>AT4G247702</t>
  </si>
  <si>
    <t>8.41001464226833e-173</t>
  </si>
  <si>
    <t>0.717227856628412</t>
  </si>
  <si>
    <t>1.70630787076982e-168</t>
  </si>
  <si>
    <t>AT4G24770</t>
  </si>
  <si>
    <t>Encodes a chloroplast RNA-binding protein.  A substrate of the type III effector HopU1 (mono-ADP-ribosyltransferase).  Required for editing and stability of specific chloroplast mRNAs.</t>
  </si>
  <si>
    <t>31-KDA RNA BINDING PROTEIN (RBP31)</t>
  </si>
  <si>
    <t>31-KDA RNA BINDING PROTEIN (RBP31);ARABIDOPSIS THALIANA RNA BINDING PROTEIN, APPROXIMATELY 31 KD (ATRBP31); (CP31A); (ATRBP33); (CP33A); (CP31)</t>
  </si>
  <si>
    <t>AT4G251002</t>
  </si>
  <si>
    <t>1.17086747576877e-137</t>
  </si>
  <si>
    <t>0.718173277409125</t>
  </si>
  <si>
    <t>0.899</t>
  </si>
  <si>
    <t>2.37557302158726e-133</t>
  </si>
  <si>
    <t>AT4G25100</t>
  </si>
  <si>
    <t>Fe-superoxide dismutase</t>
  </si>
  <si>
    <t>FE SUPEROXIDE DISMUTASE 1 (FSD1)</t>
  </si>
  <si>
    <t>AT4G346202</t>
  </si>
  <si>
    <t>1.42522472645289e-158</t>
  </si>
  <si>
    <t>0.71961176218469</t>
  </si>
  <si>
    <t>2.89163844750028e-154</t>
  </si>
  <si>
    <t>AT4G34620</t>
  </si>
  <si>
    <t>Encodes ribosomal protein S16, has embryo-defective lethal mutant phenotype</t>
  </si>
  <si>
    <t>SMALL SUBUNIT RIBOSOMAL PROTEIN 16 (SSR16)</t>
  </si>
  <si>
    <t>AT4G343501</t>
  </si>
  <si>
    <t>1.46496625840573e-170</t>
  </si>
  <si>
    <t>0.719855146361547</t>
  </si>
  <si>
    <t>2.9722700416794e-166</t>
  </si>
  <si>
    <t>AT4G34350</t>
  </si>
  <si>
    <t>Arabidopsis ISPH is involved in the plastid nonmevalonate pathway of isoprenoid biosynthesis. It was shown to complement the lethal phenotype of E. coli ispH mutant and is therefore most likely encodes a protein with 4-hydroxy-3-methylbut-2-en-1-yl diphosphate reductase activity involved in the last step of mevalonate-independent isopentenyl biosynthesis. Mutant has Albino seedling.</t>
  </si>
  <si>
    <t>4-HYDROXY-3-METHYLBUT-2-ENYL DIPHOSPHATE REDUCTASE (HDR)</t>
  </si>
  <si>
    <t>CHLOROPLAST BIOGENESIS 6 (CLB6);4-HYDROXY-3-METHYLBUT-2-ENYL DIPHOSPHATE REDUCTASE (HDR); (ISPH)</t>
  </si>
  <si>
    <t>AT1G036802</t>
  </si>
  <si>
    <t>6.2089230854581e-160</t>
  </si>
  <si>
    <t>0.720122680942163</t>
  </si>
  <si>
    <t>0.766</t>
  </si>
  <si>
    <t>1.25972840480859e-155</t>
  </si>
  <si>
    <t>AT1G03680</t>
  </si>
  <si>
    <t>Encodes a m-type thioredoxin (Trx-m1) localized in chloroplast stroma.</t>
  </si>
  <si>
    <t>THIOREDOXIN M-TYPE 1 (THM1)</t>
  </si>
  <si>
    <t>ABC TRANSPORTER OF THE MITOCHONDRION 1 (ATM1);THIOREDOXIN M-TYPE 1 (ATHM1);THIOREDOXIN M-TYPE 1 (THM1);ARABIDOPSIS THIOREDOXIN M-TYPE 1 (ATM1);THIOREDOXIN M-TYPE 1 (TRX-M1)</t>
  </si>
  <si>
    <t>AT3G265201</t>
  </si>
  <si>
    <t>1.66743560472546e-159</t>
  </si>
  <si>
    <t>0.720953376172681</t>
  </si>
  <si>
    <t>0.946</t>
  </si>
  <si>
    <t>0.622</t>
  </si>
  <si>
    <t>3.38306009842749e-155</t>
  </si>
  <si>
    <t>AT3G569102</t>
  </si>
  <si>
    <t>1.48410011154957e-151</t>
  </si>
  <si>
    <t>0.721950308734183</t>
  </si>
  <si>
    <t>0.77</t>
  </si>
  <si>
    <t>3.01109071632292e-147</t>
  </si>
  <si>
    <t>AT3G56910</t>
  </si>
  <si>
    <t>Encodes PSRP5 (PLASTID-SPECIFIC 50S RIBOSOMAL PROTEIN 5). Functions in plastid translation.</t>
  </si>
  <si>
    <t>PLASTID-SPECIFIC 50S RIBOSOMAL PROTEIN 5 (PSRP5)</t>
  </si>
  <si>
    <t>AT1G07320</t>
  </si>
  <si>
    <t>1.32215767108115e-152</t>
  </si>
  <si>
    <t>0.723114696980606</t>
  </si>
  <si>
    <t>0.872</t>
  </si>
  <si>
    <t>0.557</t>
  </si>
  <si>
    <t>2.68252569885654e-148</t>
  </si>
  <si>
    <t>encodes a plastid ribosomal protein L4</t>
  </si>
  <si>
    <t>RIBOSOMAL PROTEIN L4 (RPL4)</t>
  </si>
  <si>
    <t>EMBRYO DEFECTIVE 2784 (EMB2784);RIBOSOMAL PROTEIN L4 (RPL4);PLASTID RIBOSOMAL PROTEIN L4 (PRPL4)</t>
  </si>
  <si>
    <t>AT4G379302</t>
  </si>
  <si>
    <t>6.12176575710741e-150</t>
  </si>
  <si>
    <t>0.72315152269672</t>
  </si>
  <si>
    <t>1.24204505445952e-145</t>
  </si>
  <si>
    <t>AT4G37930</t>
  </si>
  <si>
    <t>Encodes a protein with mitochondrial serine hydroxymethyltransferase activity, which functions in the photorespiratory pathway, catalyzes the conversion of serine and tetrahydrofolate to glycine and 5,10-methylene tetrahydrofolate.  Involved in controlling cell damage caused by abiotic stress, such as high light and salt and the hypersensitive defense response of plants.</t>
  </si>
  <si>
    <t>SERINE TRANSHYDROXYMETHYLTRANSFERASE 1 (SHM1)</t>
  </si>
  <si>
    <t>SERINE TRANSHYDROXYMETHYLTRANSFERASE 1 (SHM1);SERINE HYDROXYMETHYLTRANSFERASE 1 (SHMT1);SERINE TRANSHYDROXYMETHYLTRANSFERASE (STM)</t>
  </si>
  <si>
    <t>AT5G517202</t>
  </si>
  <si>
    <t>6.55803498271763e-127</t>
  </si>
  <si>
    <t>0.725713670778982</t>
  </si>
  <si>
    <t>0.727</t>
  </si>
  <si>
    <t>0.324</t>
  </si>
  <si>
    <t>1.33055971764358e-122</t>
  </si>
  <si>
    <t>AT5G51720</t>
  </si>
  <si>
    <t>Encodes a protein with biochemical, structural, and biophysical characteristics of a NEET protein.  It plays a key role in plant development, senescence, reactive oxygen homeostasis, and Fe metabolism.</t>
  </si>
  <si>
    <t>NEET GROUP PROTEIN (NEET)</t>
  </si>
  <si>
    <t xml:space="preserve"> (AT-NEET);NEET GROUP PROTEIN (NEET)</t>
  </si>
  <si>
    <t>AT2G437501</t>
  </si>
  <si>
    <t>5.76352129957518e-162</t>
  </si>
  <si>
    <t>0.725915663056656</t>
  </si>
  <si>
    <t>0.706</t>
  </si>
  <si>
    <t>1.16936083647081e-157</t>
  </si>
  <si>
    <t>AT2G43750</t>
  </si>
  <si>
    <t>Arabidopsis thaliana O-acetylserine (thiol) lyase (OAS-TL) isoform oasB, the key enzyme for fixation of inorganic sulfide. It catalyzes the formation of cysteine from O-acetylserine and inorganic sulfide. Required for pollen tube growth and/or fertilization.</t>
  </si>
  <si>
    <t>O-ACETYLSERINE (THIOL) LYASE B (OASB)</t>
  </si>
  <si>
    <t>CHLOROPLAST O-ACETYLSERINE SULFHYDRYLASE 1 (CPACS1);ARABIDOPSIS CYSTEINE SYNTHASE  1 (ACS1);O-ACETYLSERINE (THIOL) LYASE B (OASB);ARABIDOPSIS THALIANA CYSTEIN SYNTHASE-B (ATCS-B)</t>
  </si>
  <si>
    <t>AT3G123452</t>
  </si>
  <si>
    <t>5.26091565396354e-162</t>
  </si>
  <si>
    <t>0.727526346863235</t>
  </si>
  <si>
    <t>0.451</t>
  </si>
  <si>
    <t>1.06738717703266e-157</t>
  </si>
  <si>
    <t>AT3G12345</t>
  </si>
  <si>
    <t>FKBP-type peptidyl-prolyl cis-trans isomerase;(source:Araport11)</t>
  </si>
  <si>
    <t>AT1G545001</t>
  </si>
  <si>
    <t>5.54668281506096e-198</t>
  </si>
  <si>
    <t>0.727769007259694</t>
  </si>
  <si>
    <t>0.71</t>
  </si>
  <si>
    <t>0.234</t>
  </si>
  <si>
    <t>1.12536647634772e-193</t>
  </si>
  <si>
    <t>AT1G54500</t>
  </si>
  <si>
    <t>RBD1 is a thylakoid membrane-bound iron-binding protein that is required for the proper assembly of photosystem II in Arabidopsis. It is found in all oxygenic photoautotrophic organisms (plants, algae and cyanobacteria).</t>
  </si>
  <si>
    <t>AT3G55800</t>
  </si>
  <si>
    <t>1.57503237274888e-160</t>
  </si>
  <si>
    <t>0.729182951967781</t>
  </si>
  <si>
    <t>0.983</t>
  </si>
  <si>
    <t>3.1955831810702e-156</t>
  </si>
  <si>
    <t>Encodes the chloroplast enzyme sedoheptulose-1,7-bisphosphatase (SBPase), involved in the carbon reduction of the Calvin cycle. Increase in SBPase activity in transgenic lines accumulate up to 50% more sucrose and starch than wild-type. The mRNA is cell-to-cell mobile.</t>
  </si>
  <si>
    <t>SEDOHEPTULOSE-BISPHOSPHATASE (SBPASE)</t>
  </si>
  <si>
    <t>AT1G329901</t>
  </si>
  <si>
    <t>1.66979585836866e-158</t>
  </si>
  <si>
    <t>0.731879419040353</t>
  </si>
  <si>
    <t>0.934</t>
  </si>
  <si>
    <t>3.38784881704418e-154</t>
  </si>
  <si>
    <t>AT1G32990</t>
  </si>
  <si>
    <t>mutant has Decreased effective quantum yield of photosystem II; Pale green plants; Reduced growth rate; Plastid Ribosomal Protein L11 The mRNA is cell-to-cell mobile.</t>
  </si>
  <si>
    <t>PLASTID RIBOSOMAL PROTEIN L11 (PRPL11)</t>
  </si>
  <si>
    <t>AT1G582901</t>
  </si>
  <si>
    <t>1.40644359854456e-138</t>
  </si>
  <si>
    <t>0.73468025853676</t>
  </si>
  <si>
    <t>2.85353341708706e-134</t>
  </si>
  <si>
    <t>AT1G58290</t>
  </si>
  <si>
    <t>Encodes a protein with glutamyl-tRNA reductase (GluTR) activity, catalyzing the NADPH-dependent reduction of Glu-tRNA(Glu) to glutamate 1-semialdehyde (GSA) with the release of free tRNA(Glu). It is involved in the early steps of chlorophyll biosynthesis.</t>
  </si>
  <si>
    <t xml:space="preserve"> (HEMA1)</t>
  </si>
  <si>
    <t xml:space="preserve"> (HEMA1);GLUTAMYL-TRNA REDUCTASE (GLUTR);ARABIDOPSIS THALIANA HEMA 1 (AtHEMA1)</t>
  </si>
  <si>
    <t>AT4G090101</t>
  </si>
  <si>
    <t>1.00013886976602e-144</t>
  </si>
  <si>
    <t>0.739421609276704</t>
  </si>
  <si>
    <t>0.447</t>
  </si>
  <si>
    <t>2.02918175286828e-140</t>
  </si>
  <si>
    <t>AT4G09010</t>
  </si>
  <si>
    <t>Encodes a thylakoid lumen protein that was initially believed to act as a microsomal ascorbate peroxidase APX4 but to date, no evidence of enzymatic activity has been found.</t>
  </si>
  <si>
    <t>THYLAKOID LUMEN 29 (TL29)</t>
  </si>
  <si>
    <t>THYLAKOID LUMEN 29 (TL29);ASCORBATE PEROXIDASE 4 (APX4)</t>
  </si>
  <si>
    <t>AT1G233101</t>
  </si>
  <si>
    <t>8.98136299541892e-200</t>
  </si>
  <si>
    <t>0.740725333493469</t>
  </si>
  <si>
    <t>0.919</t>
  </si>
  <si>
    <t>1.82222873814054e-195</t>
  </si>
  <si>
    <t>AT1G23310</t>
  </si>
  <si>
    <t>Identified by cloning the gene that corresponded to a purified protein having glyoxylate aminotransferase activity. Localized to the peroxisome and thought to be involved in photorespiration/ metabolic salvage pathway.</t>
  </si>
  <si>
    <t>GLUTAMATE:GLYOXYLATE AMINOTRANSFERASE (GGT1)</t>
  </si>
  <si>
    <t>GLUTAMATE:GLYOXYLATE AMINOTRANSFERASE (GGT1);ALANINE-2-OXOGLUTARATE AMINOTRANSFERASE 1 (AOAT1);GLUTAMATE:GLYOXYLATE AMINOTRANSFERASE 1 (GGAT1)</t>
  </si>
  <si>
    <t>AT1G756901</t>
  </si>
  <si>
    <t>1.00932621728551e-167</t>
  </si>
  <si>
    <t>0.743203759301622</t>
  </si>
  <si>
    <t>2.04782196225057e-163</t>
  </si>
  <si>
    <t>AT1G75690</t>
  </si>
  <si>
    <t>Thylakoid Thiol/Disulfide-Modulating  Protein.</t>
  </si>
  <si>
    <t>LOW QUANTUM YIELD OF PHOTOSYSTEM II 1 (LQY1)</t>
  </si>
  <si>
    <t>AT2G056202</t>
  </si>
  <si>
    <t>5.69401952876522e-160</t>
  </si>
  <si>
    <t>0.745750694887693</t>
  </si>
  <si>
    <t>1.15525962219118e-155</t>
  </si>
  <si>
    <t>AT2G05620</t>
  </si>
  <si>
    <t>Involved in electron flow in Photosystem I. Essential for photoprotection.</t>
  </si>
  <si>
    <t>PROTON GRADIENT REGULATION 5 (PGR5)</t>
  </si>
  <si>
    <t xml:space="preserve"> (ATPGR5);PROTON GRADIENT REGULATION 5 (PGR5)</t>
  </si>
  <si>
    <t>AT2G33800</t>
  </si>
  <si>
    <t>2.01347424483208e-160</t>
  </si>
  <si>
    <t>0.745858931273956</t>
  </si>
  <si>
    <t>0.855</t>
  </si>
  <si>
    <t>4.0851378953398e-156</t>
  </si>
  <si>
    <t>Encodes SCABRA1 (SCA1), a nuclear gene encoding a plastid-type ribosomal protein that functions &amp;#8232;as a structural component of the 70S plastid ribosome. The sca1-rps5 allele exhibits  defects in plastid 16SrRNA processing and a resulting decrease in accumulation of photosynthetic proteins. Loss-of-function mutations enhance the polarity defects of the as2 mutants.</t>
  </si>
  <si>
    <t>SCABRA 1 (SCA1)</t>
  </si>
  <si>
    <t>SCABRA 1 (SCA1);PLASTID  RIBOSOMAL  PROTEIN   OF  THE  30S  SUBUNIT 5 (PRPS5);RIBOSOMAL PROTEIN S5 (RPS5);EMBRYO DEFECTIVE 3113 (EMB3113)</t>
  </si>
  <si>
    <t>AT4G350902</t>
  </si>
  <si>
    <t>3.56593050935204e-143</t>
  </si>
  <si>
    <t>0.74586065659364</t>
  </si>
  <si>
    <t>7.23491641042436e-139</t>
  </si>
  <si>
    <t>AT4G35090</t>
  </si>
  <si>
    <t>Encodes a peroxisomal catalase, highly expressed in bolts and leaves.  mRNA expression patterns show circadian regulation with mRNA levels being high in the subjective early morning. Loss of function mutations have increased H2O2 levels and increased H2O2  sensitivity. Mutants accumulate more toxic ions yet show decreased sensitivity to Li+. This decreased sensitivity is most likely due to an insensitivity to ethylene.  Note that in Queval et al. (2007) Plant Journal, 52(4):640, SALK_057998 is named as cat2-1, SALK_076998 is named as cat2-2; in Bueso et al. (2007) Plant Journal, 52(6):1052, SALK_076998 is named as cat2-1. TAIR has adopted the nomenclature consistent with that in Bueso et al. (2007) after consultation with the authors: SALK_076998 (cat2-1), SALK_057998 (cat2-2).</t>
  </si>
  <si>
    <t>CATALASE 2 (CAT2)</t>
  </si>
  <si>
    <t>AT3G618701</t>
  </si>
  <si>
    <t>1.13483345948721e-178</t>
  </si>
  <si>
    <t>0.748178895770883</t>
  </si>
  <si>
    <t>2.30246360595359e-174</t>
  </si>
  <si>
    <t>AT3G61870</t>
  </si>
  <si>
    <t>plant/protein;(source:Araport11)</t>
  </si>
  <si>
    <t>AT1G738851</t>
  </si>
  <si>
    <t>4.19782577489578e-159</t>
  </si>
  <si>
    <t>0.752471113704168</t>
  </si>
  <si>
    <t>0.86</t>
  </si>
  <si>
    <t>0.515</t>
  </si>
  <si>
    <t>8.51696871468605e-155</t>
  </si>
  <si>
    <t>AT1G73885</t>
  </si>
  <si>
    <t>AT-rich interactive domain protein;(source:Araport11)</t>
  </si>
  <si>
    <t>AT5G40950</t>
  </si>
  <si>
    <t>3.69548209263236e-175</t>
  </si>
  <si>
    <t>0.757143896175382</t>
  </si>
  <si>
    <t>0.65</t>
  </si>
  <si>
    <t>7.4977636177418e-171</t>
  </si>
  <si>
    <t>ribosomal protein large subunit 27;(source:Araport11)</t>
  </si>
  <si>
    <t>RIBOSOMAL PROTEIN LARGE SUBUNIT 27 (RPL27)</t>
  </si>
  <si>
    <t xml:space="preserve"> (PRPL27);RIBOSOMAL PROTEIN LARGE SUBUNIT 27 (RPL27)</t>
  </si>
  <si>
    <t>AT1G749702</t>
  </si>
  <si>
    <t>1.71117519782542e-181</t>
  </si>
  <si>
    <t>0.762392964274603</t>
  </si>
  <si>
    <t>3.47180335886799e-177</t>
  </si>
  <si>
    <t>AT1G74970</t>
  </si>
  <si>
    <t>Ribosomal protein S9, nuclear encoded component of the chloroplast ribosome</t>
  </si>
  <si>
    <t>RIBOSOMAL PROTEIN S9 (RPS9)</t>
  </si>
  <si>
    <t>RIBOSOMAL PROTEIN S9 (RPS9); (PRPS9); (SOT8); (TWN3)</t>
  </si>
  <si>
    <t>AT3G271601</t>
  </si>
  <si>
    <t>1.75608604172503e-170</t>
  </si>
  <si>
    <t>0.773382862205038</t>
  </si>
  <si>
    <t>3.56292297005592e-166</t>
  </si>
  <si>
    <t>AT3G27160</t>
  </si>
  <si>
    <t>GHS1 encodes plastid ribosomal protein S21 The mRNA is cell-to-cell mobile.</t>
  </si>
  <si>
    <t>GLUCOSE HYPERSENSITIVE 1 (GHS1)</t>
  </si>
  <si>
    <t>GLUCOSE HYPERSENSITIVE 1 (GHS1);LOW PHOTOSYNTHETIC EFFICIENCY2 (LPE2); (RPS21)</t>
  </si>
  <si>
    <t>AT1G483501</t>
  </si>
  <si>
    <t>6.51716910162671e-170</t>
  </si>
  <si>
    <t>0.775576711138539</t>
  </si>
  <si>
    <t>1.32226843902904e-165</t>
  </si>
  <si>
    <t>AT1G48350</t>
  </si>
  <si>
    <t>Member of the uL18 RNA-binding protein family. uL18 proteins share a short structurally conserved domain that binds the 5S rRNA and allow its incorporation into ribosomes.</t>
  </si>
  <si>
    <t>EMBRYO DEFECTIVE 3105 (EMB3105)</t>
  </si>
  <si>
    <t>EMBRYO DEFECTIVE 3105 (EMB3105); (UL18C)</t>
  </si>
  <si>
    <t>AT3G63490</t>
  </si>
  <si>
    <t>1.78331016739413e-187</t>
  </si>
  <si>
    <t>0.776604294462066</t>
  </si>
  <si>
    <t>3.61815799862595e-183</t>
  </si>
  <si>
    <t>Ribosomal protein L1p/L10e family;(source:Araport11)</t>
  </si>
  <si>
    <t>EMBRYO DEFECTIVE 3126 (EMB3126)</t>
  </si>
  <si>
    <t>EMBRYO DEFECTIVE 3126 (EMB3126);PROLINE-RICH PROTEIN-LIKE 1 (PRPL1);PLASTID RIBOSOMAL PROTEIN L1 (PRPL1)</t>
  </si>
  <si>
    <t>AT3G259201</t>
  </si>
  <si>
    <t>1.0460924755247e-177</t>
  </si>
  <si>
    <t>0.776818664575574</t>
  </si>
  <si>
    <t>2.12241702359205e-173</t>
  </si>
  <si>
    <t>AT3G25920</t>
  </si>
  <si>
    <t>encodes a plastid ribosomal protein CL15, a constituent of the large subunit of the ribosomal complex</t>
  </si>
  <si>
    <t>RIBOSOMAL PROTEIN L15 (RPL15)</t>
  </si>
  <si>
    <t>AT1G11860</t>
  </si>
  <si>
    <t>2.56664197386025e-176</t>
  </si>
  <si>
    <t>0.777431206895866</t>
  </si>
  <si>
    <t>5.20745990076507e-172</t>
  </si>
  <si>
    <t>T-protein is the aminomethyltransferase of the glycine cleavage multienzyme system GCS.</t>
  </si>
  <si>
    <t xml:space="preserve"> (GLDT)</t>
  </si>
  <si>
    <t>AT4G164101</t>
  </si>
  <si>
    <t>5.93342048614987e-161</t>
  </si>
  <si>
    <t>0.781226891302206</t>
  </si>
  <si>
    <t>0.402</t>
  </si>
  <si>
    <t>1.20383168243495e-156</t>
  </si>
  <si>
    <t>AT4G16410</t>
  </si>
  <si>
    <t>AT4G236001</t>
  </si>
  <si>
    <t>2.43635530113315e-12</t>
  </si>
  <si>
    <t>0.783374599545276</t>
  </si>
  <si>
    <t>4.94312127046904e-08</t>
  </si>
  <si>
    <t>AT4G23600</t>
  </si>
  <si>
    <t>Encodes cystine lyase which is expected to be involved in amino acid metabolism, providing the plant with cysteine and the generation of precursors of ethylene biosynthesis.  mRNA levels are elevated in response to wounding.</t>
  </si>
  <si>
    <t>CORONATINE INDUCED 1 (CORI3)</t>
  </si>
  <si>
    <t>CORONATINE INDUCED 1 (CORI3);JASMONIC ACID RESPONSIVE 2 (JR2)</t>
  </si>
  <si>
    <t>AT2G20890</t>
  </si>
  <si>
    <t>2.76218561624567e-187</t>
  </si>
  <si>
    <t>0.785923388270371</t>
  </si>
  <si>
    <t>5.60419839680085e-183</t>
  </si>
  <si>
    <t>Chloroplast-localized Thylakoid formation1 gene product involved in vesicle-mediated formation of thylakoid membranes.  Thf1 antisense lines contain abnormal chloroplasts early in leaf development (chloroplasts have loosely stacked thylakoid membranes). Expression was induced in the light and decreased under dark conditions. G-alpha interaction partner that functions downstream of the plasma membrane?delimited heterotrimeric G-protein (GPA1) in a D-glucose signaling pathway. Localized to both the outer plastid membrane and the stroma. Probably involved in the metabolic pathway that controls the assembly of the PS II complex. The mRNA is cell-to-cell mobile.</t>
  </si>
  <si>
    <t>PHOTOSYSTEM II REACTION CENTER PSB29 PROTEIN (PSB29)</t>
  </si>
  <si>
    <t>PHOTOSYSTEM II REACTION CENTER PSB29 PROTEIN (PSB29);THYLAKOID FORMATION1 (THF1)</t>
  </si>
  <si>
    <t>AT4G032803</t>
  </si>
  <si>
    <t>1.36821205350383e-220</t>
  </si>
  <si>
    <t>0.786682500198121</t>
  </si>
  <si>
    <t>2.77596543535393e-216</t>
  </si>
  <si>
    <t>AT4G03280</t>
  </si>
  <si>
    <t>Encodes the Rieske FeS center of cytochrome b6f complex. Gene is expressed in shoot but not in root. Mutant has reduced electron transport at saturating light intensities and Q-cycle activity is hypersensitive to acidification of the thylakoid lumen. The mRNA is cell-to-cell mobile.</t>
  </si>
  <si>
    <t>PHOTOSYNTHETIC ELECTRON TRANSFER C (PETC)</t>
  </si>
  <si>
    <t>PROTON GRADIENT REGULATION 1 (PGR1);PHOTOSYNTHETIC ELECTRON TRANSFER C (PETC)</t>
  </si>
  <si>
    <t>AT2G202602</t>
  </si>
  <si>
    <t>1.72346591361761e-162</t>
  </si>
  <si>
    <t>0.787132095296803</t>
  </si>
  <si>
    <t>0.779</t>
  </si>
  <si>
    <t>3.49673999213877e-158</t>
  </si>
  <si>
    <t>AT2G20260</t>
  </si>
  <si>
    <t>Encodes subunit E of photosystem I. The mRNA is cell-to-cell mobile.</t>
  </si>
  <si>
    <t>PHOTOSYSTEM I SUBUNIT E-2 (PSAE-2)</t>
  </si>
  <si>
    <t>AT4G184801</t>
  </si>
  <si>
    <t>2.19087534102877e-182</t>
  </si>
  <si>
    <t>0.792462466705077</t>
  </si>
  <si>
    <t>0.288</t>
  </si>
  <si>
    <t>4.44506697941328e-178</t>
  </si>
  <si>
    <t>AT4G18480</t>
  </si>
  <si>
    <t>Encodes the CHLI subunit of magnesium chelatase which is required for chlorophyll biosynthesis. All four cysteine residues of the protein form two disulfide bonds (Cys102-Cys193 and Cys354-Cys396) under oxidized conditions but are fully reduced by reduction. It was suggested that the redox state of CHLI is regulated in vivo by the change of the redox environment in the chloroplasts probably via the Trx system.</t>
  </si>
  <si>
    <t xml:space="preserve"> (CHLI1)</t>
  </si>
  <si>
    <t xml:space="preserve"> (CHLI1);CHLORINA 42 (CH42);LOW TEMPERATURE WITH OPEN-STOMATA 1 (LOST1); (CHL11); (CHLI-1);CHLORINA 42 (CH-42)</t>
  </si>
  <si>
    <t>AT3G52150</t>
  </si>
  <si>
    <t>7.2226369756572e-159</t>
  </si>
  <si>
    <t>0.793235343717181</t>
  </si>
  <si>
    <t>0.396</t>
  </si>
  <si>
    <t>1.46540081599109e-154</t>
  </si>
  <si>
    <t>RNA-binding (RRM/RBD/RNP motifs) family protein;(source:Araport11)</t>
  </si>
  <si>
    <t>PLASTID-SPECI&amp;#64257;C RIBOSOMAL PROTEIN 2 (PSRP2)</t>
  </si>
  <si>
    <t>AT5G47110</t>
  </si>
  <si>
    <t>3.69637018611193e-192</t>
  </si>
  <si>
    <t>0.793614101657003</t>
  </si>
  <si>
    <t>0.552</t>
  </si>
  <si>
    <t>7.4995654706025e-188</t>
  </si>
  <si>
    <t>Encodes a light-harvesting-like protein that is involved in chlorophyll and tocopherol biosynthesis anchoring geranylgeranyl reductase in the thylakoid membrane.</t>
  </si>
  <si>
    <t>LIGHT-HARVESTING-LIKE 3:2 (LIL3:2)</t>
  </si>
  <si>
    <t>AT3G116302</t>
  </si>
  <si>
    <t>3.53470610744826e-181</t>
  </si>
  <si>
    <t>0.796263927249879</t>
  </si>
  <si>
    <t>0.84</t>
  </si>
  <si>
    <t>7.17156522140178e-177</t>
  </si>
  <si>
    <t>AT3G11630</t>
  </si>
  <si>
    <t>Encodes a 2-Cys peroxiredoxin (2-Cys PrxA) that contains two catalytic Cys residues. Functions in redox cascade with TrxL2 via the ferredoxin-thioredoxin reductase (FTR)/thioredoxin (Trx) pathway to mediate the light-responsive reductive control of target proteins. Continuously transfers reducing power from TrxL2 to H2O2.</t>
  </si>
  <si>
    <t>2-CYS PEROXIREDOXIN A (2CPA)</t>
  </si>
  <si>
    <t>AT3G278501</t>
  </si>
  <si>
    <t>3.79392034291305e-185</t>
  </si>
  <si>
    <t>0.796784632179446</t>
  </si>
  <si>
    <t>7.69748498373628e-181</t>
  </si>
  <si>
    <t>AT3G27850</t>
  </si>
  <si>
    <t>50S ribosomal protein L12-C The mRNA is cell-to-cell mobile.</t>
  </si>
  <si>
    <t>RIBOSOMAL PROTEIN L12-C (RPL12-C)</t>
  </si>
  <si>
    <t>AT1G303802</t>
  </si>
  <si>
    <t>2.46223195606995e-158</t>
  </si>
  <si>
    <t>0.797574343135349</t>
  </si>
  <si>
    <t>4.99562241567031e-154</t>
  </si>
  <si>
    <t>AT3G13120</t>
  </si>
  <si>
    <t>2.20395823659388e-182</t>
  </si>
  <si>
    <t>0.802370948301035</t>
  </si>
  <si>
    <t>0.941</t>
  </si>
  <si>
    <t>0.628</t>
  </si>
  <si>
    <t>4.47161086622531e-178</t>
  </si>
  <si>
    <t>Ribosomal protein S10p/S20e family protein;(source:Araport11)</t>
  </si>
  <si>
    <t>PLASTID RIBOSOMAL PROTEIN OF THE 30S SUBUNIT 10 (PRPS10)</t>
  </si>
  <si>
    <t>AT3G161402</t>
  </si>
  <si>
    <t>1.46287064911805e-199</t>
  </si>
  <si>
    <t>0.8053408764375</t>
  </si>
  <si>
    <t>0.858</t>
  </si>
  <si>
    <t>2.96801825999561e-195</t>
  </si>
  <si>
    <t>AT3G16140</t>
  </si>
  <si>
    <t>Encodes subunit H of photosystem I reaction center subunit VI.</t>
  </si>
  <si>
    <t>PHOTOSYSTEM I SUBUNIT H-1 (PSAH-1)</t>
  </si>
  <si>
    <t>AT2G25080</t>
  </si>
  <si>
    <t>2.84550883846157e-166</t>
  </si>
  <si>
    <t>0.809318764806236</t>
  </si>
  <si>
    <t>5.77325288235467e-162</t>
  </si>
  <si>
    <t>Encodes glutathione peroxidase. The mRNA is cell-to-cell mobile.</t>
  </si>
  <si>
    <t>GLUTATHIONE PEROXIDASE 1 (GPX1)</t>
  </si>
  <si>
    <t>GLUTATHIONE PEROXIDASE 1 (ATGPX1); (GPXL1);GLUTATHIONE PEROXIDASE 1 (GPX1)</t>
  </si>
  <si>
    <t>AT2G474003</t>
  </si>
  <si>
    <t>8.25492023926704e-155</t>
  </si>
  <si>
    <t>0.811398843969331</t>
  </si>
  <si>
    <t>0.802</t>
  </si>
  <si>
    <t>1.67484076734489e-150</t>
  </si>
  <si>
    <t>AT2G47400</t>
  </si>
  <si>
    <t>CP12-1 encodes a small peptide found in the chloroplast stroma. It belongs to the CP12 gene family thought to be involved in the formation of a supramolecular complex with glyceraldehyde-3-phosphate dehydrogenase (GAPDH) and phosphoribulokinase (PRK) embedded in the Calvin cycle. The mRNA is cell-to-cell mobile.</t>
  </si>
  <si>
    <t>CP12 DOMAIN-CONTAINING PROTEIN 1 (CP12-1)</t>
  </si>
  <si>
    <t>CP12 DOMAIN-CONTAINING PROTEIN 1 (CP12-1);CP12 DOMAIN-CONTAINING PROTEIN 1 (CP12)</t>
  </si>
  <si>
    <t>AT5G614101</t>
  </si>
  <si>
    <t>3.51866646134527e-215</t>
  </si>
  <si>
    <t>0.81154145366933</t>
  </si>
  <si>
    <t>0.875</t>
  </si>
  <si>
    <t>7.13902238342341e-211</t>
  </si>
  <si>
    <t>AT5G61410</t>
  </si>
  <si>
    <t>Arabidopsis thaliana ribulose-5-phosphate-3-epimerase mRNA</t>
  </si>
  <si>
    <t>D-RIBULOSE-5-PHOSPHATE-3-EPIMERASE (RPE)</t>
  </si>
  <si>
    <t>D-RIBULOSE-5-PHOSPHATE-3-EPIMERASE (RPE);EMBRYO DEFECTIVE 2728 (emb2728)</t>
  </si>
  <si>
    <t>AT2G372201</t>
  </si>
  <si>
    <t>4.68882012937025e-199</t>
  </si>
  <si>
    <t>0.817085430790308</t>
  </si>
  <si>
    <t>9.51314716047929e-195</t>
  </si>
  <si>
    <t>AT2G37220</t>
  </si>
  <si>
    <t>Encodes a chloroplast RNA binding protein.  A substrate of the type III effector HopU1 (mono-ADP-ribosyltransferase). Protein is tyrosine-phosphorylated and its phosphorylation state is modulated in response to ABA in Arabidopsis thaliana seeds.</t>
  </si>
  <si>
    <t>AT1G320601</t>
  </si>
  <si>
    <t>5.5398325929702e-185</t>
  </si>
  <si>
    <t>0.820009214096023</t>
  </si>
  <si>
    <t>0.614</t>
  </si>
  <si>
    <t>1.12397663478772e-180</t>
  </si>
  <si>
    <t>AT1G32060</t>
  </si>
  <si>
    <t>phosphoribulokinase;(source:Araport11)</t>
  </si>
  <si>
    <t>PHOSPHORIBULOKINASE (PRK)</t>
  </si>
  <si>
    <t>AT1G05190</t>
  </si>
  <si>
    <t>9.23021953414755e-200</t>
  </si>
  <si>
    <t>0.828267046695702</t>
  </si>
  <si>
    <t>1.8727192412832e-195</t>
  </si>
  <si>
    <t>Encodes the plastid 50S ribosomal protein L6.</t>
  </si>
  <si>
    <t>EMBRYO DEFECTIVE 2394 (emb2394)</t>
  </si>
  <si>
    <t xml:space="preserve"> (RPL6);EMBRYO DEFECTIVE 2394 (emb2394)</t>
  </si>
  <si>
    <t>AT1G429701</t>
  </si>
  <si>
    <t>9.17872799943621e-186</t>
  </si>
  <si>
    <t>0.82925547149829</t>
  </si>
  <si>
    <t>1.86227212380561e-181</t>
  </si>
  <si>
    <t>AT1G42970</t>
  </si>
  <si>
    <t>Encodes chloroplast localized glyceraldehyde-3-phosphate dehydrogenase that can use both NADH and NADPH to reduce 1,3-diphosphate glycerate. It forms A2B2 heterotetramers with GapA forms of the GADPH enzyme. These complexes are active in the light under reducing conditions, but show reduced NADPH-dependent activity in response to oxidized thioredoxins and increased NAD(H)/NADP(H) ratios due to the formation of inactive A8B8 hexadecamers. The mRNA is cell-to-cell mobile.</t>
  </si>
  <si>
    <t>GLYCERALDEHYDE-3-PHOSPHATE DEHYDROGENASE B SUBUNIT (GAPB)</t>
  </si>
  <si>
    <t>AT5G143201</t>
  </si>
  <si>
    <t>2.06805365579538e-208</t>
  </si>
  <si>
    <t>0.830099618894477</t>
  </si>
  <si>
    <t>4.19587406224325e-204</t>
  </si>
  <si>
    <t>AT5G14320</t>
  </si>
  <si>
    <t>Ribosomal protein S13/S18 family;(source:Araport11)</t>
  </si>
  <si>
    <t>EMBRYO DEFECTIVE 3137 (EMB3137)</t>
  </si>
  <si>
    <t>AT5G096602</t>
  </si>
  <si>
    <t>4.17336336526402e-207</t>
  </si>
  <si>
    <t>0.83328922979117</t>
  </si>
  <si>
    <t>8.46733693178418e-203</t>
  </si>
  <si>
    <t>AT5G09660</t>
  </si>
  <si>
    <t>encodes a microbody NAD-dependent malate dehydrogenase  encodes an peroxisomal NAD-malate dehydrogenase that is involved in fatty acid beta-oxidation through providing NAD to the process of converting fatty acyl CoA to acetyl CoA.</t>
  </si>
  <si>
    <t>PEROXISOMAL NAD-MALATE DEHYDROGENASE 2 (PMDH2)</t>
  </si>
  <si>
    <t>AT4G22890</t>
  </si>
  <si>
    <t>1.11365209300634e-203</t>
  </si>
  <si>
    <t>0.836796064258669</t>
  </si>
  <si>
    <t>2.25948873150055e-199</t>
  </si>
  <si>
    <t>Encodes PGRL1A, a transmembrane protein present in thylakoids.  PGRL1A has a highly homologous isoform PGRL1B encoded by At4g11960. Plants lacking PGRL1 show perturbation of cyclic electron flow, similar to PGR5-deficient plants. PGRL1 and PGR5 interact physically and associate with PSI (photosystem I). The mRNA is cell-to-cell mobile.</t>
  </si>
  <si>
    <t xml:space="preserve"> (PGR5-LIKE A)</t>
  </si>
  <si>
    <t>AT5G230601</t>
  </si>
  <si>
    <t>8.47781420161909e-203</t>
  </si>
  <si>
    <t>0.840819971013584</t>
  </si>
  <si>
    <t>0.381</t>
  </si>
  <si>
    <t>1.7200637233665e-198</t>
  </si>
  <si>
    <t>AT5G23060</t>
  </si>
  <si>
    <t>Encodes a  chloroplast-localized protein that modulates cytoplasmic Ca2+ concentration and is crucial for proper stomatal regulation in response to elevations of external Ca2+. Phosphorylation of this protein is dependent on calcium.</t>
  </si>
  <si>
    <t>CALCIUM SENSING RECEPTOR (CaS)</t>
  </si>
  <si>
    <t>AT4G250801</t>
  </si>
  <si>
    <t>5.51376457318601e-211</t>
  </si>
  <si>
    <t>0.841538571959052</t>
  </si>
  <si>
    <t>0.616</t>
  </si>
  <si>
    <t>1.11868769425371e-206</t>
  </si>
  <si>
    <t>AT4G25080</t>
  </si>
  <si>
    <t>Encodes a protein with methyltransferase activity responsible for the methylation of magnesium protoporphyrin IX. Mutants defective in this gene are affected in chlorophyll biosynthesis and show a reduction in the accumulation of a number of major thylakoid-associated proteins including components of PSI (LHCI), PSII (LHCII, D1, CP43) and the cytochrome b6f complex (Cytf). By contrast, no significant changes were detected for the proteins of the stroma and the chloroplast envelope.</t>
  </si>
  <si>
    <t>MAGNESIUM-PROTOPORPHYRIN IX METHYLTRANSFERASE (CHLM)</t>
  </si>
  <si>
    <t>AT1G680102</t>
  </si>
  <si>
    <t>9.96984089423765e-213</t>
  </si>
  <si>
    <t>0.843370524059747</t>
  </si>
  <si>
    <t>2.02278101903188e-208</t>
  </si>
  <si>
    <t>AT1G68010</t>
  </si>
  <si>
    <t>Encodes hydroxypyruvate reductase.</t>
  </si>
  <si>
    <t>HYDROXYPYRUVATE REDUCTASE (HPR)</t>
  </si>
  <si>
    <t>AT1G083802</t>
  </si>
  <si>
    <t>7.78884825842039e-197</t>
  </si>
  <si>
    <t>0.845048406080329</t>
  </si>
  <si>
    <t>1.58027942315091e-192</t>
  </si>
  <si>
    <t>AT1G547801</t>
  </si>
  <si>
    <t>1.08441502363788e-222</t>
  </si>
  <si>
    <t>0.847857565166882</t>
  </si>
  <si>
    <t>2.20016964145889e-218</t>
  </si>
  <si>
    <t>AT1G54780</t>
  </si>
  <si>
    <t>Encodes a thylakoid lumen protein regulating photosystem II repair cycle. Has acid phosphatase activity. The mRNA is cell-to-cell mobile.</t>
  </si>
  <si>
    <t>THYLAKOID LUMEN PROTEIN 18.3 (TLP18.3)</t>
  </si>
  <si>
    <t xml:space="preserve"> (ATTLP18.3);THYLAKOID LUMEN PROTEIN 18.3 (TLP18.3)</t>
  </si>
  <si>
    <t>AT4G184401</t>
  </si>
  <si>
    <t>1.06181343447262e-47</t>
  </si>
  <si>
    <t>0.849884438454684</t>
  </si>
  <si>
    <t>0.484</t>
  </si>
  <si>
    <t>2.15431327720149e-43</t>
  </si>
  <si>
    <t>AT4G18440</t>
  </si>
  <si>
    <t>L-Aspartase-like family protein;(source:Araport11)</t>
  </si>
  <si>
    <t>AT3G015002</t>
  </si>
  <si>
    <t>1.31605955077671e-146</t>
  </si>
  <si>
    <t>0.850402071816901</t>
  </si>
  <si>
    <t>2.67015322257087e-142</t>
  </si>
  <si>
    <t>AT3G01500</t>
  </si>
  <si>
    <t>Encodes a putative beta-carbonic anhydrase betaCA1.  Together with betaCA4 (At1g70410) regulates CO2-controlled stomatal movements in guard cells, as well as attenuates immunity. Differential CA gene expression in response to changing atmospheric CO2 conditions contribute to altered disease resistance levels. Activated by OXS2 under the treatment of salt.</t>
  </si>
  <si>
    <t>CARBONIC ANHYDRASE 1 (CA1)</t>
  </si>
  <si>
    <t>CARBONIC ANHYDRASE 1 (CA1); (DEG10)</t>
  </si>
  <si>
    <t>AT1G744701</t>
  </si>
  <si>
    <t>3.35955763122612e-189</t>
  </si>
  <si>
    <t>0.855629320243935</t>
  </si>
  <si>
    <t>0.566</t>
  </si>
  <si>
    <t>6.81620647799467e-185</t>
  </si>
  <si>
    <t>AT1G74470</t>
  </si>
  <si>
    <t>Encodes for a multifunctional protein with geranylgeranyl reductase activity shown to catalyze the reduction of prenylated geranylgeranyl-chlorophyll a to phytyl-chlorophyll a (chlorophyll a) and free geranylgeranyl pyrophosphate to phytyl pyrophosphate. The mRNA is cell-to-cell mobile.</t>
  </si>
  <si>
    <t>AT3G534202</t>
  </si>
  <si>
    <t>6.32099858342425e-193</t>
  </si>
  <si>
    <t>0.856211269887268</t>
  </si>
  <si>
    <t>1.28246740259095e-188</t>
  </si>
  <si>
    <t>AT2G265001</t>
  </si>
  <si>
    <t>5.16682906538979e-190</t>
  </si>
  <si>
    <t>0.865485880924379</t>
  </si>
  <si>
    <t>0.88</t>
  </si>
  <si>
    <t>1.04829794907693e-185</t>
  </si>
  <si>
    <t>AT3G569401</t>
  </si>
  <si>
    <t>1.32240569102958e-193</t>
  </si>
  <si>
    <t>0.872257484696324</t>
  </si>
  <si>
    <t>2.68302890652991e-189</t>
  </si>
  <si>
    <t>AT3G56940</t>
  </si>
  <si>
    <t>Encodes a putative ZIP protein with varying mRNA accumulation in leaves, stems and roots.  Has a consensus carboxylate-bridged di-iron binding site. The mRNA is cell-to-cell mobile.</t>
  </si>
  <si>
    <t>COPPER RESPONSE DEFECT 1 (CRD1)</t>
  </si>
  <si>
    <t xml:space="preserve"> (CHL27);COPPER RESPONSE DEFECT 1 (CRD1); (ACSF)</t>
  </si>
  <si>
    <t>AT3G467801</t>
  </si>
  <si>
    <t>2.95744648731465e-198</t>
  </si>
  <si>
    <t>0.875048950087142</t>
  </si>
  <si>
    <t>6.00036317811269e-194</t>
  </si>
  <si>
    <t>AT3G46780</t>
  </si>
  <si>
    <t>plastid transcriptionally active 16;(source:Araport11)</t>
  </si>
  <si>
    <t>PLASTID TRANSCRIPTIONALLY ACTIVE 16 (PTAC16)</t>
  </si>
  <si>
    <t>AT4G011502</t>
  </si>
  <si>
    <t>1.20177554854935e-233</t>
  </si>
  <si>
    <t>0.880832335211107</t>
  </si>
  <si>
    <t>2.43828241045178e-229</t>
  </si>
  <si>
    <t>AT4G01150</t>
  </si>
  <si>
    <t>Integral thylakoid membrane protein required for proper grana stack curvature.</t>
  </si>
  <si>
    <t>CURVATURE THYLAKOID 1A (CURT1A)</t>
  </si>
  <si>
    <t>AT5G66190</t>
  </si>
  <si>
    <t>1.5008695852917e-217</t>
  </si>
  <si>
    <t>0.882823642536337</t>
  </si>
  <si>
    <t>0.781</t>
  </si>
  <si>
    <t>3.04511430159833e-213</t>
  </si>
  <si>
    <t>Encodes a leaf-type ferredoxin:NADP(H) oxidoreductase.  It is present in both chloroplast stroma and thylakoid membranes but is more abundant in the thylakoid.  The affinity of this enzyme for ferredoxin is slightly, but significantly, higher than AtLFNR2, an isoform of the same enzyme.  AtLFNR1 forms a heterodimer with AtFNR2 and is also a prerequisite to attach AtFNR2 to the thylakoid membrane.</t>
  </si>
  <si>
    <t>FERREDOXIN-NADP(+)-OXIDOREDUCTASE 1 (FNR1)</t>
  </si>
  <si>
    <t>LEAF FNR 1 (ATLFNR1);LEAF-TYPE CHLOROPLAST-TARGETED FNR 1 (LFNR1);FERREDOXIN-NADP(+)-OXIDOREDUCTASE 1 (FNR1)</t>
  </si>
  <si>
    <t>AT3G63140</t>
  </si>
  <si>
    <t>3.71918426603274e-184</t>
  </si>
  <si>
    <t>0.883518697542609</t>
  </si>
  <si>
    <t>7.54585295735382e-180</t>
  </si>
  <si>
    <t>Encodes a protein with ribonuclease activity that is involved in plastid rRNA maturation.</t>
  </si>
  <si>
    <t>CHLOROPLAST STEM-LOOP BINDING PROTEIN OF  41 KDA (CSP41A)</t>
  </si>
  <si>
    <t>AT3G508201</t>
  </si>
  <si>
    <t>8.21932242416302e-208</t>
  </si>
  <si>
    <t>0.888651289930386</t>
  </si>
  <si>
    <t>0.696</t>
  </si>
  <si>
    <t>1.66761832663843e-203</t>
  </si>
  <si>
    <t>AT3G50820</t>
  </si>
  <si>
    <t>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2 is the minor isoform in the wild-type. Mutants defective in this gene have been shown to be affected in the dephosphorylation of the D1 protein of PSII.</t>
  </si>
  <si>
    <t>PHOTOSYSTEM II SUBUNIT O-2 (PSBO2)</t>
  </si>
  <si>
    <t>PHOTOSYSTEM II SUBUNIT O-2 (PSBO2);OXYGEN EVOLVING COMPLEX SUBUNIT 33 KDA (OEC33);PHOTOSYSTEM II SUBUNIT O-2 (PSBO-2)</t>
  </si>
  <si>
    <t>AT2G390103</t>
  </si>
  <si>
    <t>1.72852667651189e-210</t>
  </si>
  <si>
    <t>0.888730394670468</t>
  </si>
  <si>
    <t>0.73</t>
  </si>
  <si>
    <t>3.50700777397497e-206</t>
  </si>
  <si>
    <t>AT2G133602</t>
  </si>
  <si>
    <t>1.70106604949398e-212</t>
  </si>
  <si>
    <t>0.892710688435413</t>
  </si>
  <si>
    <t>0.813</t>
  </si>
  <si>
    <t>3.45129290781834e-208</t>
  </si>
  <si>
    <t>AT2G13360</t>
  </si>
  <si>
    <t>Encodes a peroxisomal photorespiratory enzyme that catalyzes transamination reactions with multiple substrates. It is involved in photorespiration.</t>
  </si>
  <si>
    <t>ALANINE:GLYOXYLATE AMINOTRANSFERASE (AGT)</t>
  </si>
  <si>
    <t>L-SERINE:GLYOXYLATE AMINOTRANSFERASE (SGAT);ALANINE:GLYOXYLATE AMINOTRANSFERASE (AGT);ALANINE:GLYOXYLATE AMINOTRANSFERASE 1 (AGT1)</t>
  </si>
  <si>
    <t>AT2G430301</t>
  </si>
  <si>
    <t>2.80590002883176e-207</t>
  </si>
  <si>
    <t>0.894756421004537</t>
  </si>
  <si>
    <t>5.69289056849676e-203</t>
  </si>
  <si>
    <t>AT2G43030</t>
  </si>
  <si>
    <t>Ribosomal protein L3 family protein;(source:Araport11)</t>
  </si>
  <si>
    <t>PLASTID RIBOSOMAL PROTEINS OF THE 50S SUBUNIT (PRPL3)</t>
  </si>
  <si>
    <t>AT3G210553</t>
  </si>
  <si>
    <t>1.93117390193891e-176</t>
  </si>
  <si>
    <t>0.895429455177008</t>
  </si>
  <si>
    <t>0.754</t>
  </si>
  <si>
    <t>3.91815872964386e-172</t>
  </si>
  <si>
    <t>AT3G620301</t>
  </si>
  <si>
    <t>5.39515668127286e-175</t>
  </si>
  <si>
    <t>0.897070642613655</t>
  </si>
  <si>
    <t>0.836</t>
  </si>
  <si>
    <t>1.09462333906345e-170</t>
  </si>
  <si>
    <t>AT3G62030</t>
  </si>
  <si>
    <t>nuclear-encoded chloroplast stromal cyclophilin CYP20-3 (also known as ROC4). Protein is tyrosine-phosphorylated and its phosphorylation state is modulated in response to ABA in Arabidopsis thaliana seeds.</t>
  </si>
  <si>
    <t>ROTAMASE CYP 4 (ROC4)</t>
  </si>
  <si>
    <t>CYCLOPHILIN 20-3 (CYP20-3);ROTAMASE CYP 4 (ROC4)</t>
  </si>
  <si>
    <t>AT2G065203</t>
  </si>
  <si>
    <t>1.16581433724455e-170</t>
  </si>
  <si>
    <t>0.898240607509418</t>
  </si>
  <si>
    <t>2.36532070883547e-166</t>
  </si>
  <si>
    <t>AT1G647202</t>
  </si>
  <si>
    <t>1.98579743578695e-193</t>
  </si>
  <si>
    <t>0.898856639053566</t>
  </si>
  <si>
    <t>4.02898441746814e-189</t>
  </si>
  <si>
    <t>AT1G64720</t>
  </si>
  <si>
    <t>membrane related protein CP5</t>
  </si>
  <si>
    <t>MEMBRANE RELATED PROTEIN CP5 (CP5)</t>
  </si>
  <si>
    <t>AT1G031303</t>
  </si>
  <si>
    <t>3.1381556969127e-198</t>
  </si>
  <si>
    <t>0.90788297483178</t>
  </si>
  <si>
    <t>0.374</t>
  </si>
  <si>
    <t>6.36700409346618e-194</t>
  </si>
  <si>
    <t>AT1G03130</t>
  </si>
  <si>
    <t>Encodes a protein predicted by sequence similarity with spinach PsaD to be photosystem I reaction center subunit II (PsaD2)</t>
  </si>
  <si>
    <t>PHOTOSYSTEM I SUBUNIT D-2 (PSAD-2)</t>
  </si>
  <si>
    <t>AT2G459604</t>
  </si>
  <si>
    <t>1.12143810072818e-192</t>
  </si>
  <si>
    <t>0.91524668919715</t>
  </si>
  <si>
    <t>0.988</t>
  </si>
  <si>
    <t>2.2752857625674e-188</t>
  </si>
  <si>
    <t>AT3G63410</t>
  </si>
  <si>
    <t>2.14057121368384e-229</t>
  </si>
  <si>
    <t>0.918001454738948</t>
  </si>
  <si>
    <t>0.978</t>
  </si>
  <si>
    <t>4.34300493544315e-225</t>
  </si>
  <si>
    <t>Encodes a MPBQ/MSBQ methyltransferase located in the chloroplast inner envelope membrane.  Mutant plants lack plastoquinone (PQ), suggesting that the APG1 protein is involved in the methylation step of PQ biosynthesis. The gene product is also involved in tocopherol (vitamin E) biosynthesis.</t>
  </si>
  <si>
    <t>ALBINO OR PALE GREEN MUTANT 1 (APG1)</t>
  </si>
  <si>
    <t>ALBINO OR PALE GREEN MUTANT 1 (APG1); (E37);INNER ENVELOPE PROTEIN 37 (IEP37);VITAMIN E DEFECTIVE 3 (VTE3)</t>
  </si>
  <si>
    <t>AT3G144202</t>
  </si>
  <si>
    <t>1.17818428648762e-225</t>
  </si>
  <si>
    <t>0.93316092519882</t>
  </si>
  <si>
    <t>2.39041809885474e-221</t>
  </si>
  <si>
    <t>AT3G14420</t>
  </si>
  <si>
    <t>GLYCOLATE OXIDASE 1 (GOX1)</t>
  </si>
  <si>
    <t>AT1G35680</t>
  </si>
  <si>
    <t>3.67105241455975e-216</t>
  </si>
  <si>
    <t>0.938252234022425</t>
  </si>
  <si>
    <t>0.736</t>
  </si>
  <si>
    <t>7.44819824390028e-212</t>
  </si>
  <si>
    <t>Encodes a chloroplast ribosomal protein L21 that is required for chloroplast development and embryogenesis. The mRNA is cell-to-cell mobile.</t>
  </si>
  <si>
    <t>CHLOROPLAST RIBOSOMAL PROTEIN L21 (RPL21C)</t>
  </si>
  <si>
    <t>CHLOROPLAST RIBOSOMAL PROTEIN L21 (RPL21C);ATPASE-IN-SEED-DEVELOPMENT (ASD)</t>
  </si>
  <si>
    <t>AT1G093402</t>
  </si>
  <si>
    <t>7.69363495313402e-214</t>
  </si>
  <si>
    <t>0.938418002193024</t>
  </si>
  <si>
    <t>1.56096159564136e-209</t>
  </si>
  <si>
    <t>AT1G09340</t>
  </si>
  <si>
    <t>Encodes CHLOROPLAST RNA BINDING (CRB), a putative RNA-binding protein.  CRB is important for the proper functioning of the chloroplast.  Mutations in CRB also affects the circadian system, altering the expression of both oscillator and output genes. The mRNA is cell-to-cell mobile.</t>
  </si>
  <si>
    <t>CHLOROPLAST RNA BINDING (CRB)</t>
  </si>
  <si>
    <t>CRUCIFERIN B (CRB);HETEROGLYCAN-INTERACTING PROTEIN 1.3 (HIP1.3);CHLOROPLAST STEM-LOOP BINDING PROTEIN OF  41 KDA (CSP41B);CHLOROPLAST RNA BINDING (CRB)</t>
  </si>
  <si>
    <t>AT5G147402</t>
  </si>
  <si>
    <t>8.05348459567773e-202</t>
  </si>
  <si>
    <t>0.939392510151073</t>
  </si>
  <si>
    <t>1.63397148961706e-197</t>
  </si>
  <si>
    <t>AT5G14740</t>
  </si>
  <si>
    <t>Encodes a beta carbonic anhydrase likely to be localized in the cytoplasm.  Expression of its mRNA is seen in etiolated seedlings and points to a possible nonphotosynthetic role for this isoform.</t>
  </si>
  <si>
    <t>CARBONIC ANHYDRASE 2 (CA2)</t>
  </si>
  <si>
    <t>CARBONIC ANHYDRASE 2 (CA2);CARBONIC ANHYDRASE 18 (CA18);BETA CARBONIC ANHYDRASE 2 (BETA CA2); (DEG12)</t>
  </si>
  <si>
    <t>AT2G468202</t>
  </si>
  <si>
    <t>8.1884874926984e-252</t>
  </si>
  <si>
    <t>0.953067375751405</t>
  </si>
  <si>
    <t>1.66136222739358e-247</t>
  </si>
  <si>
    <t>AT2G46820</t>
  </si>
  <si>
    <t>Encodes the P subunit of Photosystem I. About 25% of the TMP14 pool appeared to be phosphorylated, and this ratio is not affected by light. Contains seven phosphorylation sites on threonine residue and chloroplast targeting signal. Located in the proximity of PSI-L, -H and -O subunits. Forms oligomers with other members of CURT1 family to modulate grana structure.</t>
  </si>
  <si>
    <t>PHOTOSYSTEM I P SUBUNIT (PSI-P)</t>
  </si>
  <si>
    <t xml:space="preserve"> (PSAP);PHOTOSYSTEM I P SUBUNIT (PSI-P);THYLAKOID MEMBRANE PHOSPHOPROTEIN OF 14 KDA (TMP14);PLASTID TRANSCRIPTIONALLY ACTIVE 8 (PTAC8);CURVATURE THYLAKOID 1B (CURT1B)</t>
  </si>
  <si>
    <t>AT4G212802</t>
  </si>
  <si>
    <t>4.00245266872464e-254</t>
  </si>
  <si>
    <t>0.961116799932576</t>
  </si>
  <si>
    <t>0.885</t>
  </si>
  <si>
    <t>8.12057621957541e-250</t>
  </si>
  <si>
    <t>AT4G21280</t>
  </si>
  <si>
    <t>Encodes the PsbQ subunit of the oxygen evolving complex of photosystem II.</t>
  </si>
  <si>
    <t>PHOTOSYSTEM II SUBUNIT QA (PSBQA)</t>
  </si>
  <si>
    <t>PHOTOSYSTEM II SUBUNIT Q (PSBQ);PHOTOSYSTEM II SUBUNIT QA (PSBQA);PHOTOSYSTEM II SUBUNIT Q-1 (PSBQ-1)</t>
  </si>
  <si>
    <t>AT1G036001</t>
  </si>
  <si>
    <t>2.15371912697398e-234</t>
  </si>
  <si>
    <t>0.961185331453149</t>
  </si>
  <si>
    <t>0.763</t>
  </si>
  <si>
    <t>4.3696807367175e-230</t>
  </si>
  <si>
    <t>AT1G03600</t>
  </si>
  <si>
    <t>PSB27 is a chloroplast lumen localized protein that is involved in adaptation to changes in light intensity.</t>
  </si>
  <si>
    <t xml:space="preserve"> (PSB27)</t>
  </si>
  <si>
    <t>AT1G522303</t>
  </si>
  <si>
    <t>8.8829405138975e-196</t>
  </si>
  <si>
    <t>0.968214038395652</t>
  </si>
  <si>
    <t>1.80225980086466e-191</t>
  </si>
  <si>
    <t>AT1G52230</t>
  </si>
  <si>
    <t>Phosphorylation of this protein is dependent on calcium. The mRNA is cell-to-cell mobile.</t>
  </si>
  <si>
    <t>PHOTOSYSTEM I SUBUNIT H2 (PSAH2)</t>
  </si>
  <si>
    <t>PHOTOSYSTEM I SUBUNIT H-2 (PSAH-2);PHOTOSYSTEM I SUBUNIT H2 (PSAH2); (PSI-H)</t>
  </si>
  <si>
    <t>AT4G322602</t>
  </si>
  <si>
    <t>9.60149805943929e-274</t>
  </si>
  <si>
    <t>0.970065964373516</t>
  </si>
  <si>
    <t>1.94804794127964e-269</t>
  </si>
  <si>
    <t>AT4G32260</t>
  </si>
  <si>
    <t>ATPase, F0 complex, subunit B/B, bacterial/chloroplast;(source:Araport11)</t>
  </si>
  <si>
    <t>PIGMENT DEFECTIVE 334 (PDE334)</t>
  </si>
  <si>
    <t>AT5G547702</t>
  </si>
  <si>
    <t>4.13393380614612e-227</t>
  </si>
  <si>
    <t>0.972171905723046</t>
  </si>
  <si>
    <t>8.38733829928986e-223</t>
  </si>
  <si>
    <t>AT5G54770</t>
  </si>
  <si>
    <t>Encodes a thiamine biosynthetic gene that has a dual function in thiamine biosynthesis and mitochondrial DNA damage tolerance. It appears to be involved in producing the thiazole portion of thiamine (vitamin B1). A crystal structure of the protein reveals that it forms a 2-ring homo-octamer. The mRNA is cell-to-cell mobile.</t>
  </si>
  <si>
    <t xml:space="preserve"> (THI1)</t>
  </si>
  <si>
    <t xml:space="preserve"> (THI1);THIAMINE4 (THI4);THIAZOLE REQUIRING (TZ)</t>
  </si>
  <si>
    <t>AT1G677401</t>
  </si>
  <si>
    <t>8.82749168298509e-217</t>
  </si>
  <si>
    <t>0.973150570028385</t>
  </si>
  <si>
    <t>0.733</t>
  </si>
  <si>
    <t>1.79100978756084e-212</t>
  </si>
  <si>
    <t>AT1G67740</t>
  </si>
  <si>
    <t>PsbY precursor (psbY) mRNA. This single nuclear gene is imported into the chloroplasts where it is processed into two integral membrane proteins with identical topology (PsbY-1 and PsbY-2). The protein appears to bind manganese. Important for the redox control of cytochrome b559.</t>
  </si>
  <si>
    <t>PHOTOSYSTEM II BY (PSBY)</t>
  </si>
  <si>
    <t xml:space="preserve"> (YCF32);PHOTOSYSTEM II BY (PSBY)</t>
  </si>
  <si>
    <t>AT4G250501</t>
  </si>
  <si>
    <t>1.0986076773391e-246</t>
  </si>
  <si>
    <t>0.979989521690518</t>
  </si>
  <si>
    <t>2.22896511655331e-242</t>
  </si>
  <si>
    <t>AT4G25050</t>
  </si>
  <si>
    <t>encodes an acyl carrier protein predominantly expressed in leaves. Gene expression is upregulated by light.</t>
  </si>
  <si>
    <t>ACYL CARRIER PROTEIN 4 (ACP4)</t>
  </si>
  <si>
    <t xml:space="preserve"> (ATACP4);ACYL CARRIER PROTEIN 4 (ACP4)</t>
  </si>
  <si>
    <t>AT3G12780</t>
  </si>
  <si>
    <t>9.8168417643369e-218</t>
  </si>
  <si>
    <t>0.980203323293232</t>
  </si>
  <si>
    <t>1.99173902556631e-213</t>
  </si>
  <si>
    <t>PGK1 was localized exclusively in the chloroplasts of photosynthetic tissues and is the photosynthetic isoform. The pgk1.1 knock-down mutant displayed reduced growth, lower photosynthetic capacity and starch content. Expression studies in PGK mutants showed that PGK1 and PGK3 were down-regulated in pgk3.2 and pgk1.1, respectively. These results indicate that the down-regulation of photosynthetic activity could be a plant strategy when glycolysis is impaired to achieve metabolic adjustment and optimize growth (DOI:10.1104/pp.17.01227).Functions redundantly with AT1G56190 in the chloroplast in the biosynthesis of thylakoid membrane galactolipids. Double mutants are photosynthetically incompetent, plants are albino and seedling lethal</t>
  </si>
  <si>
    <t>PHOSPHOGLYCERATE KINASE 1 (PGK1)</t>
  </si>
  <si>
    <t xml:space="preserve"> (PGKP1);PHOSPHOGLYCERATE KINASE 1 (PGK1)</t>
  </si>
  <si>
    <t>AT2G305702</t>
  </si>
  <si>
    <t>1.05906923119229e-258</t>
  </si>
  <si>
    <t>0.981389346826063</t>
  </si>
  <si>
    <t>2.14874556316604e-254</t>
  </si>
  <si>
    <t>AT2G30570</t>
  </si>
  <si>
    <t>Encodes PsbW, a protein similar to photosystem II reaction center subunit W. Loss of PsbW destabilizes the supramolecular organization of PSII.</t>
  </si>
  <si>
    <t>PHOTOSYSTEM II REACTION CENTER W (PSBW)</t>
  </si>
  <si>
    <t>AT5G384202</t>
  </si>
  <si>
    <t>2.40119360943178e-192</t>
  </si>
  <si>
    <t>0.984778579876895</t>
  </si>
  <si>
    <t>4.87178171417614e-188</t>
  </si>
  <si>
    <t>AT4G04640</t>
  </si>
  <si>
    <t>3.85852040791262e-232</t>
  </si>
  <si>
    <t>0.987682277020735</t>
  </si>
  <si>
    <t>0.788</t>
  </si>
  <si>
    <t>7.82855205561392e-228</t>
  </si>
  <si>
    <t>One of two genes (with ATPC2) encoding the gamma subunit of Arabidopsis chloroplast ATP synthase.</t>
  </si>
  <si>
    <t xml:space="preserve"> (ATPC1)</t>
  </si>
  <si>
    <t>AT4G12800</t>
  </si>
  <si>
    <t>2.37875649869777e-283</t>
  </si>
  <si>
    <t>0.99859622558271</t>
  </si>
  <si>
    <t>4.8262590602079e-279</t>
  </si>
  <si>
    <t>Encodes subunit L of photosystem I reaction center.</t>
  </si>
  <si>
    <t>PHOTOSYSTEM I SUBUNIT L (PSAL)</t>
  </si>
  <si>
    <t>AT1G790402</t>
  </si>
  <si>
    <t>1.29658877361241e-240</t>
  </si>
  <si>
    <t>1.00447029615154</t>
  </si>
  <si>
    <t>2.63064896278223e-236</t>
  </si>
  <si>
    <t>AT1G79040</t>
  </si>
  <si>
    <t>Encodes for the 10 kDa PsbR subunit of photosystem II (PSII). This subunit appears to be involved in the stable assembly of PSII, particularly that of the oxygen-evolving complex subunit PsbP. Mutants defective in this gene have reduced amounts of subunits PsbP and PsbQ in PSII. In turn, assembly of PsbR is dependent on the presence of PsbJ.</t>
  </si>
  <si>
    <t>PHOTOSYSTEM II SUBUNIT R (PSBR)</t>
  </si>
  <si>
    <t>AT1G514003</t>
  </si>
  <si>
    <t>1.6767304014363e-179</t>
  </si>
  <si>
    <t>1.01933502479197</t>
  </si>
  <si>
    <t>3.4019183114741e-175</t>
  </si>
  <si>
    <t>AT1G51400</t>
  </si>
  <si>
    <t>Photosystem II 5 kD protein;(source:Araport11)</t>
  </si>
  <si>
    <t>AT2G422201</t>
  </si>
  <si>
    <t>2.0038899394482e-250</t>
  </si>
  <si>
    <t>1.02211424156335</t>
  </si>
  <si>
    <t>0.58</t>
  </si>
  <si>
    <t>4.06569229814645e-246</t>
  </si>
  <si>
    <t>AT2G42220</t>
  </si>
  <si>
    <t>Rhodanese/Cell cycle control phosphatase superfamily protein;(source:Araport11)</t>
  </si>
  <si>
    <t>AT5G461101</t>
  </si>
  <si>
    <t>2.64786382128152e-259</t>
  </si>
  <si>
    <t>1.02380554156844</t>
  </si>
  <si>
    <t>0.892</t>
  </si>
  <si>
    <t>5.37225090699807e-255</t>
  </si>
  <si>
    <t>AT5G46110</t>
  </si>
  <si>
    <t>Encodes a chloroplast triose phosphate / 3-phosphoglycerate translocator that transports triose phosphates derived from the Calvin cycle in the stroma to the cytosol for use in sucrose synthesis and other biosynthetic processes. A tpt mutant has altered acclimation responses. The mRNA is cell-to-cell mobile.</t>
  </si>
  <si>
    <t>ACCLIMATION OF PHOTOSYNTHESIS TO  ENVIRONMENT 2 (APE2)</t>
  </si>
  <si>
    <t>TRIOSE-PHOSPHATE &amp;#8260; PHOSPHATE TRANSLOCATOR (TPT);ACCLIMATION OF PHOTOSYNTHESIS TO  ENVIRONMENT 2 (APE2)</t>
  </si>
  <si>
    <t>AT5G199401</t>
  </si>
  <si>
    <t>5.88234339046285e-273</t>
  </si>
  <si>
    <t>1.04710077175125</t>
  </si>
  <si>
    <t>1.19346865049101e-268</t>
  </si>
  <si>
    <t>AT5G19940</t>
  </si>
  <si>
    <t>Enables plants to cope with moderate light stress and affects cadmium tolerance.</t>
  </si>
  <si>
    <t>FIBRILLIN6 (FBN6)</t>
  </si>
  <si>
    <t>PROBABLE PLASTID-LIPID ASSOCIATED PROTEIN (PAP8);FIBRILLIN6 (FBN6)</t>
  </si>
  <si>
    <t>AT4G096501</t>
  </si>
  <si>
    <t>4.49275675013569e-231</t>
  </si>
  <si>
    <t>1.05532069110566</t>
  </si>
  <si>
    <t>0.651</t>
  </si>
  <si>
    <t>9.1153541703503e-227</t>
  </si>
  <si>
    <t>AT4G09650</t>
  </si>
  <si>
    <t>Encodes the chloroplast ATPase delta-subunit. The mRNA is cell-to-cell mobile.</t>
  </si>
  <si>
    <t>ATP SYNTHASE DELTA-SUBUNIT GENE (ATPD)</t>
  </si>
  <si>
    <t>PIGMENT DEFECTIVE 332 (PDE332);ATP SYNTHASE DELTA-SUBUNIT GENE (ATPD)</t>
  </si>
  <si>
    <t>AT1G120902</t>
  </si>
  <si>
    <t>3.85285686774205e-135</t>
  </si>
  <si>
    <t>1.07006774662141</t>
  </si>
  <si>
    <t>0.565</t>
  </si>
  <si>
    <t>7.81706129896185e-131</t>
  </si>
  <si>
    <t>AT1G12090</t>
  </si>
  <si>
    <t>extensin-like protein (ELP)</t>
  </si>
  <si>
    <t>EXTENSIN-LIKE PROTEIN (ELP)</t>
  </si>
  <si>
    <t>AT1G609502</t>
  </si>
  <si>
    <t>1.8588095992804e-245</t>
  </si>
  <si>
    <t>1.09363212233991</t>
  </si>
  <si>
    <t>3.77133879598e-241</t>
  </si>
  <si>
    <t>AT1G60950</t>
  </si>
  <si>
    <t>encodes a major leaf ferredoxin</t>
  </si>
  <si>
    <t xml:space="preserve"> (FED A)</t>
  </si>
  <si>
    <t xml:space="preserve"> (FED A); (FD2);FERREDOXIN 2 (ATFD2)</t>
  </si>
  <si>
    <t>AT4G287503</t>
  </si>
  <si>
    <t>7.13616863585677e-258</t>
  </si>
  <si>
    <t>1.09793193477037</t>
  </si>
  <si>
    <t>1.44785725452898e-253</t>
  </si>
  <si>
    <t>AT4G28750</t>
  </si>
  <si>
    <t>mutant has Decreased effective quantum yield of photosystem II; Pale green plants; Reduced growth rate; Subunit E of Photosystem I</t>
  </si>
  <si>
    <t>PSA E1 KNOCKOUT (PSAE-1)</t>
  </si>
  <si>
    <t>AT1G445751</t>
  </si>
  <si>
    <t>1.7301947004782e-288</t>
  </si>
  <si>
    <t>1.11110713811272</t>
  </si>
  <si>
    <t>3.51039202780022e-284</t>
  </si>
  <si>
    <t>AT1G44575</t>
  </si>
  <si>
    <t>Encoding PSII-S (CP22), a ubiquitous pigment-binding protein associated with photosystem II (PSII) of higher plants. Involved in nonphotochemical quenching rather than in photosynthesis. Mutant has a normal violaxanthin cycle but has a limited capacity of quenching singlet excited chlorophylls and is tolerant to lipid peroxidation.</t>
  </si>
  <si>
    <t>NONPHOTOCHEMICAL QUENCHING 4 (NPQ4)</t>
  </si>
  <si>
    <t>PHOTOSYSTEM II SUBUNIT S (PSBS); (CP22);NONPHOTOCHEMICAL QUENCHING 4 (NPQ4)</t>
  </si>
  <si>
    <t>AT3G594001</t>
  </si>
  <si>
    <t>3.02569169544999e-260</t>
  </si>
  <si>
    <t>1.1205214520692</t>
  </si>
  <si>
    <t>6.13882588089849e-256</t>
  </si>
  <si>
    <t>AT3G59400</t>
  </si>
  <si>
    <t>GUN, genomes uncoupled, is necessary for coupling the expression of some  nuclear genes to the functional state of the chloroplast. Binds to the magnesium chelatase complex and  promotes formation of the substrate,a tetrapyrrole signaling molecule. Porphyrin-binding protein  that enhances the activity of Mg-chelatase. Although required  for chlorophyll accumulation under normal  growth conditions, GUN4 is not essential  for chlorophyll synthesis.</t>
  </si>
  <si>
    <t>GENOMES UNCOUPLED 4 (GUN4)</t>
  </si>
  <si>
    <t>AT1G203401</t>
  </si>
  <si>
    <t>1.33836899772707e-270</t>
  </si>
  <si>
    <t>1.13877347543226</t>
  </si>
  <si>
    <t>0.935</t>
  </si>
  <si>
    <t>2.71541685948846e-266</t>
  </si>
  <si>
    <t>AT1G20340</t>
  </si>
  <si>
    <t>recombination and DNA-damage resistance protein (DRT112)  One of two Arabidopsis plastocyanin genes. Predominant form, expressed 10x higher than PETE1. PETE2 is thought to be post-transcriptionally regulated via copper accumulation and is involved in copper homeostasis. Mutation of this gene does not have obvious effect on photosynthesis. In plsp1-1 mutant plastids, the nonmature form of the protein localizes in the membrane.</t>
  </si>
  <si>
    <t>DNA-DAMAGE-REPAIR/TOLERATION PROTEIN 112 (DRT112)</t>
  </si>
  <si>
    <t>DNA-DAMAGE-REPAIR/TOLERATION PROTEIN 112 (DRT112);PLASTOCYANIN 2 (PETE2)</t>
  </si>
  <si>
    <t>AT4G027702</t>
  </si>
  <si>
    <t>4.55961124053618e-276</t>
  </si>
  <si>
    <t>1.14387470343839</t>
  </si>
  <si>
    <t>9.25099524592385e-272</t>
  </si>
  <si>
    <t>AT4G02770</t>
  </si>
  <si>
    <t>Encodes a protein predicted by sequence similarity with spinach PsaD to be photosystem I reaction center subunit II (PsaD1)</t>
  </si>
  <si>
    <t>PHOTOSYSTEM I SUBUNIT D-1 (PSAD-1)</t>
  </si>
  <si>
    <t xml:space="preserve"> (PSAD1);PHOTOSYSTEM I SUBUNIT D-1 (PSAD-1)</t>
  </si>
  <si>
    <t>AT4G389701</t>
  </si>
  <si>
    <t>1.14388407976582</t>
  </si>
  <si>
    <t>AT4G38970</t>
  </si>
  <si>
    <t>Protein is tyrosine-phosphorylated and its phosphorylation state is modulated in response to ABA in Arabidopsis thaliana seeds.</t>
  </si>
  <si>
    <t>FRUCTOSE-BISPHOSPHATE ALDOLASE 2 (FBA2)</t>
  </si>
  <si>
    <t xml:space="preserve"> (ATFBA2);FRUCTOSE-BISPHOSPHATE ALDOLASE 2 (FBA2)</t>
  </si>
  <si>
    <t>AT5G015302</t>
  </si>
  <si>
    <t>1.42841631567004e-287</t>
  </si>
  <si>
    <t>1.15110187873954</t>
  </si>
  <si>
    <t>2.89811386286295e-283</t>
  </si>
  <si>
    <t>AT5G01530</t>
  </si>
  <si>
    <t>light harvesting complex photosystem II;(source:Araport11)</t>
  </si>
  <si>
    <t>LIGHT HARVESTING COMPLEX PHOTOSYSTEM II (LHCB4.1)</t>
  </si>
  <si>
    <t>AT1G670903</t>
  </si>
  <si>
    <t>1.18229915601099</t>
  </si>
  <si>
    <t>AT1G67090</t>
  </si>
  <si>
    <t>Encodes a member of the Rubisco small subunit (RBCS) multigene family: RBCS1A (At1g67090), RBCS1B (At5g38430), RBCS2B (At5g38420), and RBCS3B (At5g38410). Functions to yield sufficient Rubisco content for leaf photosynthetic capacity.</t>
  </si>
  <si>
    <t>RIBULOSE BISPHOSPHATE CARBOXYLASE SMALL CHAIN 1A (RBCS1A)</t>
  </si>
  <si>
    <t>AT1G556702</t>
  </si>
  <si>
    <t>2.15112158332869e-302</t>
  </si>
  <si>
    <t>1.18819954525708</t>
  </si>
  <si>
    <t>0.905</t>
  </si>
  <si>
    <t>4.36441058041557e-298</t>
  </si>
  <si>
    <t>AT1G55670</t>
  </si>
  <si>
    <t>Encodes subunit G of photosystem I, an 11-kDa membrane protein that plays an  important role in electron transport between plastocyanin and PSI and is involved in  the stability of the PSI complex. PSI-G subunit is bound to  PSI-B and is in contact with Lhca1. The protein inserts into thylakoids by  a direct or "spontaneous" pathway that does not involve the activities of  any known chloroplast protein-targeting machinery. PSI-G appears to be directly or indirectly involved in the interaction between Photosystem I and plastocyanin.</t>
  </si>
  <si>
    <t>PHOTOSYSTEM I SUBUNIT G (PSAG)</t>
  </si>
  <si>
    <t>AT1G129001</t>
  </si>
  <si>
    <t>4.58357906029187e-270</t>
  </si>
  <si>
    <t>1.19526783620003</t>
  </si>
  <si>
    <t>0.783</t>
  </si>
  <si>
    <t>9.29962355542618e-266</t>
  </si>
  <si>
    <t>AT1G12900</t>
  </si>
  <si>
    <t>glyceraldehyde 3-phosphate dehydrogenase A subunit 2;(source:Araport11)</t>
  </si>
  <si>
    <t>GLYCERALDEHYDE 3-PHOSPHATE DEHYDROGENASE A SUBUNIT 2 (GAPA-2)</t>
  </si>
  <si>
    <t>AT4G103402</t>
  </si>
  <si>
    <t>1.20303835238608</t>
  </si>
  <si>
    <t>AT4G10340</t>
  </si>
  <si>
    <t>photosystem II encoding the light-harvesting chlorophyll a/b binding protein CP26 of the antenna system of the photosynthetic apparatus The mRNA is cell-to-cell mobile.</t>
  </si>
  <si>
    <t>LIGHT HARVESTING COMPLEX OF PHOTOSYSTEM II 5 (LHCB5)</t>
  </si>
  <si>
    <t>LIGHT HARVESTING COMPLEX OF PHOTOSYSTEM II 5 (LHCB5);CHLOROPHYLL PROTEIN 26 (CP26)</t>
  </si>
  <si>
    <t>AT1G313302</t>
  </si>
  <si>
    <t>1.20745233965719</t>
  </si>
  <si>
    <t>AT1G31330</t>
  </si>
  <si>
    <t>Encodes subunit F of photosystem I.</t>
  </si>
  <si>
    <t>PHOTOSYSTEM I SUBUNIT F (PSAF)</t>
  </si>
  <si>
    <t>AT3G266502</t>
  </si>
  <si>
    <t>1.20805139291452</t>
  </si>
  <si>
    <t>AT3G26650</t>
  </si>
  <si>
    <t>Encodes one of the two subunits forming the photosynthetic glyceraldehyde-3-phosphate dehydrogenase (GAPDH) and as such a constituent of the supramolecular complex with phosphoribulokinase (PRK) thought to be linked by a small peptide encoded by CP12-2. GapA-1 is coordinately expressed by light with PRK and CP12-2. The enzyme activity, tested in leaf protein extracts dropped significantly after external sucrose treatment for the photosynthetic GAPDH (NADPH-dependent) but not for the cytosolic GAPDH (NADH-dependent).</t>
  </si>
  <si>
    <t>GLYCERALDEHYDE 3-PHOSPHATE DEHYDROGENASE A SUBUNIT (GAPA)</t>
  </si>
  <si>
    <t xml:space="preserve"> (GAPA1);GLYCERALDEHYDE 3-PHOSPHATE DEHYDROGENASE A SUBUNIT 1 (GAPA-1);GLYCERALDEHYDE 3-PHOSPHATE DEHYDROGENASE A SUBUNIT (GAPA)</t>
  </si>
  <si>
    <t>AT5G38410</t>
  </si>
  <si>
    <t>4.55927349911722e-282</t>
  </si>
  <si>
    <t>1.21802551598544</t>
  </si>
  <si>
    <t>9.25031000235893e-278</t>
  </si>
  <si>
    <t>RUBISCO SMALL SUBUNIT 3B (RBCS3B)</t>
  </si>
  <si>
    <t>RUBISCO SMALL SUBUNIT 3B (RBCS3B);RIBULOSE BISPHOSPHATE CARBOXYLASE SMALL CHAIN 1A (RBCS1A)</t>
  </si>
  <si>
    <t>AT2G397302</t>
  </si>
  <si>
    <t>1.11501020697018e-268</t>
  </si>
  <si>
    <t>1.23083970467948</t>
  </si>
  <si>
    <t>2.26224420892179e-264</t>
  </si>
  <si>
    <t>AT2G39730</t>
  </si>
  <si>
    <t>Rubisco activase, a nuclear-encoded chloroplast protein that consists of two isoforms arising from alternative splicing in most plants. Required for the light activation of rubisco. Involved in jasmonate-induced leaf senescence.</t>
  </si>
  <si>
    <t>RUBISCO ACTIVASE (RCA)</t>
  </si>
  <si>
    <t>AT4G051802</t>
  </si>
  <si>
    <t>9.21132078987593e-306</t>
  </si>
  <si>
    <t>1.2392135911421</t>
  </si>
  <si>
    <t>1.86888487505793e-301</t>
  </si>
  <si>
    <t>AT4G05180</t>
  </si>
  <si>
    <t>PHOTOSYSTEM II SUBUNIT Q-2 (PSBQ-2)</t>
  </si>
  <si>
    <t>PHOTOSYSTEM II SUBUNIT Q (PSBQ); (PSII-Q);PHOTOSYSTEM II SUBUNIT Q-2 (PSBQ-2)</t>
  </si>
  <si>
    <t>AT2G451802</t>
  </si>
  <si>
    <t>6.15316440094983e-219</t>
  </si>
  <si>
    <t>1.25208940425148</t>
  </si>
  <si>
    <t>1.24841552530871e-214</t>
  </si>
  <si>
    <t>AT1G299301</t>
  </si>
  <si>
    <t>2.00339338480394e-296</t>
  </si>
  <si>
    <t>1.254510558786</t>
  </si>
  <si>
    <t>4.06468483842871e-292</t>
  </si>
  <si>
    <t>AT1G29930</t>
  </si>
  <si>
    <t>Subunit of light-harvesting complex II (LHCII),which absorbs light and transfers energy to the photosynthetic reaction center. The mRNA is cell-to-cell mobile.</t>
  </si>
  <si>
    <t>CHLOROPHYLL A/B BINDING PROTEIN 1 (CAB1)</t>
  </si>
  <si>
    <t>CHLOROPHYLL A/B BINDING PROTEIN 1 (CAB1); (AB140);CELLULOSE SYNTHASE LIKE C8 (CLSC8);LIGHT-HARVESTING CHLOROPHYLL A/B-PROTEIN 1.3 (LHCB1.3);CHLOROPHYLL A/B PROTEIN 140 (CAB140)</t>
  </si>
  <si>
    <t>AT3G142101</t>
  </si>
  <si>
    <t>2.03531853439734e-230</t>
  </si>
  <si>
    <t>1.26655864246792</t>
  </si>
  <si>
    <t>0.852</t>
  </si>
  <si>
    <t>0.373</t>
  </si>
  <si>
    <t>4.12945777443876e-226</t>
  </si>
  <si>
    <t>AT3G14210</t>
  </si>
  <si>
    <t>A semidominant QTL which has an epistatic effect on the Epithiospecifier gene. Represses nitrile formation and favors isothiocyanate production during glucosinolate hydrolysis. The functional allele deters the insect herbivory T. ni.</t>
  </si>
  <si>
    <t>EPITHIOSPECIFIER MODIFIER 1 (ESM1)</t>
  </si>
  <si>
    <t>AT3G614703</t>
  </si>
  <si>
    <t>1.28162816334354</t>
  </si>
  <si>
    <t>AT3G61470</t>
  </si>
  <si>
    <t>Encodes a component of the light harvesting antenna complex of photosystem I. The mRNA is cell-to-cell mobile.</t>
  </si>
  <si>
    <t>PHOTOSYSTEM I LIGHT HARVESTING COMPLEX GENE 2 (LHCA2)</t>
  </si>
  <si>
    <t>AT5G665703</t>
  </si>
  <si>
    <t>1.28355065853126</t>
  </si>
  <si>
    <t>AT5G66570</t>
  </si>
  <si>
    <t>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1 is the major isoform in the wild-type. In plsp1-1 mutant plastids, the nonmature form of the protein localizes in the membrane. The mRNA is cell-to-cell mobile.</t>
  </si>
  <si>
    <t>PS II OXYGEN-EVOLVING COMPLEX 1 (PSBO1)</t>
  </si>
  <si>
    <t>PS II OXYGEN-EVOLVING COMPLEX 1 (PSBO-1);33 KDA OXYGEN EVOLVING POLYPEPTIDE 1 (OEE1);MANGANESE-STABILIZING PROTEIN 1 (MSP-1);OXYGEN EVOLVING COMPLEX 33 KILODALTON PROTEIN (OE33);PS II OXYGEN-EVOLVING COMPLEX 1 (PSBO1);OXYGEN EVOLVING ENHANCER PROTEIN 33 (OEE33)</t>
  </si>
  <si>
    <t>AT3G548902</t>
  </si>
  <si>
    <t>1.28630441613725</t>
  </si>
  <si>
    <t>0.952</t>
  </si>
  <si>
    <t>AT3G54890</t>
  </si>
  <si>
    <t>Encodes a component of the light harvesting complex associated with photosystem I.</t>
  </si>
  <si>
    <t>PHOTOSYSTEM I LIGHT HARVESTING COMPLEX GENE 1 (LHCA1)</t>
  </si>
  <si>
    <t>AT3G474702</t>
  </si>
  <si>
    <t>1.2985815093271</t>
  </si>
  <si>
    <t>AT3G47470</t>
  </si>
  <si>
    <t>Encodes a chlorophyll a/b-binding protein that is more similar to the PSI Cab proteins than the PSII cab proteins. The predicted protein is about 20 amino acids shorter than most known Cab proteins.</t>
  </si>
  <si>
    <t>LIGHT-HARVESTING CHLOROPHYLL-PROTEIN COMPLEX I SUBUNIT A4 (LHCA4)</t>
  </si>
  <si>
    <t xml:space="preserve"> (CAB4);LIGHT-HARVESTING CHLOROPHYLL-PROTEIN COMPLEX I SUBUNIT A4 (LHCA4)</t>
  </si>
  <si>
    <t>AT2G051003</t>
  </si>
  <si>
    <t>1.26792002545962e-307</t>
  </si>
  <si>
    <t>1.30862182847807</t>
  </si>
  <si>
    <t>2.57248293965501e-303</t>
  </si>
  <si>
    <t>AT2G05100</t>
  </si>
  <si>
    <t>Lhcb2.1 protein encoding a subunit of the light harvesting complex II. Member of a gene family with high degree of sequence similarity. Initially LHCB2.3 was considered as a separate gene but appears to be an allele of LHCB2.1.</t>
  </si>
  <si>
    <t>PHOTOSYSTEM II LIGHT HARVESTING COMPLEX GENE 2.1 (LHCB2.1)</t>
  </si>
  <si>
    <t>LIGHT-HARVESTING CHLOROPHYLL B-BINDING 2 (LHCB2);PHOTOSYSTEM II LIGHT HARVESTING COMPLEX GENE 2.1 (LHCB2.1)</t>
  </si>
  <si>
    <t>AT5G640402</t>
  </si>
  <si>
    <t>1.31089855798304</t>
  </si>
  <si>
    <t>0.896</t>
  </si>
  <si>
    <t>AT5G64040</t>
  </si>
  <si>
    <t>Encodes the only subunit of photosystem I located entirely in the thylakoid lumen. May be involved in the interaction between plastocyanin and the photosystem I complex. Phosphorylation of this protein is dependent on calcium.</t>
  </si>
  <si>
    <t xml:space="preserve"> (PSAN)</t>
  </si>
  <si>
    <t>AT1G158202</t>
  </si>
  <si>
    <t>5.47308549694228e-308</t>
  </si>
  <si>
    <t>1.31245713019131</t>
  </si>
  <si>
    <t>1.11043431647462e-303</t>
  </si>
  <si>
    <t>AT1G15820</t>
  </si>
  <si>
    <t>Lhcb6 protein (Lhcb6), light harvesting complex of photosystem II.</t>
  </si>
  <si>
    <t>LIGHT HARVESTING COMPLEX PHOTOSYSTEM II SUBUNIT 6 (LHCB6)</t>
  </si>
  <si>
    <t>LIGHT HARVESTING COMPLEX PHOTOSYSTEM II SUBUNIT 6 (LHCB6); (CP24)</t>
  </si>
  <si>
    <t>AT1G615202</t>
  </si>
  <si>
    <t>1.31499568033231</t>
  </si>
  <si>
    <t>AT1G61520</t>
  </si>
  <si>
    <t>PSI type III chlorophyll a/b-binding protein (Lhca3*1) The mRNA is cell-to-cell mobile.</t>
  </si>
  <si>
    <t>PHOTOSYSTEM I LIGHT HARVESTING COMPLEX GENE 3 (LHCA3)</t>
  </si>
  <si>
    <t>AT2G213302</t>
  </si>
  <si>
    <t>4.68104304918525e-299</t>
  </si>
  <si>
    <t>1.34443435282585</t>
  </si>
  <si>
    <t>9.49736824249195e-295</t>
  </si>
  <si>
    <t>AT2G21330</t>
  </si>
  <si>
    <t>fructose-bisphosphate aldolase 1;(source:Araport11)</t>
  </si>
  <si>
    <t>FRUCTOSE-BISPHOSPHATE ALDOLASE 1 (FBA1)</t>
  </si>
  <si>
    <t>FRUCTOSE-BISPHOSPHATE ALDOLASE 1 (FBA1); (ATFBA1)</t>
  </si>
  <si>
    <t>AT5G384303</t>
  </si>
  <si>
    <t>9.68392319140668e-269</t>
  </si>
  <si>
    <t>1.35965319265418</t>
  </si>
  <si>
    <t>1.9647711763045e-264</t>
  </si>
  <si>
    <t>AT5G38430</t>
  </si>
  <si>
    <t>Encodes a member of the Rubisco small subunit (RBCS) multigene family: RBCS1A (At1g67090), RBCS1B (At5g38430), RBCS2B (At5g38420), and RBCS3B (At5g38410).</t>
  </si>
  <si>
    <t>RUBISCO SMALL SUBUNIT 1B (RBCS1B)</t>
  </si>
  <si>
    <t>AT1G066802</t>
  </si>
  <si>
    <t>1.35971361510808</t>
  </si>
  <si>
    <t>AT1G06680</t>
  </si>
  <si>
    <t>Encodes a 23 kD extrinsic protein that is part of photosystem II and participates in the regulation of oxygen evolution. Phosphorylation of this protein is dependent on calcium. In plsp1-1 mutant plastids, the nonmature form of the protein localizes in the stroma. The mRNA is cell-to-cell mobile.</t>
  </si>
  <si>
    <t>PHOTOSYSTEM II SUBUNIT P-1 (PSBP-1)</t>
  </si>
  <si>
    <t>PHOTOSYSTEM II SUBUNIT P-1 (PSBP-1);OXYGEN EVOLVING COMPLEX SUBUNIT 23 KDA (OE23);PHOTOSYSTEM II SUBUNIT P (PSII-P);OXYGEN-EVOLVING ENHANCER PROTEIN 2 (OEE2)</t>
  </si>
  <si>
    <t>AT1G299203</t>
  </si>
  <si>
    <t>1.3713132183641</t>
  </si>
  <si>
    <t>AT1G29920</t>
  </si>
  <si>
    <t>Encodes lhcb1.1 a component of the LHCIIb light harvesting complex associated with photosystem II.</t>
  </si>
  <si>
    <t>CHLOROPHYLL A/B-BINDING PROTEIN 2 (CAB2)</t>
  </si>
  <si>
    <t>CHLOROPHYLL A/B-BINDING PROTEIN 2 (CAB2);LIGHT HARVESTING CHLOROPHYLL A/B-BINDING PROTEIN 1.1 (LHCB1.1); (AB165)</t>
  </si>
  <si>
    <t>AT5G542701</t>
  </si>
  <si>
    <t>1.42918439723158</t>
  </si>
  <si>
    <t>AT5G54270</t>
  </si>
  <si>
    <t>Lhcb3 protein is a component of the main light harvesting chlorophyll a/b-protein complex of Photosystem II (LHC II).</t>
  </si>
  <si>
    <t>LIGHT-HARVESTING CHLOROPHYLL B-BINDING PROTEIN 3 (LHCB3)</t>
  </si>
  <si>
    <t xml:space="preserve"> (LHCB3*1);LIGHT-HARVESTING CHLOROPHYLL B-BINDING PROTEIN 3 (LHCB3)</t>
  </si>
  <si>
    <t>AT1G726103</t>
  </si>
  <si>
    <t>8.00112747510188e-293</t>
  </si>
  <si>
    <t>1.50288904019506</t>
  </si>
  <si>
    <t>1.62334875342342e-288</t>
  </si>
  <si>
    <t>AT2G344202</t>
  </si>
  <si>
    <t>1.522696555233</t>
  </si>
  <si>
    <t>AT2G34420</t>
  </si>
  <si>
    <t>Photosystem II type I chlorophyll            a/b-binding protein</t>
  </si>
  <si>
    <t>PHOTOSYSTEM II LIGHT HARVESTING COMPLEX GENE B1B2 (LHB1B2)</t>
  </si>
  <si>
    <t>PHOTOSYSTEM II LIGHT HARVESTING COMPLEX GENE 1.5 (LHCB1.5);PHOTOSYSTEM II LIGHT HARVESTING COMPLEX GENE B1B2 (LHB1B2)</t>
  </si>
  <si>
    <t>AT3G276901</t>
  </si>
  <si>
    <t>1.69881247634185e-273</t>
  </si>
  <si>
    <t>1.5302455322077</t>
  </si>
  <si>
    <t>3.44672063324999e-269</t>
  </si>
  <si>
    <t>AT3G27690</t>
  </si>
  <si>
    <t>Encodes Lhcb2.4.  Belongs to the Lhc super-gene family encodes the light-harvesting chlorophyll a/b-binding (LHC) proteins that constitute the antenna system of the photosynthetic apparatus. The mRNA is cell-to-cell mobile.</t>
  </si>
  <si>
    <t>PHOTOSYSTEM II LIGHT HARVESTING COMPLEX GENE 2.3 (LHCB2.3)</t>
  </si>
  <si>
    <t xml:space="preserve"> (LHCB2.4); (DEG13);LIGHT-HARVESTING CHLOROPHYLL B-BINDING 2 (LHCB2);PHOTOSYSTEM II LIGHT HARVESTING COMPLEX GENE 2.3 (LHCB2.3)</t>
  </si>
  <si>
    <t>AT3G089402</t>
  </si>
  <si>
    <t>1.53660888438821</t>
  </si>
  <si>
    <t>AT3G08940</t>
  </si>
  <si>
    <t>Lhcb4.2 protein (Lhcb4.2, protein involved in the light harvesting complex of photosystem II The mRNA is cell-to-cell mobile.</t>
  </si>
  <si>
    <t>LIGHT HARVESTING COMPLEX PHOTOSYSTEM II (LHCB4.2)</t>
  </si>
  <si>
    <t>AT1G299102</t>
  </si>
  <si>
    <t>1.5517573340247</t>
  </si>
  <si>
    <t>AT1G29910</t>
  </si>
  <si>
    <t>member of Chlorophyll a/b-binding protein family</t>
  </si>
  <si>
    <t>CHLOROPHYLL A/B BINDING PROTEIN 3 (CAB3)</t>
  </si>
  <si>
    <t>CHLOROPHYLL A/B BINDING PROTEIN 3 (CAB3);CELLULOSE SYNTHASE LIKE B3 (CSLB3);LIGHT HARVESTING CHLOROPHYLL A/B BINDING PROTEIN 1.2 (LHCB1.2); (AB180)</t>
  </si>
  <si>
    <t>AT2G050702</t>
  </si>
  <si>
    <t>1.56728575783092</t>
  </si>
  <si>
    <t>AT2G05070</t>
  </si>
  <si>
    <t>Encodes Lhcb2.2.  Belongs to the Lhc super-gene family encodes the light-harvesting chlorophyll a/b-binding (LHC) proteins that constitute the antenna system of the photosynthetic apparatus.</t>
  </si>
  <si>
    <t>PHOTOSYSTEM II LIGHT HARVESTING COMPLEX GENE 2.2 (LHCB2.2)</t>
  </si>
  <si>
    <t>PHOTOSYSTEM II LIGHT HARVESTING COMPLEX GENE 2.2 (LHCB2.2);LIGHT-HARVESTING CHLOROPHYLL B-BINDING 2 (LHCB2)</t>
  </si>
  <si>
    <t>AT2G109402</t>
  </si>
  <si>
    <t>5.77458885458728e-292</t>
  </si>
  <si>
    <t>1.57510561384033</t>
  </si>
  <si>
    <t>0.607</t>
  </si>
  <si>
    <t>1.17160633270721e-287</t>
  </si>
  <si>
    <t>AT2G10940</t>
  </si>
  <si>
    <t>AT2G344303</t>
  </si>
  <si>
    <t>1.16377393484114e-233</t>
  </si>
  <si>
    <t>1.72608022738868</t>
  </si>
  <si>
    <t>2.36118093639919e-229</t>
  </si>
  <si>
    <t>AT2G34430</t>
  </si>
  <si>
    <t>Photosystem II type I chlorophyll            a/b-binding protein The mRNA is cell-to-cell mobile.</t>
  </si>
  <si>
    <t>LIGHT-HARVESTING CHLOROPHYLL-PROTEIN COMPLEX II SUBUNIT B1 (LHB1B1)</t>
  </si>
  <si>
    <t>LIGHT-HARVESTING CHLOROPHYLL-PROTEIN COMPLEX II SUBUNIT B1 (LHB1B1); (DEG11);LIGHT-HARVESTING CHLOROPHYLL-PROTEIN COMPLEX II SUBUNIT B1 (LHCB1.4)</t>
  </si>
  <si>
    <t>AT2G344203</t>
  </si>
  <si>
    <t>6.95672586955963e-128</t>
  </si>
  <si>
    <t>0.714147477714681</t>
  </si>
  <si>
    <t>1.41145011167495e-123</t>
  </si>
  <si>
    <t>AT5G665704</t>
  </si>
  <si>
    <t>1.8200006586328e-151</t>
  </si>
  <si>
    <t>0.751848862472249</t>
  </si>
  <si>
    <t>3.69259933630009e-147</t>
  </si>
  <si>
    <t>AT1G299302</t>
  </si>
  <si>
    <t>1.53733093776571e-137</t>
  </si>
  <si>
    <t>0.762963774333767</t>
  </si>
  <si>
    <t>3.11909073963284e-133</t>
  </si>
  <si>
    <t>AT2G213303</t>
  </si>
  <si>
    <t>6.93550918699724e-126</t>
  </si>
  <si>
    <t>0.77102633659491</t>
  </si>
  <si>
    <t>1.40714545894987e-121</t>
  </si>
  <si>
    <t>AT3G614704</t>
  </si>
  <si>
    <t>3.38662291714135e-161</t>
  </si>
  <si>
    <t>0.771747140478582</t>
  </si>
  <si>
    <t>6.87111923658808e-157</t>
  </si>
  <si>
    <t>AT3G266503</t>
  </si>
  <si>
    <t>3.72164202739917e-148</t>
  </si>
  <si>
    <t>0.771857626305106</t>
  </si>
  <si>
    <t>7.55083950939017e-144</t>
  </si>
  <si>
    <t>AT2G397303</t>
  </si>
  <si>
    <t>3.78832037676672e-144</t>
  </si>
  <si>
    <t>0.807273963853669</t>
  </si>
  <si>
    <t>7.686123212422e-140</t>
  </si>
  <si>
    <t>AT1G647203</t>
  </si>
  <si>
    <t>1.95508001052279e-131</t>
  </si>
  <si>
    <t>0.822709703165912</t>
  </si>
  <si>
    <t>3.96666183334969e-127</t>
  </si>
  <si>
    <t>AT1G299204</t>
  </si>
  <si>
    <t>2.85272345532148e-151</t>
  </si>
  <si>
    <t>0.826755553115251</t>
  </si>
  <si>
    <t>5.78789061850176e-147</t>
  </si>
  <si>
    <t>AT1G80840</t>
  </si>
  <si>
    <t>AT5G52050</t>
  </si>
  <si>
    <t>AT4G36950</t>
  </si>
  <si>
    <t>AT4G14365</t>
  </si>
  <si>
    <t>AT2G44840</t>
  </si>
  <si>
    <t>AT5G54490</t>
  </si>
  <si>
    <t>AT4G17490</t>
  </si>
  <si>
    <t>AT5G14730</t>
  </si>
  <si>
    <t>AT5G52640</t>
  </si>
  <si>
    <t>AT3G16050</t>
  </si>
  <si>
    <t>AT2G36800</t>
  </si>
  <si>
    <t>AT2G30020</t>
  </si>
  <si>
    <t>AT4G27654</t>
  </si>
  <si>
    <t>AT3G29000</t>
  </si>
  <si>
    <t>AT1G12610</t>
  </si>
  <si>
    <t>AT5G27420</t>
  </si>
  <si>
    <t>AT1G71000</t>
  </si>
  <si>
    <t>AT4G35985</t>
  </si>
  <si>
    <t>AT5G42380</t>
  </si>
  <si>
    <t>AT2G36220</t>
  </si>
  <si>
    <t>AT1G59860</t>
  </si>
  <si>
    <t>AT1G05575</t>
  </si>
  <si>
    <t>AT3G48520</t>
  </si>
  <si>
    <t>AT1G07610</t>
  </si>
  <si>
    <t>AT1G10585</t>
  </si>
  <si>
    <t>AT1G02930</t>
  </si>
  <si>
    <t>AT4G34230</t>
  </si>
  <si>
    <t>AT2G39030</t>
  </si>
  <si>
    <t>AT1G24145</t>
  </si>
  <si>
    <t>AT1G43160</t>
  </si>
  <si>
    <t>AT3G43270</t>
  </si>
  <si>
    <t>AT1G77710</t>
  </si>
  <si>
    <t>AT1G15270</t>
  </si>
  <si>
    <t>AT5G53560</t>
  </si>
  <si>
    <t>AT4G26840</t>
  </si>
  <si>
    <t>AT2G47710</t>
  </si>
  <si>
    <t>AT1G31812</t>
  </si>
  <si>
    <t>AT3G10860</t>
  </si>
  <si>
    <t>AT3G46090</t>
  </si>
  <si>
    <t>AT5G52760</t>
  </si>
  <si>
    <t>mediator of RNA polymerase II transcription subunit;(source:Araport11)</t>
  </si>
  <si>
    <t>cold and ABA inducible protein kin1, possibly functions as an anti-freeze protein. Transcript level of this gene is induced by cold, ABA, dehydration and osmoticum (mannitol). However, protein activity of GUS fused to the promoter of this gene is inhibited by cold treatment, suggesting an inhibition of the protein by increased transcript level.</t>
  </si>
  <si>
    <t xml:space="preserve"> (KIN1)</t>
  </si>
  <si>
    <t>Encodes a gene that can be induced by cold and abscisic acid and may be involved in cold acclimation and salt tolerance. The mRNA is cell-to-cell mobile.</t>
  </si>
  <si>
    <t xml:space="preserve"> (KIN2)</t>
  </si>
  <si>
    <t xml:space="preserve"> (KIN2); (AtCor6.6);COLD-RESPONSIVE 6.6 (COR6.6)</t>
  </si>
  <si>
    <t>Encodes a putative zinc finger protein (PMZ).</t>
  </si>
  <si>
    <t xml:space="preserve"> (PMZ)</t>
  </si>
  <si>
    <t xml:space="preserve"> (PMZ);STRESS-ASSOCIATED PROTEIN 12 (SAP12)</t>
  </si>
  <si>
    <t>Encodes allene oxide cyclase.  One of four genes in Arabidopsis that encode this enzyme, which catalyzes an essential step in jasmonic acid biosynthesis. Gene expression is induced during senescence, a process that involves jasmonic acid signalling pathway. Note: Nomenclature for Arabidopsis allene oxide cyclase 2 (AOC2, AT3G25770) gene is based on Stenzel et al. 2003 Plant Molecular Biology 51:895-911. AOC2 (AT3G25770) is also referred to as AOC3 in He et al. 2002 Plant Physiology, 128:876-884. The mRNA is cell-to-cell mobile.</t>
  </si>
  <si>
    <t>ALLENE OXIDE CYCLASE 2 (AOC2)</t>
  </si>
  <si>
    <t>Encodes COR15B, a protein that protects chloroplast membranes during freezing.</t>
  </si>
  <si>
    <t>COLD REGULATED 15B (COR15B)</t>
  </si>
  <si>
    <t>A cold-regulated gene whose product is targeted to the chloroplast. Cor15am  protects stromal proteins from aggregation under various stress conditions. Constitutive expression increases freezing tolerance in protoplasts in vitro and chloroplasts in vivo. NMR and x-ray diffraction studies suggest that COR15a alters the intrinsic curvature of the inner membrane of chloroplast envelope.  Late Embryogenesis abundant protein (LEA). Protects chloroplast membranes during freezing.</t>
  </si>
  <si>
    <t>COLD-REGULATED 15A (COR15A)</t>
  </si>
  <si>
    <t>COLD-REGULATED 15A (COR15A); (COR15); (ATCOR15A)</t>
  </si>
  <si>
    <t>COLD-REGULATED 47 (COR47); (RD17); (AtCOR47)</t>
  </si>
  <si>
    <t>Target promoter of the male germline-specific transcription factor DUO1.</t>
  </si>
  <si>
    <t>D NUCLDUO1-ACTIVATEEIC ACID BINDING PROTEIN 1 (DAN1)</t>
  </si>
  <si>
    <t>D NUCLDUO1-ACTIVATEEIC ACID BINDING PROTEIN 1 (DAN1); (ALBA3)</t>
  </si>
  <si>
    <t>DORMANCY-ASSOCIATED PROTEIN 1 (DRM1);DORMANCY-ASSOCIATED PROTEIN-LIKE 1 (DYL1); (ATDRM1)</t>
  </si>
  <si>
    <t>Encodes a protein involved in salt tolerance, names SIS (Salt Induced Serine rich).</t>
  </si>
  <si>
    <t>SALT INDUCED SERINE RICH (SIS)</t>
  </si>
  <si>
    <t>upload_1 (52)</t>
  </si>
  <si>
    <t>chloroplast rRNA processing (GO:1901259)</t>
  </si>
  <si>
    <t>68.80</t>
  </si>
  <si>
    <t>4.93E-02</t>
  </si>
  <si>
    <t>67.63</t>
  </si>
  <si>
    <t>6.25E-05</t>
  </si>
  <si>
    <t>cold acclimation (GO:0009631)</t>
  </si>
  <si>
    <t>.12</t>
  </si>
  <si>
    <t>42.54</t>
  </si>
  <si>
    <t>5.38E-04</t>
  </si>
  <si>
    <t>response to high light intensity (GO:0009644)</t>
  </si>
  <si>
    <t>33.49</t>
  </si>
  <si>
    <t>2.45E-02</t>
  </si>
  <si>
    <t>photosynthesis, light reaction (GO:0019684)</t>
  </si>
  <si>
    <t>.27</t>
  </si>
  <si>
    <t>22.29</t>
  </si>
  <si>
    <t>1.12E-03</t>
  </si>
  <si>
    <t>chlorophyll metabolic process (GO:0015994)</t>
  </si>
  <si>
    <t>.24</t>
  </si>
  <si>
    <t>20.77</t>
  </si>
  <si>
    <t>1.57E-02</t>
  </si>
  <si>
    <t>photosynthesis (GO:0015979)</t>
  </si>
  <si>
    <t>.40</t>
  </si>
  <si>
    <t>17.58</t>
  </si>
  <si>
    <t>5.26E-04</t>
  </si>
  <si>
    <t>porphyrin-containing compound metabolic process (GO:0006778)</t>
  </si>
  <si>
    <t>.42</t>
  </si>
  <si>
    <t>14.32</t>
  </si>
  <si>
    <t>1.35E-02</t>
  </si>
  <si>
    <t>13.38</t>
  </si>
  <si>
    <t>2.65E-07</t>
  </si>
  <si>
    <t>pigment metabolic process (GO:0042440)</t>
  </si>
  <si>
    <t>.45</t>
  </si>
  <si>
    <t>13.35</t>
  </si>
  <si>
    <t>1.99E-02</t>
  </si>
  <si>
    <t>tetrapyrrole metabolic process (GO:0033013)</t>
  </si>
  <si>
    <t>.50</t>
  </si>
  <si>
    <t>11.94</t>
  </si>
  <si>
    <t>3.70E-02</t>
  </si>
  <si>
    <t>translation (GO:0006412)</t>
  </si>
  <si>
    <t>1.02</t>
  </si>
  <si>
    <t>8.82</t>
  </si>
  <si>
    <t>2.41E-03</t>
  </si>
  <si>
    <t>peptide biosynthetic process (GO:0043043)</t>
  </si>
  <si>
    <t>1.03</t>
  </si>
  <si>
    <t>8.74</t>
  </si>
  <si>
    <t>2.60E-03</t>
  </si>
  <si>
    <t>amide biosynthetic process (GO:0043604)</t>
  </si>
  <si>
    <t>8.72</t>
  </si>
  <si>
    <t>6.08E-04</t>
  </si>
  <si>
    <t>8.53</t>
  </si>
  <si>
    <t>1.88E-06</t>
  </si>
  <si>
    <t>peptide metabolic process (GO:0006518)</t>
  </si>
  <si>
    <t>1.18</t>
  </si>
  <si>
    <t>7.63</t>
  </si>
  <si>
    <t>7.81E-03</t>
  </si>
  <si>
    <t>cellular amide metabolic process (GO:0043603)</t>
  </si>
  <si>
    <t>1.39</t>
  </si>
  <si>
    <t>3.41E-03</t>
  </si>
  <si>
    <t>cellular nitrogen compound biosynthetic process (GO:0044271)</t>
  </si>
  <si>
    <t>2.48</t>
  </si>
  <si>
    <t>5.24</t>
  </si>
  <si>
    <t>2.34E-03</t>
  </si>
  <si>
    <t>organonitrogen compound biosynthetic process (GO:1901566)</t>
  </si>
  <si>
    <t>2.71</t>
  </si>
  <si>
    <t>5.16</t>
  </si>
  <si>
    <t>9.53E-04</t>
  </si>
  <si>
    <t>7.80</t>
  </si>
  <si>
    <t>4.04E-08</t>
  </si>
  <si>
    <t>response to light stimulus (GO:0009416)</t>
  </si>
  <si>
    <t>3.80</t>
  </si>
  <si>
    <t>3.69</t>
  </si>
  <si>
    <t>4.77E-02</t>
  </si>
  <si>
    <t>3.59</t>
  </si>
  <si>
    <t>2.20E-04</t>
  </si>
  <si>
    <t>10.02</t>
  </si>
  <si>
    <t>2.59</t>
  </si>
  <si>
    <t>1.98E-03</t>
  </si>
  <si>
    <t>17.64</t>
  </si>
  <si>
    <t>1.16E-03</t>
  </si>
  <si>
    <t>cellular metabolic process (GO:0044237)</t>
  </si>
  <si>
    <t>16.74</t>
  </si>
  <si>
    <t>1.97</t>
  </si>
  <si>
    <t>1.30E-02</t>
  </si>
  <si>
    <t>AT3G087201</t>
  </si>
  <si>
    <t>4.53098852742441e-192</t>
  </si>
  <si>
    <t>0.70699228707958</t>
  </si>
  <si>
    <t>0.249</t>
  </si>
  <si>
    <t>9.19292262329139e-188</t>
  </si>
  <si>
    <t>AT3G08720</t>
  </si>
  <si>
    <t>Encodes a ribosomal-protein S6 kinase. Gene expression is induced by cold and salt (NaCl).  Activation of AtS6k is regulated by 1-naphthylacetic acid and kinetin, at least in part, via a lipid kinase-dependent pathway. Phosphorylates specifically mammalian and plant S6 at 25 degrees C but not at 37 degrees C. Involved in translational up-regulation of ribosomal proteins.</t>
  </si>
  <si>
    <t>SERINE/THREONINE PROTEIN KINASE 2 (S6K2)</t>
  </si>
  <si>
    <t>ARABIDOPSIS THALIANA PROTEIN KINASE 2 (ATPK2);SERINE/THREONINE PROTEIN KINASE 2 (S6K2);ARABIDOPSIS THALIANA SERINE/THREONINE PROTEIN KINASE 2 (ATS6K2);ARABIDOPSIS THALIANA PROTEIN KINASE 19 (ATPK19)</t>
  </si>
  <si>
    <t>5.14573327456018e-187</t>
  </si>
  <si>
    <t>0.714257242625439</t>
  </si>
  <si>
    <t>1.04401782407552e-182</t>
  </si>
  <si>
    <t>AT4G144002</t>
  </si>
  <si>
    <t>4.09139790242827e-98</t>
  </si>
  <si>
    <t>0.715099839218646</t>
  </si>
  <si>
    <t>0.443</t>
  </si>
  <si>
    <t>8.30103720423671e-94</t>
  </si>
  <si>
    <t>AT4G14400</t>
  </si>
  <si>
    <t>encodes a novel protein with putative ankyrin and transmembrane regions. It is a member of one of the largest uncharacterized gene families in higher plants. The gene is involved in resistance to Pseudomonas syringae.</t>
  </si>
  <si>
    <t>ACCELERATED CELL DEATH 6 (ACD6)</t>
  </si>
  <si>
    <t xml:space="preserve"> (DEG16);ACCELERATED CELL DEATH 6 (ACD6)</t>
  </si>
  <si>
    <t>AT3G232502</t>
  </si>
  <si>
    <t>4.94651314089638e-37</t>
  </si>
  <si>
    <t>0.720274073023405</t>
  </si>
  <si>
    <t>1.00359805115647e-32</t>
  </si>
  <si>
    <t>AT3G23250</t>
  </si>
  <si>
    <t>Member of the R2R3 factor gene family. Key regulator of lignin biosynthesis in effector-triggered immunity</t>
  </si>
  <si>
    <t>MYB DOMAIN PROTEIN 15 (MYB15)</t>
  </si>
  <si>
    <t>MYB DOMAIN PROTEIN 15 (MYB15);MYB DOMAIN PROTEIN 15 (ATMYB15); (ATY19)</t>
  </si>
  <si>
    <t>AT5G440602</t>
  </si>
  <si>
    <t>5.34830382204902e-107</t>
  </si>
  <si>
    <t>0.720567326217507</t>
  </si>
  <si>
    <t>0.922</t>
  </si>
  <si>
    <t>1.08511736245553e-102</t>
  </si>
  <si>
    <t>AT5G44060</t>
  </si>
  <si>
    <t>embryo sac development arrest protein;(source:Araport11)</t>
  </si>
  <si>
    <t>AT1G326401</t>
  </si>
  <si>
    <t>1.1327916643082e-183</t>
  </si>
  <si>
    <t>0.725751501918732</t>
  </si>
  <si>
    <t>0.199</t>
  </si>
  <si>
    <t>2.2983210077149e-179</t>
  </si>
  <si>
    <t>AT1G32640</t>
  </si>
  <si>
    <t>Encodes a MYC-related transcriptional activator with a typical DNA binding domain of a basic helix-loop-helix leucine zipper motif. Binds to an extended G-Box promoter motif and interacts with Jasmonate ZIM-domain proteins. MYC2 interacts with EIN3 and EIL1 to repress hook curvature and resistance to Botrytis cinera.Its transcription is induced by dehydration stress, ABA treatment and blue light via CRY1. Negative regulator of blue light-mediated photomorphogenic growth and blue and far-red-light-regulated gene expression. Positive regulator of lateral root formation. Regulates diverse JA-dependent functions. Negatively regulates Trp metabolism and biosynthesis of Trp-derived secondary metabolites. Positively regulates flavonoid biosynthesis, resistance to insects, and response to oxidative stress. Regulates other transcription factors, and negatively regulates its own expression. For example it binds to and regulates the expression of NST1. Its stability is modulated by PUB10 through polyubiquitination.</t>
  </si>
  <si>
    <t xml:space="preserve"> (MYC2)</t>
  </si>
  <si>
    <t xml:space="preserve"> (ATMYC2); (RD22BP1); (ZBF1);JASMONATE INSENSITIVE 1 (JIN1); (MYC2);JASMONATE INSENSITIVE 1 (JAI1)</t>
  </si>
  <si>
    <t>AT1G67360</t>
  </si>
  <si>
    <t>7.86686227956513e-259</t>
  </si>
  <si>
    <t>0.7308192235524</t>
  </si>
  <si>
    <t>1.59610768790097e-254</t>
  </si>
  <si>
    <t>Encodes a small rubber particle protein homolog.  Plays dual roles as positive factors for tissue growth and development and in drought stress responses.</t>
  </si>
  <si>
    <t>LD-ASSOCIATED PROTEIN 1 (LDAP1)</t>
  </si>
  <si>
    <t>SMALL RUBBER PARTICLE PROTEIN (SRP1);LD-ASSOCIATED PROTEIN 1 (LDAP1)</t>
  </si>
  <si>
    <t>AT3G109301</t>
  </si>
  <si>
    <t>4.19529022121807e-168</t>
  </si>
  <si>
    <t>0.734725214052731</t>
  </si>
  <si>
    <t>0.163</t>
  </si>
  <si>
    <t>8.51182432982935e-164</t>
  </si>
  <si>
    <t>AT5G192401</t>
  </si>
  <si>
    <t>2.38742300346635e-154</t>
  </si>
  <si>
    <t>0.735943809237553</t>
  </si>
  <si>
    <t>0.503</t>
  </si>
  <si>
    <t>4.84384253173288e-150</t>
  </si>
  <si>
    <t>AT2G254601</t>
  </si>
  <si>
    <t>1.04965798449061e-210</t>
  </si>
  <si>
    <t>0.738875922768598</t>
  </si>
  <si>
    <t>0.343</t>
  </si>
  <si>
    <t>2.129651084733e-206</t>
  </si>
  <si>
    <t>AT2G25460</t>
  </si>
  <si>
    <t>EEIG1/EHBP1 protein amino-terminal domain protein;(source:Araport11)</t>
  </si>
  <si>
    <t>AT5G560301</t>
  </si>
  <si>
    <t>8.56319574984406e-84</t>
  </si>
  <si>
    <t>0.740193245958704</t>
  </si>
  <si>
    <t>0.838</t>
  </si>
  <si>
    <t>1.73738678568586e-79</t>
  </si>
  <si>
    <t>AT5G56030</t>
  </si>
  <si>
    <t>A member of heat shock protein 90 (HSP90) gene family. Expressed in all tissues and abundant in root apical meristem, pollen and tapetum. Expression is NOT heat-induced but induced by IAA and NaCl. Interacts with HsfA1d in the cytosol and the nucleus and negatively regulates HsfA1d. Did not bind to  AtHsfA4c. The mRNA is cell-to-cell mobile.</t>
  </si>
  <si>
    <t>HEAT SHOCK PROTEIN 81-2 (HSP81-2)</t>
  </si>
  <si>
    <t>HEAT SHOCK PROTEIN 81.2 (HSP81.2);HEAT SHOCK PROTEIN 81-2 (HSP81-2)</t>
  </si>
  <si>
    <t>AT3G457301</t>
  </si>
  <si>
    <t>2.14499898806971e-90</t>
  </si>
  <si>
    <t>0.751665961585066</t>
  </si>
  <si>
    <t>4.35198844689464e-86</t>
  </si>
  <si>
    <t>AT5G396701</t>
  </si>
  <si>
    <t>7.32504039891587e-112</t>
  </si>
  <si>
    <t>0.752835912925869</t>
  </si>
  <si>
    <t>1.48617744653604e-107</t>
  </si>
  <si>
    <t>AT5G39670</t>
  </si>
  <si>
    <t>Calmodulin like protein involved in negative regulation of pattern triggered immunity.</t>
  </si>
  <si>
    <t>CALMODULIN-LIKE 46 (CML46)</t>
  </si>
  <si>
    <t>AT1G18300</t>
  </si>
  <si>
    <t>5.67741560921671e-174</t>
  </si>
  <si>
    <t>0.754189183108297</t>
  </si>
  <si>
    <t>1.15189085295398e-169</t>
  </si>
  <si>
    <t>nudix hydrolase homolog 4;(source:Araport11)</t>
  </si>
  <si>
    <t>NUDIX HYDROLASE HOMOLOG 4 (NUDT4)</t>
  </si>
  <si>
    <t>NUDIX HYDROLASE HOMOLOG 4 (NUDT4);NUDIX HYDROLASE HOMOLOG 4 (atnudt4)</t>
  </si>
  <si>
    <t>AT4G29905</t>
  </si>
  <si>
    <t>3.13224173592393e-103</t>
  </si>
  <si>
    <t>0.760340462649786</t>
  </si>
  <si>
    <t>0.422</t>
  </si>
  <si>
    <t>6.35500525801607e-99</t>
  </si>
  <si>
    <t>AT1G23710</t>
  </si>
  <si>
    <t>7.21195136873854e-169</t>
  </si>
  <si>
    <t>0.766294651602736</t>
  </si>
  <si>
    <t>1.46323281320336e-164</t>
  </si>
  <si>
    <t>hypothetical protein (DUF1645);(source:Araport11)</t>
  </si>
  <si>
    <t>AT4G127201</t>
  </si>
  <si>
    <t>5.00087390856275e-129</t>
  </si>
  <si>
    <t>0.774854526826385</t>
  </si>
  <si>
    <t>1.0146273073083e-124</t>
  </si>
  <si>
    <t>AT4G12720</t>
  </si>
  <si>
    <t>Encodes a protein with ADP-ribose hydrolase activity. Negatively regulates EDS1-conditioned plant defense and programmed cell death.</t>
  </si>
  <si>
    <t xml:space="preserve"> (NUDT7)</t>
  </si>
  <si>
    <t>ARABIDOPSIS THALIANA NUDIX HYDROLASE HOMOLOG 7 (AtNUDT7); (NUDT7);GROWTH FACTOR GENE 1 (GFG1)</t>
  </si>
  <si>
    <t>AT1G735001</t>
  </si>
  <si>
    <t>1.35928597885357e-223</t>
  </si>
  <si>
    <t>0.777976254059702</t>
  </si>
  <si>
    <t>0.14</t>
  </si>
  <si>
    <t>2.757855322496e-219</t>
  </si>
  <si>
    <t>AT1G73500</t>
  </si>
  <si>
    <t>member of MAP Kinase Kinase family. Autophosphorylates and also phosphorylates MPK3 and MPK6. Independently involved in ethylene and calmalexin biosynthesis. Induces transcription of ACS2, ACS6, ERF1, ERF2, ERF5, ERF6, CYP79B2, CYP79B3, CYP71A13 and PAD3.</t>
  </si>
  <si>
    <t>MAP KINASE KINASE 9 (MKK9)</t>
  </si>
  <si>
    <t>MAP KINASE KINASE 9 (MKK9); (ATMKK9)</t>
  </si>
  <si>
    <t>AT5G598202</t>
  </si>
  <si>
    <t>3.24267442912308e-183</t>
  </si>
  <si>
    <t>0.78638131366075</t>
  </si>
  <si>
    <t>6.57906214924782e-179</t>
  </si>
  <si>
    <t>AT5G59820</t>
  </si>
  <si>
    <t>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 The mRNA is cell-to-cell mobile.</t>
  </si>
  <si>
    <t>RESPONSIVE TO HIGH LIGHT 41 (RHL41)</t>
  </si>
  <si>
    <t>RESPONSIVE TO HIGH LIGHT 41 (RHL41); (ATZAT12); (ZAT12)</t>
  </si>
  <si>
    <t>AT3G195802</t>
  </si>
  <si>
    <t>7.26585396096105e-179</t>
  </si>
  <si>
    <t>0.805528083173567</t>
  </si>
  <si>
    <t>0.597</t>
  </si>
  <si>
    <t>1.47416911013939e-174</t>
  </si>
  <si>
    <t>AT3G19580</t>
  </si>
  <si>
    <t>Encodes zinc finger protein. mRNA levels are upregulated in response to ABA, high salt, and mild desiccation. The protein is localized to the nucleus and acts as a transcriptional repressor.</t>
  </si>
  <si>
    <t>ZINC-FINGER PROTEIN 2 (ZF2)</t>
  </si>
  <si>
    <t>ZINC-FINGER PROTEIN 2 (ZF2);ZINC-FINGER PROTEIN 2 (AZF2)</t>
  </si>
  <si>
    <t>AT1G61890</t>
  </si>
  <si>
    <t>3.25344586417376e-132</t>
  </si>
  <si>
    <t>0.810376740150589</t>
  </si>
  <si>
    <t>0.693</t>
  </si>
  <si>
    <t>6.60091631382213e-128</t>
  </si>
  <si>
    <t>MATE efflux family protein;(source:Araport11)</t>
  </si>
  <si>
    <t>AT1G35140</t>
  </si>
  <si>
    <t>1.51874712852973e-235</t>
  </si>
  <si>
    <t>0.811420580377772</t>
  </si>
  <si>
    <t>3.08138604907396e-231</t>
  </si>
  <si>
    <t>EXL1 is involved in the C-starvation response. Phenotypic changes of an exl1 loss of function mutant became evident only under corresponding experimental conditions. For example, the mutant showed diminished biomass production in a short-day/low light growth regime, impaired survival during extended night, and impaired survival of anoxia stress.</t>
  </si>
  <si>
    <t>PHOSPHATE-INDUCED 1 (PHI-1)</t>
  </si>
  <si>
    <t>HYPOXIA  RESPONSE UNKNOWN PROTEIN 46 (HUP46);EXORDIUM LIKE 7 (EXL7);EXORDIUM LIKE 1 (EXL1);PHOSPHATE-INDUCED 1 (PHI-1)</t>
  </si>
  <si>
    <t>AT4G144501</t>
  </si>
  <si>
    <t>1.56554973222884e-66</t>
  </si>
  <si>
    <t>0.813616347607577</t>
  </si>
  <si>
    <t>0.157</t>
  </si>
  <si>
    <t>3.17634385171909e-62</t>
  </si>
  <si>
    <t>AT2G26530</t>
  </si>
  <si>
    <t>2.16246069845756e-161</t>
  </si>
  <si>
    <t>0.833977952289807</t>
  </si>
  <si>
    <t>4.38741651110054e-157</t>
  </si>
  <si>
    <t>Pheromone receptor-like protein involved in the early elicitor signaling events which occur within minutes and include ion fluxes across the plasma membrane, activation of MPKs and the formation of ROS related to PGPS1 and WRKY33.</t>
  </si>
  <si>
    <t xml:space="preserve"> (AR781)</t>
  </si>
  <si>
    <t>AT3G55980</t>
  </si>
  <si>
    <t>1.08521168966377e-198</t>
  </si>
  <si>
    <t>0.842231226306862</t>
  </si>
  <si>
    <t>0.641</t>
  </si>
  <si>
    <t>2.20178599715883e-194</t>
  </si>
  <si>
    <t>salt-inducible zinc finger 1;(source:Araport11)</t>
  </si>
  <si>
    <t>SALT-INDUCIBLE ZINC FINGER 1 (SZF1)</t>
  </si>
  <si>
    <t>SALT-INDUCIBLE ZINC FINGER 1 (SZF1);TANDEM ZINC FINGER 11 (TZF11); (ATSZF1)</t>
  </si>
  <si>
    <t>AT1G017203</t>
  </si>
  <si>
    <t>2.89918870850624e-166</t>
  </si>
  <si>
    <t>0.849750932350619</t>
  </si>
  <si>
    <t>5.88216397068832e-162</t>
  </si>
  <si>
    <t>AT1G01720</t>
  </si>
  <si>
    <t>Belongs to a large family of putative transcriptional activators with NAC domain. Transcript level increases in response to wounding and abscisic acid. ATAF1 attentuates ABA signaling and sythesis. Mutants are hyposensitive to ABA. The mRNA is cell-to-cell mobile.</t>
  </si>
  <si>
    <t xml:space="preserve"> (ATAF1)</t>
  </si>
  <si>
    <t xml:space="preserve"> (ATAF1); (ANAC2);ARABIDOPSIS NAC DOMAIN CONTAINING PROTEIN 2 (ANAC002)</t>
  </si>
  <si>
    <t>3.81583623839549e-199</t>
  </si>
  <si>
    <t>0.855014619722219</t>
  </si>
  <si>
    <t>0.254</t>
  </si>
  <si>
    <t>7.74195014408062e-195</t>
  </si>
  <si>
    <t>AT3G567102</t>
  </si>
  <si>
    <t>2.91421784388833e-160</t>
  </si>
  <si>
    <t>0.865884284827662</t>
  </si>
  <si>
    <t>5.91265658346504e-156</t>
  </si>
  <si>
    <t>AT3G56710</t>
  </si>
  <si>
    <t>Sig1 binding protein; interacts with Sig1R4. As well as Sig1, SibI is imported into chloroplasts and its expression is light-dependent in mature chloroplasts.</t>
  </si>
  <si>
    <t>SIGMA FACTOR BINDING PROTEIN 1 (SIB1)</t>
  </si>
  <si>
    <t>AT2G46240</t>
  </si>
  <si>
    <t>2.85959745743914e-205</t>
  </si>
  <si>
    <t>0.867203643709796</t>
  </si>
  <si>
    <t>0.333</t>
  </si>
  <si>
    <t>0.046</t>
  </si>
  <si>
    <t>5.80183728139827e-201</t>
  </si>
  <si>
    <t>A member of Arabidopsis BAG (Bcl-2-associated athanogene) proteins, plant homologs of mammalian regulators of apoptosis. Expression of BAG6 in leaves was strongly induced by heat stress. Knockout mutants exhibited enhanced susceptibility to fungal pathogen Botrytis cinerea. Plant BAG proteins are multi-functional and remarkably similar to their animal counterparts, as they regulate apoptotic-like processes ranging from pathogen attack, to abiotic stress, to plant development. The mRNA is cell-to-cell mobile.</t>
  </si>
  <si>
    <t>BCL-2-ASSOCIATED ATHANOGENE 6 (BAG6)</t>
  </si>
  <si>
    <t>ARABIDOPSIS THALIANA BCL-2-ASSOCIATED ATHANOGENE 6 (ATBAG6);BCL-2-ASSOCIATED ATHANOGENE 6 (BAG6)</t>
  </si>
  <si>
    <t>AT3G46080</t>
  </si>
  <si>
    <t>5.61349057566036e-172</t>
  </si>
  <si>
    <t>0.871803284648611</t>
  </si>
  <si>
    <t>0.475</t>
  </si>
  <si>
    <t>1.13892110289573e-167</t>
  </si>
  <si>
    <t>C2H2-type zinc finger family protein;(source:Araport11)</t>
  </si>
  <si>
    <t>AT1G16030</t>
  </si>
  <si>
    <t>9.84601898681824e-142</t>
  </si>
  <si>
    <t>0.875493874264369</t>
  </si>
  <si>
    <t>0.294</t>
  </si>
  <si>
    <t>0.052</t>
  </si>
  <si>
    <t>1.99765879223555e-137</t>
  </si>
  <si>
    <t>heat shock protein 70B;(source:Araport11)</t>
  </si>
  <si>
    <t>HEAT SHOCK PROTEIN 70B (Hsp70b)</t>
  </si>
  <si>
    <t>AT5G666501</t>
  </si>
  <si>
    <t>2.24441788777711e-133</t>
  </si>
  <si>
    <t>0.908589067523424</t>
  </si>
  <si>
    <t>0.542</t>
  </si>
  <si>
    <t>4.55369945251099e-129</t>
  </si>
  <si>
    <t>AT5G66650</t>
  </si>
  <si>
    <t>Chloroplast localized mitochondrial calcium uniporter.</t>
  </si>
  <si>
    <t>CHLOROPLAST-LOCALIZED MITOCHONDRIAL CALCIUM UNIPORTER (CMCU)</t>
  </si>
  <si>
    <t>AT1G68840</t>
  </si>
  <si>
    <t>1.79407647469256e-148</t>
  </si>
  <si>
    <t>0.918245477683207</t>
  </si>
  <si>
    <t>3.64000175950372e-144</t>
  </si>
  <si>
    <t>Rav2 is part of a complex that has been named `regulator of the (H+)-ATPase of the vacuolar and endosomal membranes' (RAVE) The mRNA is cell-to-cell mobile.</t>
  </si>
  <si>
    <t>RELATED TO ABI3/VP1 2 (RAV2)</t>
  </si>
  <si>
    <t>RELATED TO ABI3/VP1 2 (RAV2); (AtRAV2);TEMPRANILLO 2 (TEM2);ETHYLENE RESPONSE DNA BINDING FACTOR 2 (EDF2);RELATED TO AP2 8 (rap2.8)</t>
  </si>
  <si>
    <t>AT1G73540</t>
  </si>
  <si>
    <t>9.3447331639973e-211</t>
  </si>
  <si>
    <t>0.953214497213525</t>
  </si>
  <si>
    <t>1.89595291164341e-206</t>
  </si>
  <si>
    <t>nudix hydrolase homolog 21;(source:Araport11)</t>
  </si>
  <si>
    <t>NUDIX HYDROLASE HOMOLOG 21 (NUDT21)</t>
  </si>
  <si>
    <t>NUDIX HYDROLASE HOMOLOG 21 (NUDT21);NUDIX HYDROLASE HOMOLOG 21 (atnudt21)</t>
  </si>
  <si>
    <t>AT1G53540</t>
  </si>
  <si>
    <t>6.35448539523478e-195</t>
  </si>
  <si>
    <t>0.965829355207262</t>
  </si>
  <si>
    <t>0.349</t>
  </si>
  <si>
    <t>0.054</t>
  </si>
  <si>
    <t>1.28926154183918e-190</t>
  </si>
  <si>
    <t>Member of the class I small heat-shock protein (sHSP) family, which accounts for the majority of sHSPs in maturing seeds</t>
  </si>
  <si>
    <t xml:space="preserve"> (HSP17.6C)</t>
  </si>
  <si>
    <t>AT5G41740</t>
  </si>
  <si>
    <t>2.24952434708452e-289</t>
  </si>
  <si>
    <t>0.977651486584398</t>
  </si>
  <si>
    <t>4.56405994779977e-285</t>
  </si>
  <si>
    <t>Disease resistance protein (TIR-NBS-LRR class) family;(source:Araport11)</t>
  </si>
  <si>
    <t>AT2G464002</t>
  </si>
  <si>
    <t>4.59471069742984e-271</t>
  </si>
  <si>
    <t>0.998345431400311</t>
  </si>
  <si>
    <t>0.15</t>
  </si>
  <si>
    <t>9.3222085340154e-267</t>
  </si>
  <si>
    <t>AT2G46400</t>
  </si>
  <si>
    <t>Encodes a WRKY transcription factor that contributes to the feedforward inhibition of osmotic/salt stress-dependent LR inhibition via regulation of ABA signaling and auxin   homeostasis.</t>
  </si>
  <si>
    <t>WRKY DNA-BINDING PROTEIN 46 (WRKY46)</t>
  </si>
  <si>
    <t>WRKY DNA-BINDING PROTEIN 46 (WRKY46);WRKY DNA-BINDING PROTEIN 46 (ATWRKY46)</t>
  </si>
  <si>
    <t>AT1G531702</t>
  </si>
  <si>
    <t>7.21190409910465e-176</t>
  </si>
  <si>
    <t>1.01663355026149</t>
  </si>
  <si>
    <t>1.46322322266734e-171</t>
  </si>
  <si>
    <t>AT1G53170</t>
  </si>
  <si>
    <t>encodes a member of the ERF (ethylene response factor) subfamily B-1 of ERF/AP2 transcription factor family (ATERF-8). The protein contains one AP2 domain. There are 15 members in this subfamily including ATERF-3, ATERF-4, ATERF-7, and leafy petiole.</t>
  </si>
  <si>
    <t>ETHYLENE RESPONSE FACTOR 8 (ERF8)</t>
  </si>
  <si>
    <t>ETHYLENE RESPONSE ELEMENT BINDING FACTOR 4 (ATERF8); (ATERF-8);ETHYLENE RESPONSE FACTOR 8 (ERF8)</t>
  </si>
  <si>
    <t>AT3G23170</t>
  </si>
  <si>
    <t>1.02573057204143</t>
  </si>
  <si>
    <t>PRP is a proline/serine rich protein of unknown function. It interacts with defense related MAP kinase MPK6 and others. It's expression is induced by PAMP elicitors. May play a role in response to pathogens.</t>
  </si>
  <si>
    <t>PROLINE/SERINE-RICH PROTEIN (PRP)</t>
  </si>
  <si>
    <t>HYPOXIA  RESPONSE UNKNOWN PROTEIN 39 (HUP39);PROLINE/SERINE-RICH PROTEIN (PRP)</t>
  </si>
  <si>
    <t>AT2G26150</t>
  </si>
  <si>
    <t>6.4688548700303e-285</t>
  </si>
  <si>
    <t>1.03070067703231</t>
  </si>
  <si>
    <t>0.639</t>
  </si>
  <si>
    <t>1.31246596458045e-280</t>
  </si>
  <si>
    <t>member of Heat Stress Transcription Factor (Hsf) family. Involved in response to misfolded protein accumulation in the cytosol. Regulated by alternative splicing and non-sense-mediated decay.</t>
  </si>
  <si>
    <t>HEAT SHOCK TRANSCRIPTION FACTOR A2 (HSFA2)</t>
  </si>
  <si>
    <t>HEAT SHOCK TRANSCRIPTION FACTOR A2 (ATHSFA2);HEAT SHOCK TRANSCRIPTION FACTOR A2 (HSFA2)</t>
  </si>
  <si>
    <t>AT5G11140</t>
  </si>
  <si>
    <t>3.08061284281412e-266</t>
  </si>
  <si>
    <t>1.04808986249119</t>
  </si>
  <si>
    <t>0.513</t>
  </si>
  <si>
    <t>6.25025539678557e-262</t>
  </si>
  <si>
    <t>phospholipase-like protein (PEARLI 4) family protein;(source:Araport11)</t>
  </si>
  <si>
    <t>AT1G208231</t>
  </si>
  <si>
    <t>3.67060319844945e-199</t>
  </si>
  <si>
    <t>1.06841062694821</t>
  </si>
  <si>
    <t>0.584</t>
  </si>
  <si>
    <t>7.44728682933408e-195</t>
  </si>
  <si>
    <t>AT1G20823</t>
  </si>
  <si>
    <t>Encodes a RING E3 ubiquitin ligase ATL80. Involved in phosphate mobilization and cold stress response in sufficient phosphate growth conditions. The mRNA is cell-to-cell mobile.</t>
  </si>
  <si>
    <t xml:space="preserve"> (ATATL80)</t>
  </si>
  <si>
    <t xml:space="preserve"> (ATATL80);ARABIDOPSIS T??XICOS EN LEVADURA 80 (ATL80)</t>
  </si>
  <si>
    <t>AT5G24110</t>
  </si>
  <si>
    <t>1.92121257557003e-115</t>
  </si>
  <si>
    <t>1.0778630262543</t>
  </si>
  <si>
    <t>0.488</t>
  </si>
  <si>
    <t>3.89794819457403e-111</t>
  </si>
  <si>
    <t>WRKY DNA-BINDING PROTEIN 30 (WRKY30)</t>
  </si>
  <si>
    <t>ARABIDOPSIS THALIANA WRKY DNA-BINDING PROTEIN 30 (ATWRKY30);WRKY DNA-BINDING PROTEIN 30 (WRKY30)</t>
  </si>
  <si>
    <t>AT4G133952</t>
  </si>
  <si>
    <t>2.62446064266481e-211</t>
  </si>
  <si>
    <t>1.09102756935719</t>
  </si>
  <si>
    <t>5.32476819790263e-207</t>
  </si>
  <si>
    <t>AT4G13395</t>
  </si>
  <si>
    <t>ROTUNDIFOLIA like 12;(source:Araport11)</t>
  </si>
  <si>
    <t>ROTUNDIFOLIA LIKE 12 (RTFL12)</t>
  </si>
  <si>
    <t>DEVIL 10 (DVL10);ROTUNDIFOLIA LIKE 12 (RTFL12)</t>
  </si>
  <si>
    <t>AT5G032102</t>
  </si>
  <si>
    <t>4.2141284870358e-188</t>
  </si>
  <si>
    <t>1.10135371577307</t>
  </si>
  <si>
    <t>8.55004528734693e-184</t>
  </si>
  <si>
    <t>AT5G03210</t>
  </si>
  <si>
    <t>Encodes a small polypeptide contributing to resistance to potyvirus.</t>
  </si>
  <si>
    <t>DBP-INTERACTING PROTEIN 2 (DIP2)</t>
  </si>
  <si>
    <t xml:space="preserve"> (ATDIP2);DBP-INTERACTING PROTEIN 2 (DIP2)</t>
  </si>
  <si>
    <t>AT1G142001</t>
  </si>
  <si>
    <t>2.22331039672931e-122</t>
  </si>
  <si>
    <t>1.13247387627666</t>
  </si>
  <si>
    <t>0.577</t>
  </si>
  <si>
    <t>4.51087446392411e-118</t>
  </si>
  <si>
    <t>AT1G14200</t>
  </si>
  <si>
    <t>E3 ligase involved in the regulation of the homeostasis of sensor NLR immune receptors.</t>
  </si>
  <si>
    <t xml:space="preserve"> (SNIPER1)</t>
  </si>
  <si>
    <t xml:space="preserve"> (USR1); (SNIPER1)</t>
  </si>
  <si>
    <t>AT5G043401</t>
  </si>
  <si>
    <t>5.90553818392016e-164</t>
  </si>
  <si>
    <t>1.14283561374167</t>
  </si>
  <si>
    <t>0.943</t>
  </si>
  <si>
    <t>1.19817464213556e-159</t>
  </si>
  <si>
    <t>AT4G112801</t>
  </si>
  <si>
    <t>1.14290245879801</t>
  </si>
  <si>
    <t>0.188</t>
  </si>
  <si>
    <t>AT4G276521</t>
  </si>
  <si>
    <t>2.86796582414297e-179</t>
  </si>
  <si>
    <t>1.17726882393822</t>
  </si>
  <si>
    <t>5.81881586060367e-175</t>
  </si>
  <si>
    <t>AT4G27652</t>
  </si>
  <si>
    <t>AT5G575601</t>
  </si>
  <si>
    <t>3.25976686570029e-177</t>
  </si>
  <si>
    <t>1.18660162208279</t>
  </si>
  <si>
    <t>6.61374099381931e-173</t>
  </si>
  <si>
    <t>AT5G57560</t>
  </si>
  <si>
    <t>Encodes a cell wall-modifying enzyme, rapidly upregulated in response to environmental stimuli.</t>
  </si>
  <si>
    <t>TOUCH 4 (TCH4)</t>
  </si>
  <si>
    <t>TOUCH 4 (TCH4); (ATXTH22);XYLOGLUCAN ENDOTRANSGLUCOSYLASE/HYDROLASE 22 (XTH22)</t>
  </si>
  <si>
    <t>AT1G74450</t>
  </si>
  <si>
    <t>1.20174302722827</t>
  </si>
  <si>
    <t>Plants overexpressing At1g74450 are stunted in height and have reduced male fertility.</t>
  </si>
  <si>
    <t xml:space="preserve"> (ROH1D)</t>
  </si>
  <si>
    <t>AT3G56880</t>
  </si>
  <si>
    <t>2.80708088926416e-268</t>
  </si>
  <si>
    <t>1.22364483022541</t>
  </si>
  <si>
    <t>0.365</t>
  </si>
  <si>
    <t>5.69528641622805e-264</t>
  </si>
  <si>
    <t>AT3G100201</t>
  </si>
  <si>
    <t>5.96288790014754e-261</t>
  </si>
  <si>
    <t>1.23290930264089</t>
  </si>
  <si>
    <t>0.135</t>
  </si>
  <si>
    <t>1.20981032606093e-256</t>
  </si>
  <si>
    <t>AT3G10020</t>
  </si>
  <si>
    <t>HYPOXIA  RESPONSE UNKNOWN PROTEIN 26 (HUP26)</t>
  </si>
  <si>
    <t>AT4G276571</t>
  </si>
  <si>
    <t>2.31720300223927e-238</t>
  </si>
  <si>
    <t>1.23556251641765</t>
  </si>
  <si>
    <t>4.70137317124326e-234</t>
  </si>
  <si>
    <t>AT4G27657</t>
  </si>
  <si>
    <t>AT1G74310</t>
  </si>
  <si>
    <t>5.50772543514681e-186</t>
  </si>
  <si>
    <t>1.24182633218315</t>
  </si>
  <si>
    <t>1.11746241353694e-181</t>
  </si>
  <si>
    <t>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t>
  </si>
  <si>
    <t>HEAT SHOCK PROTEIN 101 (HSP101)</t>
  </si>
  <si>
    <t>HEAT SHOCK PROTEIN 101 (ATHSP101); (HOT1);HEAT SHOCK PROTEIN 101 (HSP101)</t>
  </si>
  <si>
    <t>AT3G125801</t>
  </si>
  <si>
    <t>1.01989645218129e-143</t>
  </si>
  <si>
    <t>1.24668120320835</t>
  </si>
  <si>
    <t>0.421</t>
  </si>
  <si>
    <t>2.06926791183061e-139</t>
  </si>
  <si>
    <t>AT3G12580</t>
  </si>
  <si>
    <t>heat shock protein 70;(source:Araport11)</t>
  </si>
  <si>
    <t>HEAT SHOCK PROTEIN 70 (HSP70)</t>
  </si>
  <si>
    <t>HEAT SHOCK PROTEIN 70 (HSP70);ARABIDOPSIS HEAT SHOCK PROTEIN 70 (ATHSP70); (HSC70-4)</t>
  </si>
  <si>
    <t>AT4G245701</t>
  </si>
  <si>
    <t>1.03824754387271e-245</t>
  </si>
  <si>
    <t>1.25415888743577</t>
  </si>
  <si>
    <t>2.10650044176333e-241</t>
  </si>
  <si>
    <t>AT4G272801</t>
  </si>
  <si>
    <t>8.78031627482392e-298</t>
  </si>
  <si>
    <t>1.26134704501727</t>
  </si>
  <si>
    <t>0.315</t>
  </si>
  <si>
    <t>1.78143836899902e-293</t>
  </si>
  <si>
    <t>AT4G27280</t>
  </si>
  <si>
    <t>EF-hand Ca2 + -binding protein, which is a Ca2+-dependent transducer of auxin-regulated gene expression and interacts with ICR1.</t>
  </si>
  <si>
    <t>CA2+-DEPENDENT MODULATOR OF ICR1 (CMI1)</t>
  </si>
  <si>
    <t>AT1G54050</t>
  </si>
  <si>
    <t>4.44295092637706e-280</t>
  </si>
  <si>
    <t>1.26279690272426</t>
  </si>
  <si>
    <t>0.52</t>
  </si>
  <si>
    <t>0.088</t>
  </si>
  <si>
    <t>9.01430313452642e-276</t>
  </si>
  <si>
    <t>HSP20-like chaperones superfamily protein;(source:Araport11)</t>
  </si>
  <si>
    <t xml:space="preserve"> (HSP17.4B)</t>
  </si>
  <si>
    <t>AT3G245001</t>
  </si>
  <si>
    <t>1.85880223083442e-122</t>
  </si>
  <si>
    <t>1.27345551306037</t>
  </si>
  <si>
    <t>3.77132384613995e-118</t>
  </si>
  <si>
    <t>AT3G24500</t>
  </si>
  <si>
    <t>One of three genes in A. thaliana encoding multiprotein bridging factor 1, a highly conserved transcriptional coactivator.  May serve as a bridging factor between a bZIP factor and TBP.  Its expression is specifically elevated in response to pathogen infection, salinity, drought, heat, hydrogen peroxide, and application of abscisic acid or salicylic acid.  Constitutive expression enhances the tolerance of transgenic plants to various biotic and abiotic stresses.</t>
  </si>
  <si>
    <t>MULTIPROTEIN BRIDGING FACTOR 1C (MBF1C)</t>
  </si>
  <si>
    <t>MULTIPROTEIN BRIDGING FACTOR 1C (MBF1C); (ATMBF1C)</t>
  </si>
  <si>
    <t>AT2G17040</t>
  </si>
  <si>
    <t>1.29358276739499</t>
  </si>
  <si>
    <t>0.166</t>
  </si>
  <si>
    <t>Member of the NAC transcription factor family and more specifically, the ONAC022 subfamily. Involved in leaf and inflorescence stem morphogenesis. The mRNA is cell-to-cell mobile.</t>
  </si>
  <si>
    <t>NAC DOMAIN CONTAINING PROTEIN 36 (NAC036)</t>
  </si>
  <si>
    <t>NAC DOMAIN CONTAINING PROTEIN 36 (NAC036);NAC DOMAIN CONTAINING PROTEIN 36 (anac036)</t>
  </si>
  <si>
    <t>AT2G29500</t>
  </si>
  <si>
    <t>2.16649723972167e-124</t>
  </si>
  <si>
    <t>1.30926377873888</t>
  </si>
  <si>
    <t>0.132</t>
  </si>
  <si>
    <t>4.39560624967129e-120</t>
  </si>
  <si>
    <t xml:space="preserve"> (HSP17.6B)</t>
  </si>
  <si>
    <t>1.3207356057228</t>
  </si>
  <si>
    <t>0.133</t>
  </si>
  <si>
    <t>AT5G456301</t>
  </si>
  <si>
    <t>1.32453793569678</t>
  </si>
  <si>
    <t>AT5G45630</t>
  </si>
  <si>
    <t>AT1G749301</t>
  </si>
  <si>
    <t>1.34458243022491</t>
  </si>
  <si>
    <t>0.175</t>
  </si>
  <si>
    <t>4.14994090540977e-276</t>
  </si>
  <si>
    <t>1.43427130730826</t>
  </si>
  <si>
    <t>8.41981510298589e-272</t>
  </si>
  <si>
    <t>AT3G46230</t>
  </si>
  <si>
    <t>3.640341535184e-148</t>
  </si>
  <si>
    <t>1.45683665098416</t>
  </si>
  <si>
    <t>0.077</t>
  </si>
  <si>
    <t>7.38588894073483e-144</t>
  </si>
  <si>
    <t>Member of the class I small heat-shock protein (sHSP) family, which accounts for the majority of sHSPs in maturing seeds.Induced by heat, cold, salt, drought and high-light.</t>
  </si>
  <si>
    <t>HEAT SHOCK PROTEIN 17.4 (HSP17.4)</t>
  </si>
  <si>
    <t>ARABIDOPSIS THALIANA HEAT SHOCK PROTEIN 17.4 (ATHSP17.4);HEAT SHOCK PROTEIN 17.4 (HSP17.4)</t>
  </si>
  <si>
    <t>AT1G187401</t>
  </si>
  <si>
    <t>2.28638144331171e-278</t>
  </si>
  <si>
    <t>1.506486051475</t>
  </si>
  <si>
    <t>4.63883931033512e-274</t>
  </si>
  <si>
    <t>AT1G18740</t>
  </si>
  <si>
    <t>DUF793 domain containing protein. Expression is induced by cold. Loss of function mutations are more sensitive to freezing and have reduced levels of CBFs. May act by preventing degradation of CBFs.</t>
  </si>
  <si>
    <t>BYPASS1-LIKE (B1L)</t>
  </si>
  <si>
    <t>AT5G12020</t>
  </si>
  <si>
    <t>1.2719029013535e-182</t>
  </si>
  <si>
    <t>1.53099863453094</t>
  </si>
  <si>
    <t>0.083</t>
  </si>
  <si>
    <t>2.58056379655612e-178</t>
  </si>
  <si>
    <t>17.6 kDa class II heat shock protein;(source:Araport11)</t>
  </si>
  <si>
    <t>17.6 KDA CLASS II HEAT SHOCK PROTEIN (HSP17.6II)</t>
  </si>
  <si>
    <t>AT1G074001</t>
  </si>
  <si>
    <t>3.1175001308509e-180</t>
  </si>
  <si>
    <t>1.59108695964788</t>
  </si>
  <si>
    <t>6.32509601548339e-176</t>
  </si>
  <si>
    <t>AT1G07400</t>
  </si>
  <si>
    <t xml:space="preserve"> (HSP17.8)</t>
  </si>
  <si>
    <t>AT5G12030</t>
  </si>
  <si>
    <t>2.75045935923461e-204</t>
  </si>
  <si>
    <t>1.78660705816975</t>
  </si>
  <si>
    <t>0.114</t>
  </si>
  <si>
    <t>5.5804069939511e-200</t>
  </si>
  <si>
    <t>Encodes a cytosolic small heat shock protein with chaperone activity that is induced by heat and osmotic stress and is also expressed late in seed development.</t>
  </si>
  <si>
    <t>HEAT SHOCK PROTEIN 17.6A (HSP17.6A)</t>
  </si>
  <si>
    <t>HEAT SHOCK PROTEIN 17.6 (HSP17.6);HEAT SHOCK PROTEIN 17.6A (AT-HSP17.6A);HEAT SHOCK PROTEIN 17.6A (HSP17.6A)</t>
  </si>
  <si>
    <t>AT2G050701</t>
  </si>
  <si>
    <t>2.54446651671671e-79</t>
  </si>
  <si>
    <t>0.700881529836503</t>
  </si>
  <si>
    <t>5.16246811576653e-75</t>
  </si>
  <si>
    <t>AT5G423801</t>
  </si>
  <si>
    <t>2.20086897815299e-127</t>
  </si>
  <si>
    <t>0.71817555663041</t>
  </si>
  <si>
    <t>4.46534306977461e-123</t>
  </si>
  <si>
    <t>calmodulin like 37;(source:Araport11)</t>
  </si>
  <si>
    <t>CALMODULIN LIKE 37 (CML37)</t>
  </si>
  <si>
    <t>CALMODULIN LIKE 39 (CML39);CALMODULIN LIKE 37 (CML37); (ATCML37)</t>
  </si>
  <si>
    <t>9.89031728215176e-79</t>
  </si>
  <si>
    <t>0.721889869589047</t>
  </si>
  <si>
    <t>0.678</t>
  </si>
  <si>
    <t>2.00664647337577e-74</t>
  </si>
  <si>
    <t>AT5G520501</t>
  </si>
  <si>
    <t>3.06287779863258e-135</t>
  </si>
  <si>
    <t>0.731345912019635</t>
  </si>
  <si>
    <t>0.236</t>
  </si>
  <si>
    <t>6.21427276564564e-131</t>
  </si>
  <si>
    <t>DETOXIFICATION EFFLUX CARRIER 50 (DTX50)</t>
  </si>
  <si>
    <t xml:space="preserve"> (ATDTX50);DETOXIFICATION EFFLUX CARRIER 50 (DTX50)</t>
  </si>
  <si>
    <t>AT2G109401</t>
  </si>
  <si>
    <t>1.49099218082737e-50</t>
  </si>
  <si>
    <t>0.732980019961493</t>
  </si>
  <si>
    <t>0.758</t>
  </si>
  <si>
    <t>3.02507403568066e-46</t>
  </si>
  <si>
    <t>AT3G290001</t>
  </si>
  <si>
    <t>1.67931672502586e-95</t>
  </si>
  <si>
    <t>0.739447646514743</t>
  </si>
  <si>
    <t>3.40716570340498e-91</t>
  </si>
  <si>
    <t>Calcium-binding EF-hand family protein;(source:Araport11)</t>
  </si>
  <si>
    <t>AT3G089401</t>
  </si>
  <si>
    <t>1.21415131120488e-105</t>
  </si>
  <si>
    <t>0.772215686527111</t>
  </si>
  <si>
    <t>2.46339159530358e-101</t>
  </si>
  <si>
    <t>AT5G147301</t>
  </si>
  <si>
    <t>5.96183036748079e-104</t>
  </si>
  <si>
    <t>0.78012856448712</t>
  </si>
  <si>
    <t>1.20959576325818e-99</t>
  </si>
  <si>
    <t>Unknown protein, expression induced by IDL7 and stress.</t>
  </si>
  <si>
    <t>AT2G368001</t>
  </si>
  <si>
    <t>3.35706175292195e-306</t>
  </si>
  <si>
    <t>0.787635371325082</t>
  </si>
  <si>
    <t>0.61</t>
  </si>
  <si>
    <t>6.81114259050334e-302</t>
  </si>
  <si>
    <t>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t>
  </si>
  <si>
    <t>DON-GLUCOSYLTRANSFERASE 1 (DOGT1)</t>
  </si>
  <si>
    <t>DON-GLUCOSYLTRANSFERASE 1 (DOGT1);UDP-GLUCOSYL TRANSFERASE 73C5 (UGT73C5)</t>
  </si>
  <si>
    <t>1.99061798201467e-140</t>
  </si>
  <si>
    <t>0.808310513923065</t>
  </si>
  <si>
    <t>4.03876482370956e-136</t>
  </si>
  <si>
    <t>Encodes a PINOID (PID)-binding protein containing putative EF-hand calcium-binding motifs.  The interaction is dependent on the presence of calcium. mRNA expression is up-regulated by auxin. Not a phosphorylation target of PID, likely acts upstream of PID to regulate the activity of this protein in response to changes in calcium levels.</t>
  </si>
  <si>
    <t>PINOID-BINDING PROTEIN 1 (PBP1)</t>
  </si>
  <si>
    <t>AT5G527601</t>
  </si>
  <si>
    <t>2.15682540845078e-141</t>
  </si>
  <si>
    <t>0.811903801277507</t>
  </si>
  <si>
    <t>4.37598307120579e-137</t>
  </si>
  <si>
    <t>Copper transport protein family;(source:Araport11)</t>
  </si>
  <si>
    <t>AT2G362201</t>
  </si>
  <si>
    <t>3.30654424157404e-140</t>
  </si>
  <si>
    <t>0.830075318334497</t>
  </si>
  <si>
    <t>6.70864761172957e-136</t>
  </si>
  <si>
    <t>AT5G526401</t>
  </si>
  <si>
    <t>1.03133522194795e-56</t>
  </si>
  <si>
    <t>0.830282125490786</t>
  </si>
  <si>
    <t>0.39</t>
  </si>
  <si>
    <t>2.09247603181019e-52</t>
  </si>
  <si>
    <t>Encodes a cytosolic heat shock protein AtHSP90.1.  AtHSP90.1 interacts with disease resistance signaling components SGT1b and RAR1 and is required for RPS2-mediated resistance. The mRNA is cell-to-cell mobile.</t>
  </si>
  <si>
    <t>HEAT SHOCK PROTEIN 90.1 (HSP90.1)</t>
  </si>
  <si>
    <t>HEAT SHOCK PROTEIN 81-1 (HSP81-1); (ATHS83); (HSP81.1);HEAT SHOCK PROTEIN 90.1 (HSP90.1);HEAT SHOCK PROTEIN 90.1 (ATHSP90.1);HEAT SHOCK PROTEIN 90-1 (AtHsp90-1);HEAT SHOCK PROTEIN 83 (HSP83)</t>
  </si>
  <si>
    <t>AT4G143652</t>
  </si>
  <si>
    <t>5.14159150661625e-132</t>
  </si>
  <si>
    <t>0.832490658585843</t>
  </si>
  <si>
    <t>1.04317750077737e-127</t>
  </si>
  <si>
    <t>XB3 ORTHOLOG 4 IN ARABIDOPSIS THALIANA (XBAT34)</t>
  </si>
  <si>
    <t>0.847206204739178</t>
  </si>
  <si>
    <t>Encodes a protein with pyridoxal phosphate synthase activity whose transcripts were detected mostly in roots and accumulate during senescence. The protein was found in very low abundance, which prevented a specific localisation.</t>
  </si>
  <si>
    <t>PYRIDOXINE BIOSYNTHESIS 1.2 (PDX1.2)</t>
  </si>
  <si>
    <t xml:space="preserve"> (A37);ARABIDOPSIS THALIANA PYRIDOXINE BIOSYNTHESIS 1.2 (ATPDX1.2);PYRIDOXINE BIOSYNTHESIS 1.2 (PDX1.2)</t>
  </si>
  <si>
    <t>AT4G276541</t>
  </si>
  <si>
    <t>0.923464422602206</t>
  </si>
  <si>
    <t>7.93244011659433e-168</t>
  </si>
  <si>
    <t>0.93233888051859</t>
  </si>
  <si>
    <t>1.60941277525582e-163</t>
  </si>
  <si>
    <t>Encodes a member of the ERF (ethylene response factor) subfamily B-3 of ERF/AP2 transcription factor family (ATERF-6). The protein contains one AP2 domain. There are 18 members in this subfamily including ATERF-1, ATERF-2, AND ATERF-5. It is involved in the response to reactive oxygen species and light stress. Involved in regulating root architecture and the response to cold stress.</t>
  </si>
  <si>
    <t>ETHYLENE RESPONSIVE ELEMENT BINDING FACTOR 6 (ERF6)</t>
  </si>
  <si>
    <t>ETHYLENE RESPONSIVE ELEMENT BINDING FACTOR 6 (ATERF6); (ERF103);ETHYLENE RESPONSIVE ELEMENT BINDING FACTOR 6 (ERF6); (ERF-6-6)</t>
  </si>
  <si>
    <t>5.23934600240557e-216</t>
  </si>
  <si>
    <t>0.944254446895026</t>
  </si>
  <si>
    <t>1.06301091042807e-211</t>
  </si>
  <si>
    <t>Encodes AP2C1.  Belongs to the clade B of the PP2C-superfamily.  Acts as a MAPK phosphatase that negatively regulates MPK4 and MPK6.</t>
  </si>
  <si>
    <t xml:space="preserve"> (AP2C1)</t>
  </si>
  <si>
    <t>AT4G359852</t>
  </si>
  <si>
    <t>3.49227683552995e-114</t>
  </si>
  <si>
    <t>0.947754532037897</t>
  </si>
  <si>
    <t>0.406</t>
  </si>
  <si>
    <t>7.08548047160671e-110</t>
  </si>
  <si>
    <t>Senescence/dehydration-associated protein-like protein;(source:Araport11)</t>
  </si>
  <si>
    <t>AT5G274201</t>
  </si>
  <si>
    <t>1.35916265799326e-188</t>
  </si>
  <si>
    <t>0.954522076450991</t>
  </si>
  <si>
    <t>2.75760511680253e-184</t>
  </si>
  <si>
    <t>Encodes CNI1 (Carbon/Nitrogen Insensitive1) (also named as ATL31), a RING type ubiquitin ligase that functions in the Carbon/Nitrogen response for growth phase transition in Arabidopsis seedlings. The mRNA is cell-to-cell mobile.</t>
  </si>
  <si>
    <t>CARBON/NITROGEN INSENSITIVE 1 (CNI1)</t>
  </si>
  <si>
    <t>CARBON/NITROGEN INSENSITIVE 1 (CNI1);ARABIDOPSIS TOXICOS EN LEVADURA 31 (ATL31)</t>
  </si>
  <si>
    <t>0.961967673412938</t>
  </si>
  <si>
    <t>C2H2 and C2HC zinc fingers superfamily protein;(source:Araport11)</t>
  </si>
  <si>
    <t xml:space="preserve"> (ZAT7)</t>
  </si>
  <si>
    <t>AT1G055751</t>
  </si>
  <si>
    <t>1.56568111785692e-172</t>
  </si>
  <si>
    <t>1.00151546586299</t>
  </si>
  <si>
    <t>3.17661042001991e-168</t>
  </si>
  <si>
    <t>HYPOXIA  RESPONSE UNKNOWN PROTEIN 17 (HUP17)</t>
  </si>
  <si>
    <t>9.91745279490256e-274</t>
  </si>
  <si>
    <t>1.01273596861875</t>
  </si>
  <si>
    <t>0.092</t>
  </si>
  <si>
    <t>2.01215199755778e-269</t>
  </si>
  <si>
    <t>3.37246079592532e-243</t>
  </si>
  <si>
    <t>1.0191408295229</t>
  </si>
  <si>
    <t>6.84238570885289e-239</t>
  </si>
  <si>
    <t xml:space="preserve"> (HSP17.6A)</t>
  </si>
  <si>
    <t>2.901513815114e-166</t>
  </si>
  <si>
    <t>1.03454666038275</t>
  </si>
  <si>
    <t>0.416</t>
  </si>
  <si>
    <t>5.88688137948479e-162</t>
  </si>
  <si>
    <t>encodes a member of the ERF (ethylene response factor) subfamily B-3 of ERF/AP2 transcription factor family. The protein contains one AP2 domain. There are 18 members in this subfamily including ATERF-1, ATERF-2, AND ATERF-5. The mRNA is cell-to-cell mobile.</t>
  </si>
  <si>
    <t>ETHYLENE-RESPONSIVE ELEMENT BINDING FACTOR 13 (ERF13)</t>
  </si>
  <si>
    <t>ETHYLENE-RESPONSIVE ELEMENT BINDING FACTOR 13 (ERF13);ETHYLENE-RESPONSIVE ELEMENT BINDING FACTOR 13 (ATERF13); (EREBP)</t>
  </si>
  <si>
    <t>2.90481199024065e-242</t>
  </si>
  <si>
    <t>1.04806473988128</t>
  </si>
  <si>
    <t>5.89357304699926e-238</t>
  </si>
  <si>
    <t>AT1G241451</t>
  </si>
  <si>
    <t>1.17977175809984e-257</t>
  </si>
  <si>
    <t>1.0636550144998</t>
  </si>
  <si>
    <t>0.256</t>
  </si>
  <si>
    <t>2.39363892000877e-253</t>
  </si>
  <si>
    <t>AT5G527501</t>
  </si>
  <si>
    <t>1.69923984681698e-214</t>
  </si>
  <si>
    <t>1.07321951946527</t>
  </si>
  <si>
    <t>0.677</t>
  </si>
  <si>
    <t>3.44758772520696e-210</t>
  </si>
  <si>
    <t>AT1G808401</t>
  </si>
  <si>
    <t>2.28602149499148e-220</t>
  </si>
  <si>
    <t>1.25531375849497</t>
  </si>
  <si>
    <t>4.63810901118822e-216</t>
  </si>
  <si>
    <t>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WRKY DNA-BINDING PROTEIN 40 (WRKY40)</t>
  </si>
  <si>
    <t xml:space="preserve"> (ATWRKY40);WRKY DNA-BINDING PROTEIN 40 (WRKY40)</t>
  </si>
  <si>
    <t>1.37189259876408e-244</t>
  </si>
  <si>
    <t>1.2944911221599</t>
  </si>
  <si>
    <t>2.78343289363244e-240</t>
  </si>
  <si>
    <t>Chaperone DnaJ-domain superfamily protein;(source:Araport11)</t>
  </si>
  <si>
    <t>upload_1 (69)</t>
  </si>
  <si>
    <t>protein complex oligomerization (GO:0051259)</t>
  </si>
  <si>
    <t>.14</t>
  </si>
  <si>
    <t>57.82</t>
  </si>
  <si>
    <t>1.10E-08</t>
  </si>
  <si>
    <t>response to hydrogen peroxide (GO:0042542)</t>
  </si>
  <si>
    <t>.19</t>
  </si>
  <si>
    <t>57.54</t>
  </si>
  <si>
    <t>7.93E-13</t>
  </si>
  <si>
    <t>.60</t>
  </si>
  <si>
    <t>56.55</t>
  </si>
  <si>
    <t>1.19E-46</t>
  </si>
  <si>
    <t>.61</t>
  </si>
  <si>
    <t>56.08</t>
  </si>
  <si>
    <t>1.55E-46</t>
  </si>
  <si>
    <t>55.85</t>
  </si>
  <si>
    <t>1.76E-46</t>
  </si>
  <si>
    <t>41.85</t>
  </si>
  <si>
    <t>1.65E-42</t>
  </si>
  <si>
    <t>.83</t>
  </si>
  <si>
    <t>40.83</t>
  </si>
  <si>
    <t>3.60E-42</t>
  </si>
  <si>
    <t>ethylene-activated signaling pathway (GO:0009873)</t>
  </si>
  <si>
    <t>.20</t>
  </si>
  <si>
    <t>40.77</t>
  </si>
  <si>
    <t>1.44E-07</t>
  </si>
  <si>
    <t>.84</t>
  </si>
  <si>
    <t>40.59</t>
  </si>
  <si>
    <t>4.36E-42</t>
  </si>
  <si>
    <t>cellular response to ethylene stimulus (GO:0071369)</t>
  </si>
  <si>
    <t>33.13</t>
  </si>
  <si>
    <t>6.73E-07</t>
  </si>
  <si>
    <t>phosphorelay signal transduction system (GO:0000160)</t>
  </si>
  <si>
    <t>.26</t>
  </si>
  <si>
    <t>1.22E-06</t>
  </si>
  <si>
    <t>response to reactive oxygen species (GO:0000302)</t>
  </si>
  <si>
    <t>28.91</t>
  </si>
  <si>
    <t>6.80E-11</t>
  </si>
  <si>
    <t>response to heat (GO:0009408)</t>
  </si>
  <si>
    <t>.75</t>
  </si>
  <si>
    <t>23.93</t>
  </si>
  <si>
    <t>2.47E-16</t>
  </si>
  <si>
    <t>protein folding (GO:0006457)</t>
  </si>
  <si>
    <t>.51</t>
  </si>
  <si>
    <t>21.76</t>
  </si>
  <si>
    <t>1.66E-08</t>
  </si>
  <si>
    <t>.77</t>
  </si>
  <si>
    <t>20.65</t>
  </si>
  <si>
    <t>3.17E-13</t>
  </si>
  <si>
    <t>1.56</t>
  </si>
  <si>
    <t>16.62</t>
  </si>
  <si>
    <t>2.42E-21</t>
  </si>
  <si>
    <t>16.43</t>
  </si>
  <si>
    <t>2.26E-06</t>
  </si>
  <si>
    <t>14.27</t>
  </si>
  <si>
    <t>4.52E-16</t>
  </si>
  <si>
    <t>2.18</t>
  </si>
  <si>
    <t>14.23</t>
  </si>
  <si>
    <t>1.86E-24</t>
  </si>
  <si>
    <t>3.06</t>
  </si>
  <si>
    <t>12.76</t>
  </si>
  <si>
    <t>7.30E-31</t>
  </si>
  <si>
    <t>12.45</t>
  </si>
  <si>
    <t>4.78E-20</t>
  </si>
  <si>
    <t>1.19</t>
  </si>
  <si>
    <t>10.93</t>
  </si>
  <si>
    <t>6.72E-07</t>
  </si>
  <si>
    <t>1.63</t>
  </si>
  <si>
    <t>10.43</t>
  </si>
  <si>
    <t>1.53E-09</t>
  </si>
  <si>
    <t>2.05</t>
  </si>
  <si>
    <t>9.27</t>
  </si>
  <si>
    <t>3.97E-10</t>
  </si>
  <si>
    <t>5.15</t>
  </si>
  <si>
    <t>3.34E-30</t>
  </si>
  <si>
    <t>2.21</t>
  </si>
  <si>
    <t>8.58</t>
  </si>
  <si>
    <t>1.49E-09</t>
  </si>
  <si>
    <t>1.99</t>
  </si>
  <si>
    <t>8.55</t>
  </si>
  <si>
    <t>3.29E-08</t>
  </si>
  <si>
    <t>1.87</t>
  </si>
  <si>
    <t>1.48E-07</t>
  </si>
  <si>
    <t>1.11</t>
  </si>
  <si>
    <t>8.13</t>
  </si>
  <si>
    <t>5.55E-03</t>
  </si>
  <si>
    <t>7.73</t>
  </si>
  <si>
    <t>2.14E-09</t>
  </si>
  <si>
    <t>2.52</t>
  </si>
  <si>
    <t>7.55</t>
  </si>
  <si>
    <t>1.33E-08</t>
  </si>
  <si>
    <t>3.12</t>
  </si>
  <si>
    <t>7.04</t>
  </si>
  <si>
    <t>7.11E-10</t>
  </si>
  <si>
    <t>2.70</t>
  </si>
  <si>
    <t>4.41E-08</t>
  </si>
  <si>
    <t>2.78</t>
  </si>
  <si>
    <t>6.83</t>
  </si>
  <si>
    <t>7.36E-08</t>
  </si>
  <si>
    <t>2.06</t>
  </si>
  <si>
    <t>6.81</t>
  </si>
  <si>
    <t>4.81E-05</t>
  </si>
  <si>
    <t>1.77</t>
  </si>
  <si>
    <t>6.80</t>
  </si>
  <si>
    <t>5.96E-04</t>
  </si>
  <si>
    <t>1.52</t>
  </si>
  <si>
    <t>6.56</t>
  </si>
  <si>
    <t>9.37E-03</t>
  </si>
  <si>
    <t>1.53</t>
  </si>
  <si>
    <t>6.52</t>
  </si>
  <si>
    <t>9.93E-03</t>
  </si>
  <si>
    <t>2.34</t>
  </si>
  <si>
    <t>6.41</t>
  </si>
  <si>
    <t>3.02E-05</t>
  </si>
  <si>
    <t>5.31</t>
  </si>
  <si>
    <t>2.28E-14</t>
  </si>
  <si>
    <t>2.50</t>
  </si>
  <si>
    <t>5.99</t>
  </si>
  <si>
    <t>7.29E-05</t>
  </si>
  <si>
    <t>2.20E-07</t>
  </si>
  <si>
    <t>5.56</t>
  </si>
  <si>
    <t>1.94E-04</t>
  </si>
  <si>
    <t>2.91</t>
  </si>
  <si>
    <t>5.49</t>
  </si>
  <si>
    <t>7.62E-05</t>
  </si>
  <si>
    <t>10.35</t>
  </si>
  <si>
    <t>5.41</t>
  </si>
  <si>
    <t>1.45E-30</t>
  </si>
  <si>
    <t>3.00</t>
  </si>
  <si>
    <t>5.33</t>
  </si>
  <si>
    <t>1.16E-04</t>
  </si>
  <si>
    <t>3.90</t>
  </si>
  <si>
    <t>5.13</t>
  </si>
  <si>
    <t>2.87E-06</t>
  </si>
  <si>
    <t>7.55E-04</t>
  </si>
  <si>
    <t>9.74</t>
  </si>
  <si>
    <t>7.06E-22</t>
  </si>
  <si>
    <t>7.77</t>
  </si>
  <si>
    <t>4.89</t>
  </si>
  <si>
    <t>3.53E-15</t>
  </si>
  <si>
    <t>5.32</t>
  </si>
  <si>
    <t>1.03E-08</t>
  </si>
  <si>
    <t>6.22</t>
  </si>
  <si>
    <t>4.83</t>
  </si>
  <si>
    <t>1.38E-10</t>
  </si>
  <si>
    <t>4.82</t>
  </si>
  <si>
    <t>1.41E-10</t>
  </si>
  <si>
    <t>6.26</t>
  </si>
  <si>
    <t>4.80</t>
  </si>
  <si>
    <t>1.63E-10</t>
  </si>
  <si>
    <t>13.30</t>
  </si>
  <si>
    <t>4.59</t>
  </si>
  <si>
    <t>1.49E-31</t>
  </si>
  <si>
    <t>12.71</t>
  </si>
  <si>
    <t>4.56</t>
  </si>
  <si>
    <t>1.95E-28</t>
  </si>
  <si>
    <t>4.29</t>
  </si>
  <si>
    <t>3.35E-10</t>
  </si>
  <si>
    <t>6.14</t>
  </si>
  <si>
    <t>4.23</t>
  </si>
  <si>
    <t>2.44E-07</t>
  </si>
  <si>
    <t>4.87</t>
  </si>
  <si>
    <t>3.11E-03</t>
  </si>
  <si>
    <t>6.31</t>
  </si>
  <si>
    <t>3.65</t>
  </si>
  <si>
    <t>7.50E-05</t>
  </si>
  <si>
    <t>3.63</t>
  </si>
  <si>
    <t>3.09E-08</t>
  </si>
  <si>
    <t>6.39</t>
  </si>
  <si>
    <t>3.60</t>
  </si>
  <si>
    <t>9.63E-05</t>
  </si>
  <si>
    <t>regulation of macromolecule biosynthetic process (GO:0010556)</t>
  </si>
  <si>
    <t>3.53</t>
  </si>
  <si>
    <t>6.46E-04</t>
  </si>
  <si>
    <t>regulation of cellular biosynthetic process (GO:0031326)</t>
  </si>
  <si>
    <t>4.81E-04</t>
  </si>
  <si>
    <t>regulation of biosynthetic process (GO:0009889)</t>
  </si>
  <si>
    <t>6.55</t>
  </si>
  <si>
    <t>7.01E-04</t>
  </si>
  <si>
    <t>regulation of cellular metabolic process (GO:0031323)</t>
  </si>
  <si>
    <t>7.98</t>
  </si>
  <si>
    <t>3.26</t>
  </si>
  <si>
    <t>6.33E-05</t>
  </si>
  <si>
    <t>regulation of gene expression (GO:0010468)</t>
  </si>
  <si>
    <t>7.03</t>
  </si>
  <si>
    <t>3.13</t>
  </si>
  <si>
    <t>2.37E-03</t>
  </si>
  <si>
    <t>regulation of RNA metabolic process (GO:0051252)</t>
  </si>
  <si>
    <t>5.82</t>
  </si>
  <si>
    <t>3.09</t>
  </si>
  <si>
    <t>3.78E-02</t>
  </si>
  <si>
    <t>regulation of nitrogen compound metabolic process (GO:0051171)</t>
  </si>
  <si>
    <t>7.22</t>
  </si>
  <si>
    <t>3.05</t>
  </si>
  <si>
    <t>3.67E-03</t>
  </si>
  <si>
    <t>regulation of primary metabolic process (GO:0080090)</t>
  </si>
  <si>
    <t>7.34</t>
  </si>
  <si>
    <t>2.86</t>
  </si>
  <si>
    <t>1.89E-02</t>
  </si>
  <si>
    <t>regulation of metabolic process (GO:0019222)</t>
  </si>
  <si>
    <t>9.86</t>
  </si>
  <si>
    <t>2.84</t>
  </si>
  <si>
    <t>2.79E-04</t>
  </si>
  <si>
    <t>23.40</t>
  </si>
  <si>
    <t>2.82</t>
  </si>
  <si>
    <t>5.61E-24</t>
  </si>
  <si>
    <t>regulation of macromolecule metabolic process (GO:0060255)</t>
  </si>
  <si>
    <t>8.16</t>
  </si>
  <si>
    <t>7.47E-03</t>
  </si>
  <si>
    <t>18.91</t>
  </si>
  <si>
    <t>2.22</t>
  </si>
  <si>
    <t>2.09E-05</t>
  </si>
  <si>
    <t>15.61</t>
  </si>
  <si>
    <t>4.80E-03</t>
  </si>
  <si>
    <t>20.68</t>
  </si>
  <si>
    <t>1.17E-04</t>
  </si>
  <si>
    <t>37.36</t>
  </si>
  <si>
    <t>3.70E-03</t>
  </si>
  <si>
    <t>AT1G777101</t>
  </si>
  <si>
    <t>5.72573390114066e-40</t>
  </si>
  <si>
    <t>0.722452635520494</t>
  </si>
  <si>
    <t>0.647</t>
  </si>
  <si>
    <t>1.16169415120243e-35</t>
  </si>
  <si>
    <t>ubiquitin-fold modifier;(source:Araport11)</t>
  </si>
  <si>
    <t>CONSERVED IN CILIATED SPECIES AND IN THE LAND PLANTS 2 (CCP2)</t>
  </si>
  <si>
    <t>CONSERVED IN CILIATED SPECIES AND IN THE LAND PLANTS 2 (CCP2); (ATCCP2)</t>
  </si>
  <si>
    <t>AT1G133603</t>
  </si>
  <si>
    <t>4.46996051662228e-30</t>
  </si>
  <si>
    <t>0.727274834441511</t>
  </si>
  <si>
    <t>0.837</t>
  </si>
  <si>
    <t>9.06910289217495e-26</t>
  </si>
  <si>
    <t>AT1G13360</t>
  </si>
  <si>
    <t>AT4G018501</t>
  </si>
  <si>
    <t>8.05675121784784e-48</t>
  </si>
  <si>
    <t>0.729543373064829</t>
  </si>
  <si>
    <t>0.689</t>
  </si>
  <si>
    <t>1.63463425458915e-43</t>
  </si>
  <si>
    <t>AT4G01850</t>
  </si>
  <si>
    <t>S-adenosylmethionine synthetase 2;(source:Araport11)</t>
  </si>
  <si>
    <t>S-ADENOSYLMETHIONINE SYNTHETASE 2 (SAM-2)</t>
  </si>
  <si>
    <t>S-ADENOSYLMETHIONINE SYNTHETASE 2 (SAM-2); (MAT2);S-ADENOSYLMETHIONINE SYNTHETASE 2 (SAM2); (AtSAM2)</t>
  </si>
  <si>
    <t>AT2G42680</t>
  </si>
  <si>
    <t>1.00315952203182e-50</t>
  </si>
  <si>
    <t>0.733634316446696</t>
  </si>
  <si>
    <t>0.467</t>
  </si>
  <si>
    <t>0.179</t>
  </si>
  <si>
    <t>2.03531035425036e-46</t>
  </si>
  <si>
    <t>One of three genes in A. thaliana encoding multiprotein bridging factor 1, a highly conserved transcriptional coactivator.  May serve as a bridging factor between a bZIP factor and TBP.  Its expression is developmentally regulated. The mRNA is cell-to-cell mobile.</t>
  </si>
  <si>
    <t>MULTIPROTEIN BRIDGING FACTOR 1A (MBF1A)</t>
  </si>
  <si>
    <t>ARABIDOPSIS THALIANA MULTIPROTEIN BRIDGING FACTOR 1A (ATMBF1A);MULTIPROTEIN BRIDGING FACTOR 1A (MBF1A)</t>
  </si>
  <si>
    <t>AT2G35635</t>
  </si>
  <si>
    <t>4.60194144141127e-30</t>
  </si>
  <si>
    <t>0.735912870834688</t>
  </si>
  <si>
    <t>9.33687899047932e-26</t>
  </si>
  <si>
    <t>encodes a ubiquitin-like protein that contains tandem repeats of the ubiquitin coding region, but at least one repeat per gene encodes a protein with amino acid substitutions. The mRNA is cell-to-cell mobile.</t>
  </si>
  <si>
    <t>UBIQUITIN 7 (UBQ7)</t>
  </si>
  <si>
    <t>UBIQUITIN 7 (UBQ7);RELATED TO UBIQUITIN 2 (RUB2)</t>
  </si>
  <si>
    <t>AT1G744502</t>
  </si>
  <si>
    <t>1.32132056220735e-31</t>
  </si>
  <si>
    <t>0.738527489890889</t>
  </si>
  <si>
    <t>0.439</t>
  </si>
  <si>
    <t>0.194</t>
  </si>
  <si>
    <t>2.68082728866249e-27</t>
  </si>
  <si>
    <t>AT1G80120</t>
  </si>
  <si>
    <t>2.3295701660446e-76</t>
  </si>
  <si>
    <t>0.743922980169479</t>
  </si>
  <si>
    <t>0.304</t>
  </si>
  <si>
    <t>4.72646490988788e-72</t>
  </si>
  <si>
    <t>AT5G65470</t>
  </si>
  <si>
    <t>1.29157402931231e-50</t>
  </si>
  <si>
    <t>0.750633991929232</t>
  </si>
  <si>
    <t>0.104</t>
  </si>
  <si>
    <t>2.62047454807174e-46</t>
  </si>
  <si>
    <t>O-fucosyltransferase family protein;(source:Araport11)</t>
  </si>
  <si>
    <t>upload_1 (65)</t>
  </si>
  <si>
    <t>AT2G27450</t>
  </si>
  <si>
    <t>1.15701456933023e-62</t>
  </si>
  <si>
    <t>0.75166038931389</t>
  </si>
  <si>
    <t>0.419</t>
  </si>
  <si>
    <t>2.3474668597141e-58</t>
  </si>
  <si>
    <t>Encodes N-carbamoylputrescine amidohydrolase that is involved in putrescine and polyamine biosynthesis.</t>
  </si>
  <si>
    <t>NITRILASE-LIKE PROTEIN 1 (NLP1)</t>
  </si>
  <si>
    <t>NITRILASE-LIKE PROTEIN 1 (NLP1); (CPA); (ATNLP1)</t>
  </si>
  <si>
    <t>AT2G477101</t>
  </si>
  <si>
    <t>1.42569221862694e-52</t>
  </si>
  <si>
    <t>0.756638687692821</t>
  </si>
  <si>
    <t>2.89258694237221e-48</t>
  </si>
  <si>
    <t>Adenine nucleotide alpha hydrolases-like superfamily protein;(source:Araport11)</t>
  </si>
  <si>
    <t>.78</t>
  </si>
  <si>
    <t>AT4G369503</t>
  </si>
  <si>
    <t>6.45137247946325e-31</t>
  </si>
  <si>
    <t>0.762989127888476</t>
  </si>
  <si>
    <t>1.3089189623583e-26</t>
  </si>
  <si>
    <t>member of MEKK subfamily</t>
  </si>
  <si>
    <t>MITOGEN-ACTIVATED PROTEIN KINASE KINASE KINASE 21 (MAPKKK21)</t>
  </si>
  <si>
    <t>.79</t>
  </si>
  <si>
    <t>AT2G076714</t>
  </si>
  <si>
    <t>3.48905588586411e-26</t>
  </si>
  <si>
    <t>0.766395479751478</t>
  </si>
  <si>
    <t>7.07894548682969e-22</t>
  </si>
  <si>
    <t>AT2G07671</t>
  </si>
  <si>
    <t>ATP synthase subunit C family protein;(source:Araport11)</t>
  </si>
  <si>
    <t>2.54</t>
  </si>
  <si>
    <t>AT5G403702</t>
  </si>
  <si>
    <t>3.50783270121198e-46</t>
  </si>
  <si>
    <t>0.766739104469946</t>
  </si>
  <si>
    <t>0.932</t>
  </si>
  <si>
    <t>7.11704176748898e-42</t>
  </si>
  <si>
    <t>AT5G40370</t>
  </si>
  <si>
    <t>Glutaredoxin family protein;(source:Araport11)</t>
  </si>
  <si>
    <t>GLUTAREDOXIN C2 (GRXC2)</t>
  </si>
  <si>
    <t>GLUTAREDOXIN C2 (GRXC2); (GRX370); (ATGRXC2)</t>
  </si>
  <si>
    <t>2.83</t>
  </si>
  <si>
    <t>AT1G168901</t>
  </si>
  <si>
    <t>1.33260063906376e-56</t>
  </si>
  <si>
    <t>0.776578935560726</t>
  </si>
  <si>
    <t>0.723</t>
  </si>
  <si>
    <t>2.70371343659647e-52</t>
  </si>
  <si>
    <t>AT1G16890</t>
  </si>
  <si>
    <t>UBC36/UBC13B encodes a protein that may play a role in DNA damage responses and error-free post-replicative DNA repair. It can bind to the MMZ/UEV1 proteins in vitro.</t>
  </si>
  <si>
    <t>UBIQUITIN-CONJUGATING ENZYME 36 (UBC36)</t>
  </si>
  <si>
    <t xml:space="preserve"> (ATUBC36);UBIQUITIN-CONJUGATING ENZYME 36 (UBC36)</t>
  </si>
  <si>
    <t>AT1G126103</t>
  </si>
  <si>
    <t>6.72555348409561e-18</t>
  </si>
  <si>
    <t>0.779577094373537</t>
  </si>
  <si>
    <t>0.308</t>
  </si>
  <si>
    <t>1.36454754638816e-13</t>
  </si>
  <si>
    <t>Encodes a member of the DREB subfamily A-1 of ERF/AP2 transcription factor family (DDF1). The protein contains one AP2 domain. There are six members in this subfamily, including CBF1, CBF2, and CBF3. Overexpression of this gene results in delayed flowering and dwarfism, reduction of gibberellic acid biosynthesis, and increased tolerance to high levels of salt. This gene is expressed in all tissues examined, but most abundantly expressed in upper stems. Overexpression of this gene is also correlated with increased expression of GA biosynthetic genes and RD29A (a cold and drought responsive gene). Under salt stress it induces the expression of GAOX7, which encodes ad C20-GA inhibitor.</t>
  </si>
  <si>
    <t>DWARF AND DELAYED FLOWERING 1 (DDF1)</t>
  </si>
  <si>
    <t>DWARF AND DELAYED FLOWERING 1 (DDF1);DWARF AND DELAYED FLOWERING 1 (ATDDF1)</t>
  </si>
  <si>
    <t>5.00</t>
  </si>
  <si>
    <t>AT3G108603</t>
  </si>
  <si>
    <t>2.08938032358571e-34</t>
  </si>
  <si>
    <t>0.782283144252659</t>
  </si>
  <si>
    <t>4.23914373852304e-30</t>
  </si>
  <si>
    <t>7.32</t>
  </si>
  <si>
    <t>AT4G37400</t>
  </si>
  <si>
    <t>3.18414770899921e-39</t>
  </si>
  <si>
    <t>0.784460746492047</t>
  </si>
  <si>
    <t>0.263</t>
  </si>
  <si>
    <t>6.4603172867885e-35</t>
  </si>
  <si>
    <t>member of CYP81F</t>
  </si>
  <si>
    <t>CYTOCHROME P450, FAMILY 81, SUBFAMILY F, POLYPEPTIDE 3 (CYP81F3)</t>
  </si>
  <si>
    <t>5.94</t>
  </si>
  <si>
    <t>AT5G210903</t>
  </si>
  <si>
    <t>1.50954222799344e-16</t>
  </si>
  <si>
    <t>0.785015488752052</t>
  </si>
  <si>
    <t>3.0627102263759e-12</t>
  </si>
  <si>
    <t>6.02</t>
  </si>
  <si>
    <t>AT5G274203</t>
  </si>
  <si>
    <t>7.81534856017027e-14</t>
  </si>
  <si>
    <t>0.792579521281464</t>
  </si>
  <si>
    <t>1.58565606937295e-09</t>
  </si>
  <si>
    <t>6.37</t>
  </si>
  <si>
    <t>AT1G075903</t>
  </si>
  <si>
    <t>2.28423691503441e-47</t>
  </si>
  <si>
    <t>0.799846723060308</t>
  </si>
  <si>
    <t>4.63448827691331e-43</t>
  </si>
  <si>
    <t>AT1G07590</t>
  </si>
  <si>
    <t>Tetratricopeptide repeat (TPR)-like superfamily protein;(source:Araport11)</t>
  </si>
  <si>
    <t>8.31</t>
  </si>
  <si>
    <t>AT2G36650</t>
  </si>
  <si>
    <t>0.801080631626693</t>
  </si>
  <si>
    <t>0.266</t>
  </si>
  <si>
    <t>0.002</t>
  </si>
  <si>
    <t>CHUP1-like protein;(source:Araport11)</t>
  </si>
  <si>
    <t>9.18</t>
  </si>
  <si>
    <t>AT1G192102</t>
  </si>
  <si>
    <t>7.72237680742857e-31</t>
  </si>
  <si>
    <t>0.803397685124958</t>
  </si>
  <si>
    <t>0.325</t>
  </si>
  <si>
    <t>1.56679303045918e-26</t>
  </si>
  <si>
    <t>11.97</t>
  </si>
  <si>
    <t>AT3G497803</t>
  </si>
  <si>
    <t>1.08206283847117e-07</t>
  </si>
  <si>
    <t>0.8164201663567</t>
  </si>
  <si>
    <t>0.00219539729297415</t>
  </si>
  <si>
    <t>12.53</t>
  </si>
  <si>
    <t>AT2G166001</t>
  </si>
  <si>
    <t>1.54453269344398e-42</t>
  </si>
  <si>
    <t>0.818128590274602</t>
  </si>
  <si>
    <t>0.585</t>
  </si>
  <si>
    <t>0.313</t>
  </si>
  <si>
    <t>3.13370238172849e-38</t>
  </si>
  <si>
    <t>AT2G16600</t>
  </si>
  <si>
    <t>Encodes cytosolic cyclophilin ROC3. The mRNA is cell-to-cell mobile.</t>
  </si>
  <si>
    <t>ROTAMASE CYP 3 (ROC3)</t>
  </si>
  <si>
    <t>ROTAMASE CYP 3 (ROC3);CYCLOPHILIN 19 (CYP19); (ATCYP19-1)</t>
  </si>
  <si>
    <t>22.05</t>
  </si>
  <si>
    <t>AT1G75750</t>
  </si>
  <si>
    <t>2.8906560760299e-11</t>
  </si>
  <si>
    <t>0.819261501711574</t>
  </si>
  <si>
    <t>0.207</t>
  </si>
  <si>
    <t>5.86485211265707e-07</t>
  </si>
  <si>
    <t>GA-responsive GAST1 protein homolog regulated by BR and GA antagonistically.  Possibly involved in cell elongation based on expression data The mRNA is cell-to-cell mobile.</t>
  </si>
  <si>
    <t>GAST1 PROTEIN HOMOLOG 1 (GASA1)</t>
  </si>
  <si>
    <t>Unclassified (UNCLASSIFIED)</t>
  </si>
  <si>
    <t>2.51</t>
  </si>
  <si>
    <t>AT5G223901</t>
  </si>
  <si>
    <t>3.74029756164292e-39</t>
  </si>
  <si>
    <t>0.821470101989247</t>
  </si>
  <si>
    <t>0.401</t>
  </si>
  <si>
    <t>7.58868972281732e-35</t>
  </si>
  <si>
    <t>AT5G22390</t>
  </si>
  <si>
    <t>FANTASTIC four-like protein (DUF3049);(source:Araport11)</t>
  </si>
  <si>
    <t>AT4G279601</t>
  </si>
  <si>
    <t>4.71320307593785e-40</t>
  </si>
  <si>
    <t>0.835729060771844</t>
  </si>
  <si>
    <t>9.5626177207703e-36</t>
  </si>
  <si>
    <t>AT4G27960</t>
  </si>
  <si>
    <t>ubiquitin conjugating enzyme</t>
  </si>
  <si>
    <t>UBIQUITIN CONJUGATING ENZYME 9 (UBC9)</t>
  </si>
  <si>
    <t>AT2G31360</t>
  </si>
  <si>
    <t>1.23232795204811e-80</t>
  </si>
  <si>
    <t>0.862364264145805</t>
  </si>
  <si>
    <t>0.45</t>
  </si>
  <si>
    <t>0.112</t>
  </si>
  <si>
    <t>2.5002701819104e-76</t>
  </si>
  <si>
    <t>Encodes a protein homologous to delta 9 acyl-lipid desaturases of cyanobacteria and acyl-CoA desaturases of yeast and mammals. expression up-regulated by cold temperature.  It is involved in the synthesis of the 24:1n-9 and 26:1n-9 components of seed lipids, sphingolipids and the membrane phospholipids phosphatidylserine (PS), and phosphatidylethanolamine (PE).</t>
  </si>
  <si>
    <t>16:0DELTA9 DESATURASE 2 (ADS2)</t>
  </si>
  <si>
    <t>16:0DELTA9 DESATURASE 2 (ADS2); (ATADS2);16:0DELTA9 DESATURASE 2 (DS2)</t>
  </si>
  <si>
    <t>AT2G270301</t>
  </si>
  <si>
    <t>5.63097854536e-26</t>
  </si>
  <si>
    <t>0.882835998410962</t>
  </si>
  <si>
    <t>0.502</t>
  </si>
  <si>
    <t>1.14246923706809e-21</t>
  </si>
  <si>
    <t>AT2G27030</t>
  </si>
  <si>
    <t>encodes a calmodulin that has higher affinity to kinesin-like calmodulin binding motor protein than CAM4 or CAM6. The mRNA is cell-to-cell mobile.</t>
  </si>
  <si>
    <t>CALMODULIN 5 (CAM5)</t>
  </si>
  <si>
    <t>AT1G788302</t>
  </si>
  <si>
    <t>9.54591510665376e-29</t>
  </si>
  <si>
    <t>0.905243810588382</t>
  </si>
  <si>
    <t>1.93677071598898e-24</t>
  </si>
  <si>
    <t>AT4G268401</t>
  </si>
  <si>
    <t>2.34064890866453e-44</t>
  </si>
  <si>
    <t>0.933369388661432</t>
  </si>
  <si>
    <t>0.195</t>
  </si>
  <si>
    <t>4.74894257078946e-40</t>
  </si>
  <si>
    <t>Encodes a small ubiquitin-like modifier (SUMO) polypeptide that becomes covalently attached to various intracellular protein targets, much like ubiquitination, leading to post-translational modification of those targets.</t>
  </si>
  <si>
    <t>SMALL UBIQUITIN-LIKE MODIFIER 1 (SUMO1)</t>
  </si>
  <si>
    <t>ARABIDOPSIS THALIANA SMALL UBIQUITIN-LIKE MODIFIER 1 (ATSUMO1);SMALL UBIQUITIN-LIKE MODIFIER 1 (SUMO 1);SMALL UBIQUITIN-LIKE MODIFIER 1 (SUM1);SMALL UBIQUITIN-LIKE MODIFIER 1 (SUMO1)</t>
  </si>
  <si>
    <t>AT5G121401</t>
  </si>
  <si>
    <t>4.07328669348194e-31</t>
  </si>
  <si>
    <t>0.949707776925084</t>
  </si>
  <si>
    <t>8.26429137240551e-27</t>
  </si>
  <si>
    <t>AT5G12140</t>
  </si>
  <si>
    <t>Encodes a cystatin.</t>
  </si>
  <si>
    <t>CYSTATIN-1 (CYS1)</t>
  </si>
  <si>
    <t>CYSTATIN-1 (CYS1);CYSTATIN-1 (ATCYS1)</t>
  </si>
  <si>
    <t>AT3G02470</t>
  </si>
  <si>
    <t>4.05246964998182e-69</t>
  </si>
  <si>
    <t>0.992433141267444</t>
  </si>
  <si>
    <t>8.22205567284811e-65</t>
  </si>
  <si>
    <t>Encodes a S-adenosylmethionine decarboxylase involved in polyamine biosynthesis.</t>
  </si>
  <si>
    <t>S-ADENOSYLMETHIONINE DECARBOXYLASE (SAMDC)</t>
  </si>
  <si>
    <t>AT1G64700</t>
  </si>
  <si>
    <t>1.03059728958936</t>
  </si>
  <si>
    <t>PADRE protein up-regulated after infection by S. sclerotiorun.</t>
  </si>
  <si>
    <t>AT4G19390</t>
  </si>
  <si>
    <t>7.76658543738253e-34</t>
  </si>
  <si>
    <t>1.0850548213438</t>
  </si>
  <si>
    <t>0.408</t>
  </si>
  <si>
    <t>0.183</t>
  </si>
  <si>
    <t>1.57576251939054e-29</t>
  </si>
  <si>
    <t>Uncharacterized protein family (UPF0114);(source:Araport11)</t>
  </si>
  <si>
    <t>AT3G554302</t>
  </si>
  <si>
    <t>4.01559437466634e-11</t>
  </si>
  <si>
    <t>1.09296987517332</t>
  </si>
  <si>
    <t>8.14723942676053e-07</t>
  </si>
  <si>
    <t>AT3G55430</t>
  </si>
  <si>
    <t>AT1G152703</t>
  </si>
  <si>
    <t>3.24960902600326e-57</t>
  </si>
  <si>
    <t>1.09936534550658</t>
  </si>
  <si>
    <t>6.59313175285801e-53</t>
  </si>
  <si>
    <t>Translation machinery associated TMA7;(source:Araport11)</t>
  </si>
  <si>
    <t>AT3G11280</t>
  </si>
  <si>
    <t>2.92821475845898e-284</t>
  </si>
  <si>
    <t>1.1061421727576</t>
  </si>
  <si>
    <t>5.94105492343742e-280</t>
  </si>
  <si>
    <t>Putative transcription factors interacting with the gene product of VHA-B1 (vacuolar ATPase subunit B1; as shown through yeast two-hybrid assay).</t>
  </si>
  <si>
    <t>AT3G133103</t>
  </si>
  <si>
    <t>2.77271436430349e-33</t>
  </si>
  <si>
    <t>1.12883557725545</t>
  </si>
  <si>
    <t>5.62556017373535e-29</t>
  </si>
  <si>
    <t>AT3G13310</t>
  </si>
  <si>
    <t>DNA J PROTEIN C66 (DJC66)</t>
  </si>
  <si>
    <t>AT3G578702</t>
  </si>
  <si>
    <t>2.55138639495355e-76</t>
  </si>
  <si>
    <t>1.13846299205769</t>
  </si>
  <si>
    <t>5.17650785672126e-72</t>
  </si>
  <si>
    <t>AT3G57870</t>
  </si>
  <si>
    <t>Encodes a SUMO ligase that directs the attachment of the small protein SUMO to target proteins via an isopeptide bond. This enzyme is localized to the nucleus and plants with reduced levels of this protein show higher sensitivity to ABA in root growth inhibition assays. It has high similarity to the yeast UBC9 SUMO ligase and is sometimes referred to by that name.</t>
  </si>
  <si>
    <t>SUMO CONJUGATION ENZYME 1 (SCE1)</t>
  </si>
  <si>
    <t xml:space="preserve"> (AHUS5);EMBRYO DEFECTIVE 1637 (EMB1637);SUMO CONJUGATION ENZYME 1 (ATSCE1);SUMO CONJUGATING ENZYME 1A (SCE1A);SUMO CONJUGATION ENZYME 1 (SCE1)</t>
  </si>
  <si>
    <t>AT1G27530</t>
  </si>
  <si>
    <t>1.30662738876861e-97</t>
  </si>
  <si>
    <t>1.2026618041519</t>
  </si>
  <si>
    <t>0.228</t>
  </si>
  <si>
    <t>2.65101630907264e-93</t>
  </si>
  <si>
    <t>ubiquitin-fold modifier-conjugating enzyme;(source:Araport11)</t>
  </si>
  <si>
    <t>AT1G443501</t>
  </si>
  <si>
    <t>1.88444956897763e-42</t>
  </si>
  <si>
    <t>1.24095190781409</t>
  </si>
  <si>
    <t>0.844</t>
  </si>
  <si>
    <t>3.82335973049871e-38</t>
  </si>
  <si>
    <t>AT1G44350</t>
  </si>
  <si>
    <t>encodes a protein similar to IAA amino acid conjugate hydrolase. NO-induced, involved in growth and disease resistance. Plays a positive role in the activation of SAR  when challenged with the avirulent pathogen Pst DC3000 (avrB)  at 5 ? 106 CFU.</t>
  </si>
  <si>
    <t>IAA-LEUCINE RESISTANT (ILR)-LIKE GENE 6 (ILL6)</t>
  </si>
  <si>
    <t>AT4G354802</t>
  </si>
  <si>
    <t>1.32470761077677e-18</t>
  </si>
  <si>
    <t>1.28530806422895</t>
  </si>
  <si>
    <t>2.687699271505e-14</t>
  </si>
  <si>
    <t>AT4G35480</t>
  </si>
  <si>
    <t>Encodes a putative RING-H2 finger protein RHA3b.</t>
  </si>
  <si>
    <t>RING-H2 FINGER A3B (RHA3B)</t>
  </si>
  <si>
    <t>ARABIDOPSIS T??XICOS EN LEVADURA 45 (ATL45);RING-H2 FINGER A3B (RHA3B)</t>
  </si>
  <si>
    <t>AT5G207005</t>
  </si>
  <si>
    <t>5.29487226481924e-74</t>
  </si>
  <si>
    <t>1.29965590872821</t>
  </si>
  <si>
    <t>1.07427663380917e-69</t>
  </si>
  <si>
    <t>AT5G20700</t>
  </si>
  <si>
    <t>senescence-associated family protein, putative (DUF581);(source:Araport11)</t>
  </si>
  <si>
    <t>AT4G249602</t>
  </si>
  <si>
    <t>4.78052167419211e-18</t>
  </si>
  <si>
    <t>1.35753200443639</t>
  </si>
  <si>
    <t>0.889</t>
  </si>
  <si>
    <t>0.731</t>
  </si>
  <si>
    <t>9.69920042476838e-14</t>
  </si>
  <si>
    <t>AT4G24960</t>
  </si>
  <si>
    <t>Homologous to a eukaryote specific ABA- and stress-inducible gene first isolated from barley. Groups in one subfamily with ATHVA22E. Along with other members of the ATHVA22 family, it may be involved in regulation of autophagy during development. The mRNA is cell-to-cell mobile.</t>
  </si>
  <si>
    <t>HVA22 HOMOLOGUE D (HVA22D)</t>
  </si>
  <si>
    <t>ARABIDOPSIS THALIANA HVA22 HOMOLOGUE D (ATHVA22D);HVA22 HOMOLOGUE D (HVA22D)</t>
  </si>
  <si>
    <t>AT5G19110</t>
  </si>
  <si>
    <t>1.99292121900733e-82</t>
  </si>
  <si>
    <t>1.37126505966417</t>
  </si>
  <si>
    <t>0.253</t>
  </si>
  <si>
    <t>4.04343786124397e-78</t>
  </si>
  <si>
    <t>AT4G192003</t>
  </si>
  <si>
    <t>1.51816148159287e-99</t>
  </si>
  <si>
    <t>1.39833966410972</t>
  </si>
  <si>
    <t>0.8</t>
  </si>
  <si>
    <t>3.08019783000377e-95</t>
  </si>
  <si>
    <t>AT1G788502</t>
  </si>
  <si>
    <t>5.46819528659096e-07</t>
  </si>
  <si>
    <t>1.46731510747402</t>
  </si>
  <si>
    <t>0.0110944214169644</t>
  </si>
  <si>
    <t>AT1G694101</t>
  </si>
  <si>
    <t>1.61323539501847e-97</t>
  </si>
  <si>
    <t>1.47499666204535</t>
  </si>
  <si>
    <t>3.27309329295298e-93</t>
  </si>
  <si>
    <t>AT1G69410</t>
  </si>
  <si>
    <t>Encodes eIF5A-2, a putative eukaryotic translation initiation factor.  There are three eIF5A coding genes in Arabidopsis: eIF5A-1/At1g13950, eIF5A-2/At1g26630 and eIF5A-3/At1g69410.</t>
  </si>
  <si>
    <t>EUKARYOTIC ELONGATION FACTOR 5A-3 (ELF5A-3)</t>
  </si>
  <si>
    <t>EUKARYOTIC ELONGATION FACTOR 5A-3 (ATELF5A-3);EUKARYOTIC ELONGATION FACTOR 5A-3 (ELF5A-3)</t>
  </si>
  <si>
    <t>AT1G318121</t>
  </si>
  <si>
    <t>1.56227798336507e-67</t>
  </si>
  <si>
    <t>1.53810180300956</t>
  </si>
  <si>
    <t>3.16970580044938e-63</t>
  </si>
  <si>
    <t>Acyl-CoA-binding protein. Bind acyl-CoA esters and protect acyl-CoAs from degradation by microsomal acyl-hydrolases. Plays a role in determining seed oil content.</t>
  </si>
  <si>
    <t>ACYL-COA-BINDING PROTEIN 6 (ACBP6)</t>
  </si>
  <si>
    <t>ACYL-COA-BINDING PROTEIN 6 (ACBP6);ACYL-COA-BINDING PROTEIN (ACBP); (ATACBP6)</t>
  </si>
  <si>
    <t>AT5G64260</t>
  </si>
  <si>
    <t>8.33417370960633e-87</t>
  </si>
  <si>
    <t>1.55586563749416</t>
  </si>
  <si>
    <t>0.529</t>
  </si>
  <si>
    <t>0.153</t>
  </si>
  <si>
    <t>1.69092050394203e-82</t>
  </si>
  <si>
    <t>EXORDIUM like 2;(source:Araport11)</t>
  </si>
  <si>
    <t>EXORDIUM LIKE 2 (EXL2)</t>
  </si>
  <si>
    <t>AT5G59080</t>
  </si>
  <si>
    <t>1.57256174064922</t>
  </si>
  <si>
    <t>0.04</t>
  </si>
  <si>
    <t>AT1G58360</t>
  </si>
  <si>
    <t>4.27412373657075e-204</t>
  </si>
  <si>
    <t>1.57704613463213</t>
  </si>
  <si>
    <t>8.67176964912839e-200</t>
  </si>
  <si>
    <t>Encodes AAP1 (amino acid permease 1), a neutral amino acid transporter expressed in seeds.  Functions in amino acid uptake into embryos. The transporter also functions in acquisition of glutamate and neutral amino acids by the root.</t>
  </si>
  <si>
    <t>AMINO ACID PERMEASE 1 (AAP1)</t>
  </si>
  <si>
    <t>AMINO ACID PERMEASE 1 (AAP1); (ATAAP1);NEUTRAL AMINO ACID TRANSPORTER 2 (NAT2)</t>
  </si>
  <si>
    <t>AT4G275202</t>
  </si>
  <si>
    <t>5.50263568985363e-45</t>
  </si>
  <si>
    <t>1.63984997228936</t>
  </si>
  <si>
    <t>1.1164297551144e-40</t>
  </si>
  <si>
    <t>AT4G27520</t>
  </si>
  <si>
    <t>early nodulin-like protein 2;(source:Araport11)</t>
  </si>
  <si>
    <t>EARLY NODULIN-LIKE PROTEIN 2 (ENODL2)</t>
  </si>
  <si>
    <t xml:space="preserve"> (AtENODL2);EARLY NODULIN-LIKE PROTEIN 2 (ENODL2)</t>
  </si>
  <si>
    <t>AT5G59890</t>
  </si>
  <si>
    <t>1.41382137884741e-124</t>
  </si>
  <si>
    <t>1.66782577208425</t>
  </si>
  <si>
    <t>0.282</t>
  </si>
  <si>
    <t>2.86850219554352e-120</t>
  </si>
  <si>
    <t>actin depolymerizing factor 4 (ADF4) mRNA, complete cds</t>
  </si>
  <si>
    <t>ACTIN DEPOLYMERIZING FACTOR 4 (ADF4)</t>
  </si>
  <si>
    <t>ACTIN DEPOLYMERIZING FACTOR 4 (ADF4); (ATADF4)</t>
  </si>
  <si>
    <t>AT3G53960</t>
  </si>
  <si>
    <t>8.82846429128485e-278</t>
  </si>
  <si>
    <t>1.71944553687013</t>
  </si>
  <si>
    <t>1.79120712005878e-273</t>
  </si>
  <si>
    <t>Major facilitator superfamily protein;(source:Araport11)</t>
  </si>
  <si>
    <t>AT1G77885</t>
  </si>
  <si>
    <t>2.30824495411825e-289</t>
  </si>
  <si>
    <t>1.73688385665671</t>
  </si>
  <si>
    <t>0.478</t>
  </si>
  <si>
    <t>4.68319818741051e-285</t>
  </si>
  <si>
    <t>AT4G348701</t>
  </si>
  <si>
    <t>4.5493414293755e-143</t>
  </si>
  <si>
    <t>1.77424711273632</t>
  </si>
  <si>
    <t>9.23015882605996e-139</t>
  </si>
  <si>
    <t>AT4G34870</t>
  </si>
  <si>
    <t>belongs to cyclophilin family</t>
  </si>
  <si>
    <t>ROTAMASE CYCLOPHILIN 5 (ROC5)</t>
  </si>
  <si>
    <t>ARABIDOPSIS THALIANA CYCLOPHILIN 1 (ATCYP1);ROTAMASE CYCLOPHILIN 5 (ROC5)</t>
  </si>
  <si>
    <t>AT1G69510</t>
  </si>
  <si>
    <t>1.96849589007047e-169</t>
  </si>
  <si>
    <t>1.860436290712</t>
  </si>
  <si>
    <t>0.227</t>
  </si>
  <si>
    <t>3.99388131136397e-165</t>
  </si>
  <si>
    <t>cAMP-regulated phosphoprotein 19-related protein;(source:Araport11)</t>
  </si>
  <si>
    <t>AT1G544102</t>
  </si>
  <si>
    <t>1.07444472510789e-125</t>
  </si>
  <si>
    <t>2.15036846998102</t>
  </si>
  <si>
    <t>2.17994090277141e-121</t>
  </si>
  <si>
    <t>AT4G387401</t>
  </si>
  <si>
    <t>4.18550440897315e-167</t>
  </si>
  <si>
    <t>2.76953502458358</t>
  </si>
  <si>
    <t>8.49196989536561e-163</t>
  </si>
  <si>
    <t>AT4G38740</t>
  </si>
  <si>
    <t>Encodes cytosolic cyclophilin ROC1.</t>
  </si>
  <si>
    <t>ROTAMASE CYP 1 (ROC1)</t>
  </si>
  <si>
    <t>AT5G023801</t>
  </si>
  <si>
    <t>1.14980135568882e-166</t>
  </si>
  <si>
    <t>2.82692718776565</t>
  </si>
  <si>
    <t>0.508</t>
  </si>
  <si>
    <t>2.33283197055705e-162</t>
  </si>
  <si>
    <t>AT5G02380</t>
  </si>
  <si>
    <t>cysteine-rich protein with copper-binding activity</t>
  </si>
  <si>
    <t>METALLOTHIONEIN 2B (MT2B)</t>
  </si>
  <si>
    <t>AT5G42980</t>
  </si>
  <si>
    <t>2.57527620565373e-177</t>
  </si>
  <si>
    <t>3.13357568280709</t>
  </si>
  <si>
    <t>5.22497789365084e-173</t>
  </si>
  <si>
    <t>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 The mRNA is cell-to-cell mobile.</t>
  </si>
  <si>
    <t>THIOREDOXIN 3 (TRX3)</t>
  </si>
  <si>
    <t>THIOREDOXIN 3 (ATTRX3);THIOREDOXIN H-TYPE 3 (ATH3);THIOREDOXIN 3 (TRX3);THIOREDOXIN H3 (TRXH3); (ATTRXH3)</t>
  </si>
  <si>
    <t>AT3G153531</t>
  </si>
  <si>
    <t>1.33717124434643e-177</t>
  </si>
  <si>
    <t>3.55845454793434</t>
  </si>
  <si>
    <t>0.545</t>
  </si>
  <si>
    <t>2.71298673765447e-173</t>
  </si>
  <si>
    <t>AT3G15353</t>
  </si>
  <si>
    <t>metallothionein, binds to and detoxifies excess copper and other metals, limiting oxidative damage</t>
  </si>
  <si>
    <t>METALLOTHIONEIN 3 (MT3)</t>
  </si>
  <si>
    <t xml:space="preserve"> (ATMT3);METALLOTHIONEIN 3 (MT3)</t>
  </si>
  <si>
    <t>AT1G07640</t>
  </si>
  <si>
    <t>0.702918183180727</t>
  </si>
  <si>
    <t>0.318</t>
  </si>
  <si>
    <t>A member of the DOF transcription factors. Prominently expressed in the phloem of leaves and other organs. Expression is induced by wounding, MeJA and insect feeding. Upregulates glucosinolate biosynthesis. PEAR protein involved in the formation of a short-range concentration gradient that peaks at protophloem sieve elements, and activates gene expression that promotes radial growth. Locally promotes transcription of inhibitory HD-ZIP III genes, and thereby establishes a negative-feedback loop that forms a robust boundary that demarks the zone of cell division.</t>
  </si>
  <si>
    <t xml:space="preserve"> (OBP2)</t>
  </si>
  <si>
    <t>UAS-TAGGED ROOT PATTERNING3 (URP3); (OBP2)</t>
  </si>
  <si>
    <t>AT3G03270</t>
  </si>
  <si>
    <t>2.74675391364007e-135</t>
  </si>
  <si>
    <t>0.727897412627469</t>
  </si>
  <si>
    <t>5.57288901538433e-131</t>
  </si>
  <si>
    <t>HRU1 is a hypoxia induced universal stress protein. It exists as two splice variants with AT3G03270.2 , which contains a putative dimerization domain, the predominant transcript found under anoxia. It is induced by RAP2.12. Subcellular localization is dynamic; under anoxia the localization of HRU1 shifts from cytoplasm to the plasma membrane.</t>
  </si>
  <si>
    <t>HYPOXIA RESPONSIVE UNIVERSAL STRESS PROTEIN 1 (HRU1)</t>
  </si>
  <si>
    <t>AT3G61210</t>
  </si>
  <si>
    <t>0.729534786053982</t>
  </si>
  <si>
    <t>S-adenosyl-L-methionine-dependent methyltransferases superfamily protein;(source:Araport11)</t>
  </si>
  <si>
    <t>AT2G15310</t>
  </si>
  <si>
    <t>0.73423221343847</t>
  </si>
  <si>
    <t>0.356</t>
  </si>
  <si>
    <t>A member of ARF GTPase family. A thaliana has 21 members of this family, known to be essential for vesicle coating and uncoating and functions in GTP-binding. Gene encoding ADP-ribosylation factor and similar to ADP-ribosylation factor (GI:861205) (Chlamydomonas reinhardtii), other ARFs and ARF-like proteins.</t>
  </si>
  <si>
    <t>ADP-RIBOSYLATION FACTOR B1A (ARFB1A)</t>
  </si>
  <si>
    <t>ADP-RIBOSYLATION FACTOR B1A (ARFB1A);ADP-RIBOSYLATION FACTOR B1A (ATARFB1A)</t>
  </si>
  <si>
    <t>AT5G02970</t>
  </si>
  <si>
    <t>2.40277550830309e-148</t>
  </si>
  <si>
    <t>0.740057783866443</t>
  </si>
  <si>
    <t>0.363</t>
  </si>
  <si>
    <t>4.87499122879615e-144</t>
  </si>
  <si>
    <t>AT1G51340</t>
  </si>
  <si>
    <t>0.759393987918155</t>
  </si>
  <si>
    <t>0.005</t>
  </si>
  <si>
    <t>Encodes a root citrate transporter which together with the root malate transporter ALMT1 are the primary mechanism of aluminum tolerance.</t>
  </si>
  <si>
    <t>MULTI-DRUG AND TOXIC COMPOUND EXTRUSION (MATE)</t>
  </si>
  <si>
    <t>AT1G62570</t>
  </si>
  <si>
    <t>2.31152269562855e-258</t>
  </si>
  <si>
    <t>0.76047863012829</t>
  </si>
  <si>
    <t>0.015</t>
  </si>
  <si>
    <t>4.68984839716076e-254</t>
  </si>
  <si>
    <t>belongs to the flavin-monooxygenase (FMO) family, encodes a glucosinolate S-oxygenase that catalyzes the conversion of methylthioalkyl glucosinolates to methylsulfinylalkyl glucosinolates The mRNA is cell-to-cell mobile.</t>
  </si>
  <si>
    <t>FLAVIN-MONOOXYGENASE GLUCOSINOLATE S-OXYGENASE 4 (FMO GS-OX4)</t>
  </si>
  <si>
    <t>1.37009492828903e-295</t>
  </si>
  <si>
    <t>0.768561999220141</t>
  </si>
  <si>
    <t>2.77978560000561e-291</t>
  </si>
  <si>
    <t>AT4G15680</t>
  </si>
  <si>
    <t>0.770218966876674</t>
  </si>
  <si>
    <t>0.26</t>
  </si>
  <si>
    <t>Encodes a member of the CC-type glutaredoxin (ROXY) family. Operates downstream of cytokinins in a signal transduction pathway that negatively regulates plant primary  root growth in response to nitrate.</t>
  </si>
  <si>
    <t xml:space="preserve"> (GRXS4)</t>
  </si>
  <si>
    <t xml:space="preserve"> (ROXY13); (GRXS4)</t>
  </si>
  <si>
    <t>AT4G15670</t>
  </si>
  <si>
    <t>0.771579326221273</t>
  </si>
  <si>
    <t>Encodes a member of the CC-type glutaredoxin (ROXY) family.</t>
  </si>
  <si>
    <t>MONOTHIOL GLUTAREDOXIN-S7 (GRXS7)</t>
  </si>
  <si>
    <t>MONOTHIOL GLUTAREDOXIN-S7 (GRXS7); (ROXY14)</t>
  </si>
  <si>
    <t>AT4G16008</t>
  </si>
  <si>
    <t>0.778440395098971</t>
  </si>
  <si>
    <t>0.28</t>
  </si>
  <si>
    <t>AT5G20150</t>
  </si>
  <si>
    <t>1.54185883679691e-86</t>
  </si>
  <si>
    <t>0.794797680662306</t>
  </si>
  <si>
    <t>0.067</t>
  </si>
  <si>
    <t>3.12827739397725e-82</t>
  </si>
  <si>
    <t>Expression is upregulated in the shoot of cax1/cax3 mutant. Additionally, its expression is responsive to both phosphate (Pi) and phosphite (Phi) in both roots and shoots. The mRNA is cell-to-cell mobile.</t>
  </si>
  <si>
    <t>SPX  DOMAIN GENE 1 (SPX1)</t>
  </si>
  <si>
    <t>SPX  DOMAIN GENE 1 (SPX1);ARABIDOPSIS THALIANA SPX  DOMAIN GENE 1 (ATSPX1)</t>
  </si>
  <si>
    <t>AT5G54660</t>
  </si>
  <si>
    <t>0.803214897139886</t>
  </si>
  <si>
    <t>0.346</t>
  </si>
  <si>
    <t>0.007</t>
  </si>
  <si>
    <t>AT1G328601</t>
  </si>
  <si>
    <t>3.22989915804082e-12</t>
  </si>
  <si>
    <t>0.847191384126915</t>
  </si>
  <si>
    <t>0.612</t>
  </si>
  <si>
    <t>6.55314240174902e-08</t>
  </si>
  <si>
    <t>AT1G32860</t>
  </si>
  <si>
    <t>Glycosyl hydrolase superfamily protein;(source:Araport11)</t>
  </si>
  <si>
    <t>AT5G02600</t>
  </si>
  <si>
    <t>2.09406989296582e-134</t>
  </si>
  <si>
    <t>0.873696879471592</t>
  </si>
  <si>
    <t>4.24865840583836e-130</t>
  </si>
  <si>
    <t>Encodes a phloem mobile metal binding protein necessary for phloem function and root meristem maintenance.</t>
  </si>
  <si>
    <t>SODIUM POTASSIUM ROOT DEFECTIVE 1 (NAKR1)</t>
  </si>
  <si>
    <t>HEAVY METAL ASSOCIATED PROTEIN 42 (ATHMP42);NUCLEAR-ENRICHED PHLOEM COMPANION CELL GENE 6 (NPCC6);SODIUM POTASSIUM ROOT DEFECTIVE 1 (NAKR1)</t>
  </si>
  <si>
    <t>AT5G50720</t>
  </si>
  <si>
    <t>7.09151294527269e-174</t>
  </si>
  <si>
    <t>0.88973805850194</t>
  </si>
  <si>
    <t>0.27</t>
  </si>
  <si>
    <t>1.43879706146638e-169</t>
  </si>
  <si>
    <t>Encodes one of five HVA22 homologs in Arabidopsis.  HVA22 is an ABA- and stress-inducible gene first isolated from barley.  Members of this gene family have only been found in eukaryotes. AtHVA22e mRNA is upregulated to varying degrees in response to cold stress, salt stress, ABA treatment or dehydration.</t>
  </si>
  <si>
    <t>HVA22 HOMOLOGUE E (HVA22E)</t>
  </si>
  <si>
    <t>ARABIDOPSIS THALIANA HVA22 HOMOLOGUE E (ATHVA22E);HVA22 HOMOLOGUE E (HVA22E)</t>
  </si>
  <si>
    <t>AT2G457602</t>
  </si>
  <si>
    <t>7.45300218445404e-31</t>
  </si>
  <si>
    <t>0.89379788897493</t>
  </si>
  <si>
    <t>0.516</t>
  </si>
  <si>
    <t>0.258</t>
  </si>
  <si>
    <t>1.51213961320388e-26</t>
  </si>
  <si>
    <t>AT4G240601</t>
  </si>
  <si>
    <t>2.80018906197214e-116</t>
  </si>
  <si>
    <t>0.901338403824159</t>
  </si>
  <si>
    <t>5.68130358783526e-112</t>
  </si>
  <si>
    <t>AT4G24060</t>
  </si>
  <si>
    <t>Plant-specific Dof transcription factor which regulates vascular cell di#erentiation  and lignin biosynthesis.</t>
  </si>
  <si>
    <t xml:space="preserve"> (VDOF1)</t>
  </si>
  <si>
    <t xml:space="preserve"> (DOF4.6); (VDOF1)</t>
  </si>
  <si>
    <t>AT5G27690</t>
  </si>
  <si>
    <t>0.917209798966856</t>
  </si>
  <si>
    <t>HEAVY METAL ASSOCIATED PROTEIN 49 (ATHMP49)</t>
  </si>
  <si>
    <t>4.03061680039243e-86</t>
  </si>
  <si>
    <t>0.930667331891809</t>
  </si>
  <si>
    <t>8.17771842631619e-82</t>
  </si>
  <si>
    <t>one of the five metallothioneins (MTs) genes identified in Arabidopsis. MTs are cysteine-rich proteins required for heavy metal tolerance. The mRNA is cell-to-cell mobile.</t>
  </si>
  <si>
    <t>METALLOTHIONEIN 1C (MT1C)</t>
  </si>
  <si>
    <t>AT3G55646</t>
  </si>
  <si>
    <t>0.935572553703407</t>
  </si>
  <si>
    <t>TPRXL;(source:Araport11)</t>
  </si>
  <si>
    <t>AT1G72800</t>
  </si>
  <si>
    <t>0.945570807806321</t>
  </si>
  <si>
    <t>AT4G15690</t>
  </si>
  <si>
    <t>0.95214747686431</t>
  </si>
  <si>
    <t>Encodes a member of the CC-type glutaredoxin (ROXY) family that has been shown to interact with the transcription factor TGA2 and suppress ORA59 promoter activity. Operates downstream of cytokinins in a signal transduction pathway that negatively regulates plant primary  root growth in response to nitrate.</t>
  </si>
  <si>
    <t xml:space="preserve"> (GRXS5)</t>
  </si>
  <si>
    <t xml:space="preserve"> (GRXS5); (ROXY12)</t>
  </si>
  <si>
    <t>AT4G15700</t>
  </si>
  <si>
    <t>0.987968497305497</t>
  </si>
  <si>
    <t>GLUTAREDOXIN 3 (GRXS3)</t>
  </si>
  <si>
    <t xml:space="preserve"> (ROXY11);GLUTAREDOXIN 3 (GRXS3)</t>
  </si>
  <si>
    <t>AT4G16000</t>
  </si>
  <si>
    <t>0.991689859952622</t>
  </si>
  <si>
    <t>AT5G159501</t>
  </si>
  <si>
    <t>1.44869882680717e-43</t>
  </si>
  <si>
    <t>1.00395307840735</t>
  </si>
  <si>
    <t>2.93926504970907e-39</t>
  </si>
  <si>
    <t>AT5G15950</t>
  </si>
  <si>
    <t>Adenosylmethionine decarboxylase family protein;(source:Araport11)</t>
  </si>
  <si>
    <t>S-ADENOSYLMETHIONINE DECARBOXYLASE 2 (SAMDC2)</t>
  </si>
  <si>
    <t>AT1G71100</t>
  </si>
  <si>
    <t>5.2101354040838e-90</t>
  </si>
  <si>
    <t>1.17682060361711</t>
  </si>
  <si>
    <t>0.167</t>
  </si>
  <si>
    <t>1.05708437213456e-85</t>
  </si>
  <si>
    <t>Encodes a ribose 5-phosphate isomerase involved in the formation of uridine used for the synthesis of UDP-sugars. Mutants of this gene are affected in cellulose biosynthesis.</t>
  </si>
  <si>
    <t>RADIAL SWELLING 10 (RSW10)</t>
  </si>
  <si>
    <t>AT2G16430</t>
  </si>
  <si>
    <t>2.21682779650004e-137</t>
  </si>
  <si>
    <t>1.1992186004235</t>
  </si>
  <si>
    <t>4.49772191631893e-133</t>
  </si>
  <si>
    <t>Encodes an acid phosphatase involved plant acclimation to Pi deprivation.</t>
  </si>
  <si>
    <t>PURPLE ACID PHOSPHATASE 10 (PAP10)</t>
  </si>
  <si>
    <t>PHOSPHATASE UNDERPRODUCER 1 (PUP1); (ATPAP10);PURPLE ACID PHOSPHATASE 10 (PAP10)</t>
  </si>
  <si>
    <t>AT1G64360</t>
  </si>
  <si>
    <t>1.21137200783447</t>
  </si>
  <si>
    <t>SAQR is a clade specific protein present in single copy in Arabidopsis.It's expression is increased during light induced oxidative stress ,drought stress and also during senescence. Promoter contains two AGL15 binding sites.</t>
  </si>
  <si>
    <t>ENESCENCE-ASSOCIATED AND QQS-RELATED (SAQR)</t>
  </si>
  <si>
    <t>AT2G39850</t>
  </si>
  <si>
    <t>1.21865572997012</t>
  </si>
  <si>
    <t>0.298</t>
  </si>
  <si>
    <t>0.001</t>
  </si>
  <si>
    <t>Subtilisin-like serine endopeptidase family protein;(source:Araport11)</t>
  </si>
  <si>
    <t>AT2G16740</t>
  </si>
  <si>
    <t>1.25098086198559</t>
  </si>
  <si>
    <t>ubiquitin-conjugating enzyme 29;(source:Araport11)</t>
  </si>
  <si>
    <t>UBIQUITIN-CONJUGATING ENZYME 29 (UBC29)</t>
  </si>
  <si>
    <t>AT5G65140</t>
  </si>
  <si>
    <t>5.91248459882416e-304</t>
  </si>
  <si>
    <t>1.29145955799548</t>
  </si>
  <si>
    <t>1.19958400025543e-299</t>
  </si>
  <si>
    <t>TREHALOSE-6-PHOSPHATE PHOSPHATASE J (TPPJ)</t>
  </si>
  <si>
    <t>AT1G19640</t>
  </si>
  <si>
    <t>1.31422047301956</t>
  </si>
  <si>
    <t>0.481</t>
  </si>
  <si>
    <t>Encodes a S-adenosyl-L-methionine:jasmonic acid carboxyl methyltransferase that catalyzes the formation of methyljasmonate from jasmonic acid.  Its expression is induced in response to wounding or methyljasmonate treatment.</t>
  </si>
  <si>
    <t>JASMONIC ACID CARBOXYL METHYLTRANSFERASE (JMT)</t>
  </si>
  <si>
    <t>AT5G04080</t>
  </si>
  <si>
    <t>1.31805475729994</t>
  </si>
  <si>
    <t>0.011</t>
  </si>
  <si>
    <t>CYSTEINE-RICH TRANSMEMBRANE MODULE 12 (ATHCYSTM12)</t>
  </si>
  <si>
    <t>AT3G562401</t>
  </si>
  <si>
    <t>1.31888052001079</t>
  </si>
  <si>
    <t>AT3G56240</t>
  </si>
  <si>
    <t>CCH protein belongs to a family of eukaryotic proteins that participate in  intracellular copper homeostasis by delivering this metal to the secretory pathway; mainly located along the vascular bundles of senescing leaves and petioles as well as in stem sieve elements; hypothesized  to have a role in copper mobilization from decaying organs towards reproductive structures, as a result of metalloprotein breakdown. The plant-specific C-terminal domain of the CCH protein forms amyloid-like fibrils in vitro.</t>
  </si>
  <si>
    <t>COPPER CHAPERONE (CCH)</t>
  </si>
  <si>
    <t>COPPER CHAPERONE (CCH);HEAVY METAL ASSOCIATED PROTEIN 31 (ATHMP31)</t>
  </si>
  <si>
    <t>AT1G06830</t>
  </si>
  <si>
    <t>1.34754426444863</t>
  </si>
  <si>
    <t>0.014</t>
  </si>
  <si>
    <t>Encodes a member of the CC-type glutaredoxin (ROXY) family that has been shown to interact with the transcription factor TGA2. CEPD1 is a non secreted polypeptide that is highly similar to  CEPD2 which is another member of a novel family related to glutaredoxins. It is induced by nitrogen starvation. It acts downstream of the CEP1 peptide in systemic N-demand signalling .The RNA is expressed in the phloem of cotelydon and leaf vasculature but the peptide is graft transmissible, traveling from the shoot to the root.</t>
  </si>
  <si>
    <t>CEP DOWNSTREAM 1 (CEPD1)</t>
  </si>
  <si>
    <t xml:space="preserve"> (ROXY6);CEP DOWNSTREAM 1 (CEPD1)</t>
  </si>
  <si>
    <t>AT4G15660</t>
  </si>
  <si>
    <t>1.37336796005126</t>
  </si>
  <si>
    <t>Encodes a member of the CC-type glutaredoxin (ROXY) family. Represses transcriptional and  developmental responses to nitrate. Operates downstream of cytokinins in a signal transduction pathway that negatively regulates plant primary  root growth in response to nitrate.Interacts with the  TGA1 and TGA4 transcription factors, which are central regulators of early transcriptional responses to nitrate in root.</t>
  </si>
  <si>
    <t xml:space="preserve"> (GRXS8)</t>
  </si>
  <si>
    <t xml:space="preserve"> (GRXS8); (ROXY15)</t>
  </si>
  <si>
    <t>AT2G47880</t>
  </si>
  <si>
    <t>3.36484256019786e-283</t>
  </si>
  <si>
    <t>1.3886367482075</t>
  </si>
  <si>
    <t>6.82692907038544e-279</t>
  </si>
  <si>
    <t>Encodes a member of the CC-type glutaredoxin (ROXY) family. CEPD2 is a non secreted polypeptide that is highly similar to  CEPD1 which is another member of a novel family related to glutaredoxins. It is induced by nitrogen starvation. It acts downstream of the CEP1 peptide in systemic N-demand signalling .The RNA is expressed in the phloem of cotelydon and leaf vasculature but the peptide is graft transmissible, traveling from the shoot to the root.</t>
  </si>
  <si>
    <t>CEP DOWNSTREAM 2 (CEPD2)</t>
  </si>
  <si>
    <t xml:space="preserve"> (ROXY9);CEP DOWNSTREAM 2 (CEPD2)</t>
  </si>
  <si>
    <t>AT2G32880</t>
  </si>
  <si>
    <t>1.39292548992487</t>
  </si>
  <si>
    <t>TRAF-like family protein;(source:Araport11)</t>
  </si>
  <si>
    <t>AT5G453502</t>
  </si>
  <si>
    <t>7.64417587254105e-99</t>
  </si>
  <si>
    <t>1.41366486910445</t>
  </si>
  <si>
    <t>0.786</t>
  </si>
  <si>
    <t>1.55092684277985e-94</t>
  </si>
  <si>
    <t>AT5G45350</t>
  </si>
  <si>
    <t>proline-rich family protein;(source:Araport11)</t>
  </si>
  <si>
    <t>GLYCINE AND PROLINE RICH PROTEIN 2 (GPRP2)</t>
  </si>
  <si>
    <t>AT4G090301</t>
  </si>
  <si>
    <t>7.73903961488888e-103</t>
  </si>
  <si>
    <t>1.48689791181256</t>
  </si>
  <si>
    <t>1.5701737474648e-98</t>
  </si>
  <si>
    <t>AT5G17650</t>
  </si>
  <si>
    <t>6.56950133769271e-289</t>
  </si>
  <si>
    <t>1.52664858444974</t>
  </si>
  <si>
    <t>1.33288612640447e-284</t>
  </si>
  <si>
    <t>glycine/proline-rich protein;(source:Araport11)</t>
  </si>
  <si>
    <t>GLYCINE AND PROLINE RICH PROTEIN 4 (GPRP4)</t>
  </si>
  <si>
    <t>AT1G79430</t>
  </si>
  <si>
    <t>1.53331845444918</t>
  </si>
  <si>
    <t>0.633</t>
  </si>
  <si>
    <t>Encodes gene product that is required for several aspects of phloem development in the root: (1) the specific divisions organizing the phloem pole, (2) sieve element differentiation and (3) the expression of a companion-specific gene.  Mutant has a defect in the organization of phloem poles in the root. apl seedlings have a short, determinate root with only occasional lateral branches.</t>
  </si>
  <si>
    <t>ALTERED PHLOEM DEVELOPMENT (APL)</t>
  </si>
  <si>
    <t>WOODY (WDY);ALTERED PHLOEM DEVELOPMENT (APL)</t>
  </si>
  <si>
    <t>AT2G32870</t>
  </si>
  <si>
    <t>1.55921196653895</t>
  </si>
  <si>
    <t>AT5G43380</t>
  </si>
  <si>
    <t>1.60337633062191</t>
  </si>
  <si>
    <t>encodes a type I serine/threonine protein phosphatase expressed in expressed in roots, rosettes and flowers.</t>
  </si>
  <si>
    <t>TYPE ONE SERINE/THREONINE PROTEIN PHOSPHATASE 6 (TOPP6)</t>
  </si>
  <si>
    <t>AT1G22710</t>
  </si>
  <si>
    <t>1.61313642403488</t>
  </si>
  <si>
    <t>0.547</t>
  </si>
  <si>
    <t>Encodes for a high-affinity  transporter essential for phloem loading and long-distance transport. A major sucrose transporter, AtSUC2 can also transport a wide range of physiological and synthetic glucose conjugates with both &amp;#945;- or &amp;#946;-linkage.</t>
  </si>
  <si>
    <t>SUCROSE-PROTON SYMPORTER 2 (SUC2)</t>
  </si>
  <si>
    <t>SUCROSE-PROTON SYMPORTER 2 (SUC2);ARABIDOPSIS THALIANA SUCROSE-PROTON SYMPORTER 2 (ATSUC2);SUCROSE TRANSPORTER 1 (SUT1)</t>
  </si>
  <si>
    <t>AT1G12880</t>
  </si>
  <si>
    <t>1.72574320925921</t>
  </si>
  <si>
    <t>nudix hydrolase homolog 12;(source:Araport11)</t>
  </si>
  <si>
    <t>NUDIX HYDROLASE HOMOLOG 12 (NUDT12)</t>
  </si>
  <si>
    <t>NUDIX HYDROLASE HOMOLOG 12 (NUDT12);NUDIX HYDROLASE HOMOLOG 12 (atnudt12)</t>
  </si>
  <si>
    <t>AT5G57350</t>
  </si>
  <si>
    <t>1.73543602086549</t>
  </si>
  <si>
    <t>member of Plasma membrane H+-ATPase family</t>
  </si>
  <si>
    <t>H(+)-ATPASE 3 (HA3)</t>
  </si>
  <si>
    <t>H(+)-ATPASE 3 (AHA3);ARABIDOPSIS THALIANA ARABIDOPSIS H(+)-ATPASE (ATAHA3);H(+)-ATPASE 3 (HA3)</t>
  </si>
  <si>
    <t>AT5G22090</t>
  </si>
  <si>
    <t>1.77524629845574</t>
  </si>
  <si>
    <t>EAR1 is a negative regulator of ABA signaling that enhances the activity of all six clade A PP2Cs (ABI1, ABI2, HAB1, HAB2, AHG1, AHG3) by interacting with and releasing the N-terminal autoinhibition of these proteins. EAR1 indirectly affects OST1 activity through enhancing ABI1 activity. The EAR1 141-287 fragment is sufficient for the functioning of EAR1 in ABA responses; the 131-248 region harbors an intrinsically disordered region and only 249-278 can form a predicted regular structure. EAR1 is located in the ER, nuclei, and cytoplasm; ABA signaling promotes the translocation of EAR1 from the ER and/or cytoplasm to the nucleus. Mutations showed that it functions in seed germination, primary root growth, and drought tolerance.</t>
  </si>
  <si>
    <t>ENHANCER OF ABA CO-RECEPTOR 1 (EAR1)</t>
  </si>
  <si>
    <t>AT1G452011</t>
  </si>
  <si>
    <t>1.82652439484457</t>
  </si>
  <si>
    <t>AT2G18328</t>
  </si>
  <si>
    <t>1.8922130143028</t>
  </si>
  <si>
    <t>RAD-like 4;(source:Araport11)</t>
  </si>
  <si>
    <t>RAD-LIKE 4 (RL4)</t>
  </si>
  <si>
    <t>RAD-LIKE 4 (ATRL4);RAD-LIKE 4 (RL4)</t>
  </si>
  <si>
    <t>AT5G64240</t>
  </si>
  <si>
    <t>1.95075292175159</t>
  </si>
  <si>
    <t>Encodes a type I metacaspase. Two Arabidopsis metacaspases, AT1G02170 (MC1) and AT4G25110 (MC2)  antagonistically control programmed cell death in Arabidopsis. MC1 is a positive regulator of cell death and requires conserved caspase-like putative catalytic residues for its function. MC2 negatively regulates cell death. This function is independent of the putative catalytic residues.  A third type I Arabidopsis metacaspase is MC3 (AT5g64240).</t>
  </si>
  <si>
    <t>METACASPASE 3 (MC3)</t>
  </si>
  <si>
    <t>METACASPASE 3 (AtMC3);METACASPASE 1A (AtMCP1a);METACASPASE 1A (MCP1a);METACASPASE 3 (MC3)</t>
  </si>
  <si>
    <t>AT1G76130</t>
  </si>
  <si>
    <t>6.04155087065047e-180</t>
  </si>
  <si>
    <t>1.95489943771344</t>
  </si>
  <si>
    <t>0.709</t>
  </si>
  <si>
    <t>1.22577025614627e-175</t>
  </si>
  <si>
    <t>alpha-amylase, putative / 1,4-alpha-D-glucan glucanohydrolase, putative, strong similarity to alpha-amylase GI:7532799 from (Malus x domestica);contains Pfam profile PF00128: Alpha amylase, catalytic domain. Predicted to be secreted based on SignalP analysis.</t>
  </si>
  <si>
    <t>ALPHA-AMYLASE-LIKE 2 (AMY2)</t>
  </si>
  <si>
    <t>ALPHA-AMYLASE-LIKE 2 (AMY2);ARABIDOPSIS THALIANA ALPHA-AMYLASE-LIKE 2 (ATAMY2)</t>
  </si>
  <si>
    <t>AT2G30540</t>
  </si>
  <si>
    <t>1.97463329554692</t>
  </si>
  <si>
    <t>Encodes a member of the CC-type glutaredoxin (ROXY) family that has been shown to interact with the transcription factor TGA2.</t>
  </si>
  <si>
    <t xml:space="preserve"> (ROXY7)</t>
  </si>
  <si>
    <t>AT1G67870</t>
  </si>
  <si>
    <t>2.22986800340954</t>
  </si>
  <si>
    <t>AT1G67860</t>
  </si>
  <si>
    <t>2.28328192798811</t>
  </si>
  <si>
    <t>0.033</t>
  </si>
  <si>
    <t>AT4G00780</t>
  </si>
  <si>
    <t>2.33089782414448</t>
  </si>
  <si>
    <t>AT5G63850</t>
  </si>
  <si>
    <t>2.36854097098768</t>
  </si>
  <si>
    <t>Amino acid transporter whose expression is downregulated by dehydration.</t>
  </si>
  <si>
    <t>AMINO ACID PERMEASE 4 (AAP4)</t>
  </si>
  <si>
    <t>AT5G18600</t>
  </si>
  <si>
    <t>2.44465029412792</t>
  </si>
  <si>
    <t>Encodes a member of the CC-type glutaredoxin (ROXY) family that has been shown to interact with the transcription factor TGA2 and suppress ORA59 promoter activity.</t>
  </si>
  <si>
    <t xml:space="preserve"> (ROXY10)</t>
  </si>
  <si>
    <t>AT1G64370</t>
  </si>
  <si>
    <t>2.6970270583932</t>
  </si>
  <si>
    <t>0.744</t>
  </si>
  <si>
    <t>filaggrin-like protein;(source:Araport11)</t>
  </si>
  <si>
    <t>PHLOEM ASSOCIATED RNA CHAPERONE-LIKE (PARCL)</t>
  </si>
  <si>
    <t>AT4G19840</t>
  </si>
  <si>
    <t>2.8886794345381</t>
  </si>
  <si>
    <t>encodes a phloem lectin, similar to phloem lectin in cucumber and celery. Gene is expressed in the phloem, predominantly in the companion cells. The mRNA is cell-to-cell mobile.</t>
  </si>
  <si>
    <t>PHLOEM PROTEIN 2-A1 (PP2-A1)</t>
  </si>
  <si>
    <t>PHLOEM PROTEIN 2-A1 (ATPP2-A1);PHLOEM PROTEIN 2-A1 (ATPP2A-1);PHLOEM PROTEIN 2-A1 (PP2-A1);ARATHNICTABA 5 (AN5)</t>
  </si>
  <si>
    <t>AT1G67865</t>
  </si>
  <si>
    <t>3.01078155897235</t>
  </si>
  <si>
    <t>AT1G23130</t>
  </si>
  <si>
    <t>3.94630664239412</t>
  </si>
  <si>
    <t>0.865</t>
  </si>
  <si>
    <t>0.136</t>
  </si>
  <si>
    <r>
      <rPr>
        <b/>
        <sz val="11"/>
        <color theme="1"/>
        <rFont val="Calibri"/>
        <family val="2"/>
        <scheme val="minor"/>
      </rPr>
      <t xml:space="preserve">Table S3: Stringent list of marker genes for each cluster. </t>
    </r>
    <r>
      <rPr>
        <sz val="11"/>
        <color theme="1"/>
        <rFont val="Calibri"/>
        <family val="2"/>
        <scheme val="minor"/>
      </rPr>
      <t>Each tab corresponds to a cell population and includes the list of marker genes with their upregulation level and their annotations from TAIR 10. The lines in pink correspond to cell-type marker genes found in Kim et al., 2021. The enrichments in GO biological processes indicated below were generated using only the specific responsive genes (not in pink).</t>
    </r>
  </si>
  <si>
    <t>10.45</t>
  </si>
  <si>
    <t>3.45E-03</t>
  </si>
  <si>
    <t>10.20</t>
  </si>
  <si>
    <t>4.12E-03</t>
  </si>
  <si>
    <t>10.14</t>
  </si>
  <si>
    <t>4.30E-03</t>
  </si>
  <si>
    <t>5.11</t>
  </si>
  <si>
    <t>3.95E-03</t>
  </si>
  <si>
    <t>4.95</t>
  </si>
  <si>
    <t>2.12E-03</t>
  </si>
  <si>
    <t>4.14</t>
  </si>
  <si>
    <t>2.21E-04</t>
  </si>
  <si>
    <t>4.00</t>
  </si>
  <si>
    <t>1.62E-04</t>
  </si>
  <si>
    <t>3.42</t>
  </si>
  <si>
    <t>4.24E-05</t>
  </si>
  <si>
    <t>3.37</t>
  </si>
  <si>
    <t>2.57E-03</t>
  </si>
  <si>
    <t>3.17E-03</t>
  </si>
  <si>
    <t>2.98</t>
  </si>
  <si>
    <t>3.06E-02</t>
  </si>
  <si>
    <t>2.65</t>
  </si>
  <si>
    <t>3.24E-02</t>
  </si>
  <si>
    <t>2.62</t>
  </si>
  <si>
    <t>1.31E-02</t>
  </si>
  <si>
    <t>2.36E-04</t>
  </si>
  <si>
    <t>2.47</t>
  </si>
  <si>
    <t>6.76E-04</t>
  </si>
  <si>
    <t>2.00</t>
  </si>
  <si>
    <t>1.28E-04</t>
  </si>
  <si>
    <t>0.00E00</t>
  </si>
  <si>
    <t>AT5G10180</t>
  </si>
  <si>
    <t>0.710615606477844</t>
  </si>
  <si>
    <t>0.319</t>
  </si>
  <si>
    <t>AT4G12030</t>
  </si>
  <si>
    <t>0.714188628255113</t>
  </si>
  <si>
    <t>0.292</t>
  </si>
  <si>
    <t>AT5G01340</t>
  </si>
  <si>
    <t>1.85693600648137e-122</t>
  </si>
  <si>
    <t>0.715384326357553</t>
  </si>
  <si>
    <t>0.533</t>
  </si>
  <si>
    <t>3.76753746355004e-118</t>
  </si>
  <si>
    <t>AT5G11070</t>
  </si>
  <si>
    <t>6.12696956060869e-64</t>
  </si>
  <si>
    <t>0.718624771842726</t>
  </si>
  <si>
    <t>0.238</t>
  </si>
  <si>
    <t>1.2431008541519e-59</t>
  </si>
  <si>
    <t>AT3G13520</t>
  </si>
  <si>
    <t>1.08237141420149e-68</t>
  </si>
  <si>
    <t>0.720133065043179</t>
  </si>
  <si>
    <t>0.907</t>
  </si>
  <si>
    <t>2.1960233622734e-64</t>
  </si>
  <si>
    <t>3.86465452875685e-106</t>
  </si>
  <si>
    <t>0.720353776562366</t>
  </si>
  <si>
    <t>0.472</t>
  </si>
  <si>
    <t>7.84099757339478e-102</t>
  </si>
  <si>
    <t>AT4G165002</t>
  </si>
  <si>
    <t>8.62271910567552e-109</t>
  </si>
  <si>
    <t>0.732459215841449</t>
  </si>
  <si>
    <t>1.74946347935051e-104</t>
  </si>
  <si>
    <t>AT4G16500</t>
  </si>
  <si>
    <t>AT1G55210</t>
  </si>
  <si>
    <t>2.69073692439208e-142</t>
  </si>
  <si>
    <t>0.744224867588729</t>
  </si>
  <si>
    <t>5.45923614589909e-138</t>
  </si>
  <si>
    <t>AT4G390901</t>
  </si>
  <si>
    <t>1.36464242872644e-62</t>
  </si>
  <si>
    <t>0.757034439555412</t>
  </si>
  <si>
    <t>2.76872302364308e-58</t>
  </si>
  <si>
    <t>AT1G60989</t>
  </si>
  <si>
    <t>0.757895019510906</t>
  </si>
  <si>
    <t>0.329</t>
  </si>
  <si>
    <t>AT3G23570</t>
  </si>
  <si>
    <t>5.07033222570001e-210</t>
  </si>
  <si>
    <t>0.75838275588986</t>
  </si>
  <si>
    <t>0.91</t>
  </si>
  <si>
    <t>1.02871970527228e-205</t>
  </si>
  <si>
    <t>AT3G054901</t>
  </si>
  <si>
    <t>2.99703082262193e-78</t>
  </si>
  <si>
    <t>0.764061131496719</t>
  </si>
  <si>
    <t>6.08067583601763e-74</t>
  </si>
  <si>
    <t>AT3G05490</t>
  </si>
  <si>
    <t>1.2884275555707e-57</t>
  </si>
  <si>
    <t>0.764713946222685</t>
  </si>
  <si>
    <t>2.61409066749739e-53</t>
  </si>
  <si>
    <t>1.13920409696978e-105</t>
  </si>
  <si>
    <t>0.772068143222126</t>
  </si>
  <si>
    <t>2.31133119234198e-101</t>
  </si>
  <si>
    <t>1.76769532612671e-59</t>
  </si>
  <si>
    <t>0.777452264803672</t>
  </si>
  <si>
    <t>3.58647704717848e-55</t>
  </si>
  <si>
    <t>AT3G52720</t>
  </si>
  <si>
    <t>0.779182124222917</t>
  </si>
  <si>
    <t>0.441</t>
  </si>
  <si>
    <t>2.39928158211586e-81</t>
  </si>
  <si>
    <t>0.781687434147106</t>
  </si>
  <si>
    <t>4.86790240195488e-77</t>
  </si>
  <si>
    <t>AT4G39940</t>
  </si>
  <si>
    <t>1.11863834903641e-245</t>
  </si>
  <si>
    <t>0.786352903959382</t>
  </si>
  <si>
    <t>2.26960534635997e-241</t>
  </si>
  <si>
    <t>AT1G74090</t>
  </si>
  <si>
    <t>0.798100241328825</t>
  </si>
  <si>
    <t>0.369</t>
  </si>
  <si>
    <t>0.032</t>
  </si>
  <si>
    <t>AT4G04830</t>
  </si>
  <si>
    <t>0.803656881425665</t>
  </si>
  <si>
    <t>0.395</t>
  </si>
  <si>
    <t>AT3G058801</t>
  </si>
  <si>
    <t>7.88712621462506e-77</t>
  </si>
  <si>
    <t>0.804304030118587</t>
  </si>
  <si>
    <t>1.60021903768528e-72</t>
  </si>
  <si>
    <t>AT3G47960</t>
  </si>
  <si>
    <t>2.45739541909725e-93</t>
  </si>
  <si>
    <t>0.810806369826394</t>
  </si>
  <si>
    <t>0.526</t>
  </si>
  <si>
    <t>4.98580956580641e-89</t>
  </si>
  <si>
    <t>AT4G249601</t>
  </si>
  <si>
    <t>5.24376436788668e-113</t>
  </si>
  <si>
    <t>0.811297282561538</t>
  </si>
  <si>
    <t>1.06390735260053e-108</t>
  </si>
  <si>
    <t>AT4G13430</t>
  </si>
  <si>
    <t>1.36899983128676e-95</t>
  </si>
  <si>
    <t>0.828980097589739</t>
  </si>
  <si>
    <t>0.504</t>
  </si>
  <si>
    <t>0.233</t>
  </si>
  <si>
    <t>2.7775637576977e-91</t>
  </si>
  <si>
    <t>AT2G02100</t>
  </si>
  <si>
    <t>2.74637450913979e-180</t>
  </si>
  <si>
    <t>0.829956540023393</t>
  </si>
  <si>
    <t>0.33</t>
  </si>
  <si>
    <t>0.063</t>
  </si>
  <si>
    <t>5.57211924159372e-176</t>
  </si>
  <si>
    <t>AT1G204401</t>
  </si>
  <si>
    <t>9.55646353833504e-43</t>
  </si>
  <si>
    <t>0.858377889592393</t>
  </si>
  <si>
    <t>1.9389108872928e-38</t>
  </si>
  <si>
    <t>AT2G02130</t>
  </si>
  <si>
    <t>0.876521550676521</t>
  </si>
  <si>
    <t>0.004</t>
  </si>
  <si>
    <t>AT5G07460</t>
  </si>
  <si>
    <t>0.892391935657443</t>
  </si>
  <si>
    <t>0.274</t>
  </si>
  <si>
    <t>AT3G03780</t>
  </si>
  <si>
    <t>1.61741150998095e-290</t>
  </si>
  <si>
    <t>0.910132047744993</t>
  </si>
  <si>
    <t>0.368</t>
  </si>
  <si>
    <t>3.28156621260036e-286</t>
  </si>
  <si>
    <t>AT3G509702</t>
  </si>
  <si>
    <t>3.60542091986268e-62</t>
  </si>
  <si>
    <t>0.917816158590578</t>
  </si>
  <si>
    <t>0.223</t>
  </si>
  <si>
    <t>7.3150385043094e-58</t>
  </si>
  <si>
    <t>5.64581892942728e-258</t>
  </si>
  <si>
    <t>0.934535576692537</t>
  </si>
  <si>
    <t>1.1454802025915e-253</t>
  </si>
  <si>
    <t>AT3G504401</t>
  </si>
  <si>
    <t>8.45239670278679e-133</t>
  </si>
  <si>
    <t>0.936821133666279</t>
  </si>
  <si>
    <t>1.71490676702841e-128</t>
  </si>
  <si>
    <t>AT3G50440</t>
  </si>
  <si>
    <t>7.71295470240418e-120</t>
  </si>
  <si>
    <t>0.939175751543075</t>
  </si>
  <si>
    <t>1.56488137957078e-115</t>
  </si>
  <si>
    <t>2.62258726001799e-202</t>
  </si>
  <si>
    <t>0.939838312222416</t>
  </si>
  <si>
    <t>0.178</t>
  </si>
  <si>
    <t>5.32096729185049e-198</t>
  </si>
  <si>
    <t>AT2G37180</t>
  </si>
  <si>
    <t>4.07095324147725e-167</t>
  </si>
  <si>
    <t>0.944696566179968</t>
  </si>
  <si>
    <t>8.25955703163318e-163</t>
  </si>
  <si>
    <t>AT1G720601</t>
  </si>
  <si>
    <t>3.2041795303321e-32</t>
  </si>
  <si>
    <t>0.966970175162325</t>
  </si>
  <si>
    <t>0.455</t>
  </si>
  <si>
    <t>0.314</t>
  </si>
  <si>
    <t>6.50095984909079e-28</t>
  </si>
  <si>
    <t>AT1G72060</t>
  </si>
  <si>
    <t>AT5G03610</t>
  </si>
  <si>
    <t>5.80397114052013e-167</t>
  </si>
  <si>
    <t>0.967348992143036</t>
  </si>
  <si>
    <t>0.182</t>
  </si>
  <si>
    <t>1.17756770470013e-162</t>
  </si>
  <si>
    <t>2.38175698415944e-153</t>
  </si>
  <si>
    <t>0.991094316780302</t>
  </si>
  <si>
    <t>0.117</t>
  </si>
  <si>
    <t>4.83234674516109e-149</t>
  </si>
  <si>
    <t>1.05559331702464e-112</t>
  </si>
  <si>
    <t>0.993349234320591</t>
  </si>
  <si>
    <t>0.424</t>
  </si>
  <si>
    <t>2.14169328091129e-108</t>
  </si>
  <si>
    <t>AT3G54600</t>
  </si>
  <si>
    <t>1.00600982521294</t>
  </si>
  <si>
    <t>0.469</t>
  </si>
  <si>
    <t>AT5G44720</t>
  </si>
  <si>
    <t>1.0087246388368</t>
  </si>
  <si>
    <t>6.21219474220298e-107</t>
  </si>
  <si>
    <t>1.01467617638068</t>
  </si>
  <si>
    <t>1.26039219124556e-102</t>
  </si>
  <si>
    <t>AT3G185601</t>
  </si>
  <si>
    <t>9.17955766518475e-121</t>
  </si>
  <si>
    <t>1.04360703875971</t>
  </si>
  <si>
    <t>1.86244045468933e-116</t>
  </si>
  <si>
    <t>AT1G11580</t>
  </si>
  <si>
    <t>1.05210516062022</t>
  </si>
  <si>
    <t>AT1G74100</t>
  </si>
  <si>
    <t>3.32093444799878e-152</t>
  </si>
  <si>
    <t>1.08350611778767</t>
  </si>
  <si>
    <t>0.531</t>
  </si>
  <si>
    <t>0.192</t>
  </si>
  <si>
    <t>6.73784390154473e-148</t>
  </si>
  <si>
    <t>AT2G25450</t>
  </si>
  <si>
    <t>6.32667678369678e-156</t>
  </si>
  <si>
    <t>1.10399470758413</t>
  </si>
  <si>
    <t>1.28361945264424e-151</t>
  </si>
  <si>
    <t>AT4G182801</t>
  </si>
  <si>
    <t>3.05298220522452e-249</t>
  </si>
  <si>
    <t>1.13625468906872</t>
  </si>
  <si>
    <t>6.19419559618003e-245</t>
  </si>
  <si>
    <t>3.39036273704735e-132</t>
  </si>
  <si>
    <t>1.15838193245201</t>
  </si>
  <si>
    <t>6.87870695719537e-128</t>
  </si>
  <si>
    <t>AT1G21440</t>
  </si>
  <si>
    <t>1.16466348085546</t>
  </si>
  <si>
    <t>AT3G22890</t>
  </si>
  <si>
    <t>1.53284318935739e-182</t>
  </si>
  <si>
    <t>1.18180580268917</t>
  </si>
  <si>
    <t>3.10998554688721e-178</t>
  </si>
  <si>
    <t>AT2G26690</t>
  </si>
  <si>
    <t>1.22979396474259</t>
  </si>
  <si>
    <t>AT5G016001</t>
  </si>
  <si>
    <t>1.26147309039037e-114</t>
  </si>
  <si>
    <t>1.2552173640203</t>
  </si>
  <si>
    <t>2.55940275309303e-110</t>
  </si>
  <si>
    <t>AT5G01600</t>
  </si>
  <si>
    <t>AT2G22330</t>
  </si>
  <si>
    <t>1.26332337434464</t>
  </si>
  <si>
    <t>AT4G13770</t>
  </si>
  <si>
    <t>1.26969051668542</t>
  </si>
  <si>
    <t>0.445</t>
  </si>
  <si>
    <t>AT2G24940</t>
  </si>
  <si>
    <t>1.27162008062798</t>
  </si>
  <si>
    <t>0.245</t>
  </si>
  <si>
    <t>AT5G14200</t>
  </si>
  <si>
    <t>1.38586968097173</t>
  </si>
  <si>
    <t>0.351</t>
  </si>
  <si>
    <t>AT2G29440</t>
  </si>
  <si>
    <t>2.15928097950283e-41</t>
  </si>
  <si>
    <t>1.40017325639159</t>
  </si>
  <si>
    <t>4.3809651793133e-37</t>
  </si>
  <si>
    <t>AT4G14040</t>
  </si>
  <si>
    <t>1.41837260116123</t>
  </si>
  <si>
    <t>1.42906916483885</t>
  </si>
  <si>
    <t>0.121</t>
  </si>
  <si>
    <t>AT3G15450</t>
  </si>
  <si>
    <t>2.01836747246684e-109</t>
  </si>
  <si>
    <t>1.47910784493504</t>
  </si>
  <si>
    <t>0.489</t>
  </si>
  <si>
    <t>4.09506576488796e-105</t>
  </si>
  <si>
    <t>AT3G14990</t>
  </si>
  <si>
    <t>1.48860665496874</t>
  </si>
  <si>
    <t>AT2G43100</t>
  </si>
  <si>
    <t>1.57952867579525</t>
  </si>
  <si>
    <t>0.336</t>
  </si>
  <si>
    <t>AT5G23010</t>
  </si>
  <si>
    <t>1.58980814541178</t>
  </si>
  <si>
    <t>AT3G11930</t>
  </si>
  <si>
    <t>1.64943851016954</t>
  </si>
  <si>
    <t>AT1G80520</t>
  </si>
  <si>
    <t>1.66121241252179</t>
  </si>
  <si>
    <t>0.361</t>
  </si>
  <si>
    <t>AT2G22860</t>
  </si>
  <si>
    <t>1.70487839913257</t>
  </si>
  <si>
    <t>AT2G46650</t>
  </si>
  <si>
    <t>1.74655429576446</t>
  </si>
  <si>
    <t>0.756</t>
  </si>
  <si>
    <t>1.90268431788357</t>
  </si>
  <si>
    <t>AT3G19710</t>
  </si>
  <si>
    <t>2.02805444612645</t>
  </si>
  <si>
    <t>AT2G30860</t>
  </si>
  <si>
    <t>1.09389112276388e-198</t>
  </si>
  <si>
    <t>2.3171383394132</t>
  </si>
  <si>
    <t>2.21939569897563e-194</t>
  </si>
  <si>
    <t>AT1G78370</t>
  </si>
  <si>
    <t>2.60452749387016</t>
  </si>
  <si>
    <t>upload_1 (71)</t>
  </si>
  <si>
    <t>leucine biosynthetic process (GO:0009098)</t>
  </si>
  <si>
    <t>4.69E-04</t>
  </si>
  <si>
    <t>S-glycoside biosynthetic process (GO:0016144)</t>
  </si>
  <si>
    <t>.11</t>
  </si>
  <si>
    <t>3.22E-15</t>
  </si>
  <si>
    <t>glucosinolate biosynthetic process (GO:0019761)</t>
  </si>
  <si>
    <t>glycosinolate biosynthetic process (GO:0019758)</t>
  </si>
  <si>
    <t>glycosyl compound biosynthetic process (GO:1901659)</t>
  </si>
  <si>
    <t>88.54</t>
  </si>
  <si>
    <t>1.17E-14</t>
  </si>
  <si>
    <t>branched-chain amino acid biosynthetic process (GO:0009082)</t>
  </si>
  <si>
    <t>.06</t>
  </si>
  <si>
    <t>67.19</t>
  </si>
  <si>
    <t>2.09E-03</t>
  </si>
  <si>
    <t>leucine metabolic process (GO:0006551)</t>
  </si>
  <si>
    <t>64.39</t>
  </si>
  <si>
    <t>2.44E-03</t>
  </si>
  <si>
    <t>.10</t>
  </si>
  <si>
    <t>49.53</t>
  </si>
  <si>
    <t>3.05E-04</t>
  </si>
  <si>
    <t>branched-chain amino acid metabolic process (GO:0009081)</t>
  </si>
  <si>
    <t>.13</t>
  </si>
  <si>
    <t>37.15</t>
  </si>
  <si>
    <t>1.15E-03</t>
  </si>
  <si>
    <t>sulfur compound biosynthetic process (GO:0044272)</t>
  </si>
  <si>
    <t>.41</t>
  </si>
  <si>
    <t>33.80</t>
  </si>
  <si>
    <t>5.21E-14</t>
  </si>
  <si>
    <t>S-glycoside metabolic process (GO:0016143)</t>
  </si>
  <si>
    <t>.57</t>
  </si>
  <si>
    <t>26.46</t>
  </si>
  <si>
    <t>1.04E-13</t>
  </si>
  <si>
    <t>glucosinolate metabolic process (GO:0019760)</t>
  </si>
  <si>
    <t>glycosinolate metabolic process (GO:0019757)</t>
  </si>
  <si>
    <t>secondary metabolite biosynthetic process (GO:0044550)</t>
  </si>
  <si>
    <t>.47</t>
  </si>
  <si>
    <t>23.61</t>
  </si>
  <si>
    <t>7.39E-09</t>
  </si>
  <si>
    <t>glycosyl compound metabolic process (GO:1901657)</t>
  </si>
  <si>
    <t>.72</t>
  </si>
  <si>
    <t>22.16</t>
  </si>
  <si>
    <t>1.18E-13</t>
  </si>
  <si>
    <t>regulation of small molecule metabolic process (GO:0062012)</t>
  </si>
  <si>
    <t>.43</t>
  </si>
  <si>
    <t>16.10</t>
  </si>
  <si>
    <t>1.08E-03</t>
  </si>
  <si>
    <t>sulfur compound metabolic process (GO:0006790)</t>
  </si>
  <si>
    <t>1.42</t>
  </si>
  <si>
    <t>14.07</t>
  </si>
  <si>
    <t>3.84E-14</t>
  </si>
  <si>
    <t>alpha-amino acid biosynthetic process (GO:1901607)</t>
  </si>
  <si>
    <t>13.25</t>
  </si>
  <si>
    <t>2.30E-02</t>
  </si>
  <si>
    <t>cellular amino acid biosynthetic process (GO:0008652)</t>
  </si>
  <si>
    <t>.49</t>
  </si>
  <si>
    <t>12.20</t>
  </si>
  <si>
    <t>3.62E-02</t>
  </si>
  <si>
    <t>alpha-amino acid metabolic process (GO:1901605)</t>
  </si>
  <si>
    <t>.95</t>
  </si>
  <si>
    <t>11.55</t>
  </si>
  <si>
    <t>1.10E-05</t>
  </si>
  <si>
    <t>2.10</t>
  </si>
  <si>
    <t>10.49</t>
  </si>
  <si>
    <t>2.70E-13</t>
  </si>
  <si>
    <t>cellular amino acid metabolic process (GO:0006520)</t>
  </si>
  <si>
    <t>1.47</t>
  </si>
  <si>
    <t>9.56</t>
  </si>
  <si>
    <t>7.20E-07</t>
  </si>
  <si>
    <t>carbohydrate derivative biosynthetic process (GO:1901137)</t>
  </si>
  <si>
    <t>9.30</t>
  </si>
  <si>
    <t>9.64E-05</t>
  </si>
  <si>
    <t>carboxylic acid biosynthetic process (GO:0046394)</t>
  </si>
  <si>
    <t>7.13</t>
  </si>
  <si>
    <t>1.31E-03</t>
  </si>
  <si>
    <t>2.11</t>
  </si>
  <si>
    <t>6.16</t>
  </si>
  <si>
    <t>5.39E-04</t>
  </si>
  <si>
    <t>organic acid biosynthetic process (GO:0016053)</t>
  </si>
  <si>
    <t>1.82</t>
  </si>
  <si>
    <t>6.04</t>
  </si>
  <si>
    <t>6.45E-03</t>
  </si>
  <si>
    <t>carbohydrate derivative metabolic process (GO:1901135)</t>
  </si>
  <si>
    <t>2.67</t>
  </si>
  <si>
    <t>6.00</t>
  </si>
  <si>
    <t>2.35E-05</t>
  </si>
  <si>
    <t>8.15E-04</t>
  </si>
  <si>
    <t>5.40</t>
  </si>
  <si>
    <t>2.90E-04</t>
  </si>
  <si>
    <t>oxoacid metabolic process (GO:0043436)</t>
  </si>
  <si>
    <t>5.06</t>
  </si>
  <si>
    <t>4.72E-10</t>
  </si>
  <si>
    <t>carboxylic acid metabolic process (GO:0019752)</t>
  </si>
  <si>
    <t>3.98</t>
  </si>
  <si>
    <t>5.28</t>
  </si>
  <si>
    <t>6.27E-07</t>
  </si>
  <si>
    <t>4.26E-04</t>
  </si>
  <si>
    <t>organic acid metabolic process (GO:0006082)</t>
  </si>
  <si>
    <t>2.95E-10</t>
  </si>
  <si>
    <t>4.39</t>
  </si>
  <si>
    <t>9.10E-07</t>
  </si>
  <si>
    <t>7.99</t>
  </si>
  <si>
    <t>4.38</t>
  </si>
  <si>
    <t>7.55E-12</t>
  </si>
  <si>
    <t>5.01</t>
  </si>
  <si>
    <t>4.19</t>
  </si>
  <si>
    <t>3.69E-05</t>
  </si>
  <si>
    <t>small molecule metabolic process (GO:0044281)</t>
  </si>
  <si>
    <t>7.40</t>
  </si>
  <si>
    <t>4.06</t>
  </si>
  <si>
    <t>1.43E-08</t>
  </si>
  <si>
    <t>13.08</t>
  </si>
  <si>
    <t>2.26E-12</t>
  </si>
  <si>
    <t>6.32</t>
  </si>
  <si>
    <t>1.84E-03</t>
  </si>
  <si>
    <t>13.68</t>
  </si>
  <si>
    <t>5.11E-10</t>
  </si>
  <si>
    <t>6.40</t>
  </si>
  <si>
    <t>2.97</t>
  </si>
  <si>
    <t>3.74E-02</t>
  </si>
  <si>
    <t>6.44</t>
  </si>
  <si>
    <t>2.95</t>
  </si>
  <si>
    <t>4.09E-02</t>
  </si>
  <si>
    <t>6.49</t>
  </si>
  <si>
    <t>2.93</t>
  </si>
  <si>
    <t>4.61E-02</t>
  </si>
  <si>
    <t>9.07</t>
  </si>
  <si>
    <t>2.75</t>
  </si>
  <si>
    <t>3.66E-03</t>
  </si>
  <si>
    <t>10.65</t>
  </si>
  <si>
    <t>2.63</t>
  </si>
  <si>
    <t>1.56E-03</t>
  </si>
  <si>
    <t>24.08</t>
  </si>
  <si>
    <t>2.45E-10</t>
  </si>
  <si>
    <t>38.44</t>
  </si>
  <si>
    <t>1.48</t>
  </si>
  <si>
    <t>1.97E-02</t>
  </si>
  <si>
    <t>2.74</t>
  </si>
  <si>
    <t>-</t>
  </si>
  <si>
    <t>.36</t>
  </si>
  <si>
    <t>Encodes a low-affinity sulfate transporter expressed in the root cap and central cylinder, where it is induced by sulfur starvation.  Expression in the shoot vascular system is not induced by sulfur starvation.</t>
  </si>
  <si>
    <t>SULFATE TRANSPORTER 2;1 (SULTR2;1)</t>
  </si>
  <si>
    <t>ARABIDOPSIS SULFATE TRANSPORTER 68 (AST68);SULFATE TRANSPORTER 2;1 (SULTR2;1)</t>
  </si>
  <si>
    <t>Required for the biosynthesis of methionine-derived glucosinolates. Involved in the  transport of 2-keto acids between chloroplasts and the cytosol.</t>
  </si>
  <si>
    <t>BILE ACID TRANSPORTER 5 (BAT5)</t>
  </si>
  <si>
    <t>BILE ACID:SODIUM SYMPORTER FAMILY PROTEIN 5 (BASS5);BILE ACID TRANSPORTER 5 (BAT5)</t>
  </si>
  <si>
    <t>Transports citrate, isocitrate and aconitate, succinate and fumarate. Catalyzes a fast counter-exchange transport as well as a low uniport of substrates, exhibits a higher transport affinity for tricarboxylates than dicarboxylates. Might be involved in storage oil mobilization  78 at early stages of seedling growth and in nitrogen assimilation in root tissue by  79 catalyzing citrate/isocitrate or citrate/succinate exchanges.</t>
  </si>
  <si>
    <t>MITOCHONDRIAL SUCCINATE-FUMARATE CARRIER 1 (mSFC1)</t>
  </si>
  <si>
    <t>MITOCHONDRIAL SUCCINATE-FUMARATE CARRIER 1 (mSFC1);SUCCINATE/FUMARATE CARRIER 1 (SFC1); (AtmSFC1)</t>
  </si>
  <si>
    <t>Encodes a GPI-anchored arabinogalactan (AG) peptide with a short 'classical' backbone of 10 amino acids, seven of which are conserved among the 4 other Arabidopsis AG peptides.  These peptides may be involved in cell signaling.</t>
  </si>
  <si>
    <t>ARABINOGALACTAN PROTEIN 12 (AGP12)</t>
  </si>
  <si>
    <t xml:space="preserve"> (ATAGP12);ARABINOGALACTAN PROTEIN 12 (AGP12)</t>
  </si>
  <si>
    <t>Cystatin/monellin superfamily protein;(source:Araport11)</t>
  </si>
  <si>
    <t>PHYTOCYSTATIN 4 (CYS4)</t>
  </si>
  <si>
    <t xml:space="preserve"> (ATCYS4);PHYTOCYSTATIN 4 (CYS4)</t>
  </si>
  <si>
    <t>Encodes a member of a family of small, secreted, cysteine rich proteins with sequence similarity to SCR (S locus cysteine-rich protein).</t>
  </si>
  <si>
    <t>SCR-LIKE 7 (SCRL7)</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t>
  </si>
  <si>
    <t>RALF-LIKE 22 (RALFL22)</t>
  </si>
  <si>
    <t>Encodes an alpha carbonic anhydrase (CAH1) located in the chloroplast stroma. Most chloroplast proteins are encoded by the nuclear genome and imported with the help of sorting signals that are intrinsic parts of the polypeptides. CAH1 takes an alternative route through the secretory pathway, and becomes N-glycosylated before entering the chloroplast.  Glycosylation and intra-molecular disulfide bridge fromation are necessary for the correct folding, ER export, trafficking and activity of the protein.</t>
  </si>
  <si>
    <t>ALPHA CARBONIC ANHYDRASE 1 (ACA1)</t>
  </si>
  <si>
    <t>CARBONIC ANHYDRASE 1 (CAH1);ALPHA CARBONIC ANHYDRASE 1 (ACA1);A. THALIANA ALPHA CARBONIC ANHYDRASE 1 (ATACA1)</t>
  </si>
  <si>
    <t>adenosine-5'-phosphosulfate-kinase (akn2) mRNA, complete The mRNA is cell-to-cell mobile.</t>
  </si>
  <si>
    <t>APS-KINASE 2 (AKN2)</t>
  </si>
  <si>
    <t>APS-KINASE 2 (AKN2);ADENOSINE-5'-PHOSPHOSULFATE (APS) KINASE 2 (APK2)</t>
  </si>
  <si>
    <t>encodes a desulfoglucosinolate sulfotransferase, involved in the final step of glucosinolate core structure biosynthesis. Has a broad-substrate specificity with preference with methionine-derived desulfoglucosinolates.</t>
  </si>
  <si>
    <t>DESULFO-GLUCOSINOLATE SULFOTRANSFERASE 18 (SOT18)</t>
  </si>
  <si>
    <t>DESULFO-GLUCOSINOLATE SULFOTRANSFERASE 18 (SOT18);ARABIDOPSIS SULFOTRANSFERASE 5B (ATST5B);DESULFO-GLUCOSINOLATE SULFOTRANSFERASE 18 (ATSOT18)</t>
  </si>
  <si>
    <t>methionine sulfoxide reductase B5;(source:Araport11)</t>
  </si>
  <si>
    <t>METHIONINE SULFOXIDE REDUCTASE B5 (MSRB5)</t>
  </si>
  <si>
    <t>METHIONINE SULFOXIDE REDUCTASE B5 (ATMSRB5);METHIONINE SULFOXIDE REDUCTASE B5 (MSRB5)</t>
  </si>
  <si>
    <t>Encodes a high-affinity, proton-dependent glucosinolate-specific transporter that is crucial for the transport of both methionine- and tryptophan-derived glucosinolates to seeds.</t>
  </si>
  <si>
    <t>NRT1/ PTR FAMILY 2.10 (NPF2.10)</t>
  </si>
  <si>
    <t>GLUCOSINOLATE TRANSPORTER-1 (GTR1); (ATNPF2.10);NRT1/ PTR FAMILY 2.10 (NPF2.10)</t>
  </si>
  <si>
    <t>Encodes a methylthioalkylmalate isomerase involved in glucosinolate biosynthesis.</t>
  </si>
  <si>
    <t>ISOPROPYL MALATE ISOMERASE LARGE SUBUNIT 1 (IIL1)</t>
  </si>
  <si>
    <t xml:space="preserve"> (ATLEUC1);ISOPROPYL MALATE ISOMERASE LARGE SUBUNIT 1 (IIL1)</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The mRNA is cell-to-cell mobile.</t>
  </si>
  <si>
    <t>LOW-MOLECULAR-WEIGHT CYSTEINE-RICH 69 (LCR69)</t>
  </si>
  <si>
    <t xml:space="preserve"> (PDF2.2);LOW-MOLECULAR-WEIGHT CYSTEINE-RICH 69 (LCR69)</t>
  </si>
  <si>
    <t>LOW-MOLECULAR-WEIGHT CYSTEINE-RICH 68 (LCR68)</t>
  </si>
  <si>
    <t xml:space="preserve"> (PDF2.3);LOW-MOLECULAR-WEIGHT CYSTEINE-RICH 68 (LCR68)</t>
  </si>
  <si>
    <t>ubiquitous enzyme that repairs oxidatively damaged proteins. Methionine sulfoxide reductase activity. Mutant lacking reductase activity showed increased protein oxidation, nitration and glycation of specific amino acid residues during darkness.</t>
  </si>
  <si>
    <t>PEPTIDEMETHIONINE SULFOXIDE REDUCTASE 2 (PMSR2)</t>
  </si>
  <si>
    <t>PEPTIDEMETHIONINE SULFOXIDE REDUCTASE 2 (PMSR2); (MRSA2);ARABIDOPSIS THALIANA METHIONINE SULFOXIDE REDUCTASE 2 (ATMSRA2)</t>
  </si>
  <si>
    <t>Encodes a cytosolic methionine synthase, involved in methionine regeneration via the activated methyl cycle (or SAM cycle)</t>
  </si>
  <si>
    <t>METHIONINE SYNTHASE 2 (MS2)</t>
  </si>
  <si>
    <t>METHIONINE SYNTHASE 2 (MS2);METHIONINE SYNTHASE 2 (ATMS2)</t>
  </si>
  <si>
    <t>Encodes a protein shown to have methyl jasmonate esterase activity in vitro. This protein does not act on methyl IAA, MeSA, MeGA4, or MEGA9 in vitro.</t>
  </si>
  <si>
    <t>METHYL ESTERASE 10 (MES10)</t>
  </si>
  <si>
    <t>METHYL ESTERASE 10 (MES10);ARABIDOPSIS THALIANA METHYL ESTERASE 10 (ATMES10)</t>
  </si>
  <si>
    <t>a member of the plasma membrane intrinsic protein PIP2. functions as aquaporin and is involved in desiccation.</t>
  </si>
  <si>
    <t>RESPONSIVE TO DESICCATION 28 (RD28)</t>
  </si>
  <si>
    <t>RESPONSIVE TO DESICCATION 28 (RD28);PLASMA MEMBRANE INTRINSIC PROTEIN 2C (PIP2C);PLASMA MEMBRANE INTRINSIC PROTEIN 2;3 (PIP2;3)</t>
  </si>
  <si>
    <t>serine-type endopeptidase inhibitor;(source:Araport11)</t>
  </si>
  <si>
    <t xml:space="preserve"> (GGL25)</t>
  </si>
  <si>
    <t>Class I glutamine amidotransferase-like superfamily protein;(source:Araport11)</t>
  </si>
  <si>
    <t xml:space="preserve"> (DJ1F)</t>
  </si>
  <si>
    <t xml:space="preserve"> (DJ1F); (DJ-1F)</t>
  </si>
  <si>
    <t>Molybdenum cofactor sulfurase family protein;(source:Araport11)</t>
  </si>
  <si>
    <t>methylesterase PCR A;(source:Araport11)</t>
  </si>
  <si>
    <t>METHYLESTERASE PCR A (PMEPCRA)</t>
  </si>
  <si>
    <t xml:space="preserve"> (ATPMEPCRA);METHYLESTERASE PCR A (PMEPCRA);PECTIN METHYLESTERASE 18 (PME18)</t>
  </si>
  <si>
    <t>encodes a desulfoglucosinolate sulfotransferase, involved in the final step of glucosinolate core structure biosynthesis. Has a broad-substrate specificity with different desulfoglucosinolates, the best substrate is indole-3-methyl-dsGS, followed by benzyl-dsGS. Expression was induced by wounding, jasmonate and ethylene stimulates.</t>
  </si>
  <si>
    <t>SULFOTRANSFERASE 16 (SOT16)</t>
  </si>
  <si>
    <t>SULFOTRANSFERASE 16 (SOT16);ARABIDOPSIS SULFOTRANSFERASE 5A (ATST5A);CORONATINE INDUCED-7 (CORI-7);SULFOTRANSFERASE 16 (ATSOT16)</t>
  </si>
  <si>
    <t>Encodes a 2-oxoacid-dependent dioxygenase involved in the production of 2-hydroxybut-3-enyl glucosinolate.</t>
  </si>
  <si>
    <t>GLUCOSINOLATE HYDROXYLASE (GSL-OH)</t>
  </si>
  <si>
    <t>Phosphoenolpyruvate carboxylase family protein;(source:Araport11)</t>
  </si>
  <si>
    <t>encodes ATP sulfurylase, the first enzyme in the sulfate assimilation pathway of Arabidopsis. It may also participate in selenium metabolism. The mRNA is cell-to-cell mobile.</t>
  </si>
  <si>
    <t>ATP SULFURYLASE 1 (APS1)</t>
  </si>
  <si>
    <t xml:space="preserve"> (ATPS1);ATP SULFURYLASE 1 (APS1)</t>
  </si>
  <si>
    <t>NRT1/ PTR FAMILY 6.2 (NPF6.2)</t>
  </si>
  <si>
    <t xml:space="preserve"> (ATNPF6.2);NRT1/ PTR FAMILY 6.2 (NPF6.2)</t>
  </si>
  <si>
    <t>Encodes  a ferretin protein that is targeted to the chloroplast. Member of a Ferritin gene family. Gene expression is induced in response to iron overload and by nitric oxide. Expression of the gene is downregulated in the presence of paraquat, an inducer of photoxidative stress.</t>
  </si>
  <si>
    <t>FERRETIN 1 (FER1)</t>
  </si>
  <si>
    <t>FERRETIN 1 (FER1);ARABIDOPSIS THALIANA FERRETIN 1 (ATFER1)</t>
  </si>
  <si>
    <t>Encodes a cytochrome P450. Involved in tryptophan metabolism. Converts Trp to indole-3-acetaldoxime (IAOx), a precursor to IAA and indole glucosinolates. The mRNA is cell-to-cell mobile.</t>
  </si>
  <si>
    <t>CYTOCHROME P450, FAMILY 79, SUBFAMILY B, POLYPEPTIDE 3 (CYP79B3)</t>
  </si>
  <si>
    <t>Encodes a cytochrome p450 enzyme that catalyzes the initial conversion of aldoximes to thiohydroximates in the synthesis of glucosinolates not derived from tryptophan.   Also has a role in auxin homeostasis.</t>
  </si>
  <si>
    <t>CYTOCHROME P450, FAMILY 83, SUBFAMILY A, POLYPEPTIDE 1 (CYP83A1)</t>
  </si>
  <si>
    <t>CYTOCHROME P450, FAMILY 83, SUBFAMILY A, POLYPEPTIDE 1 (CYP83A1);REDUCED EPIDERMAL FLUORESCENCE 2 (REF2)</t>
  </si>
  <si>
    <t>membrane-associated progesterone binding protein 2;(source:Araport11)</t>
  </si>
  <si>
    <t>MEMBRANE-ASSOCIATED PROGESTERONE BINDING PROTEIN 2 (MAPR2)</t>
  </si>
  <si>
    <t>MEMBRANE-ASSOCIATED PROGESTERONE BINDING PROTEIN 2 (AtMAPR2);MEMBRANE-ASSOCIATED PROGESTERONE BINDING PROTEIN 2 (MAPR2)</t>
  </si>
  <si>
    <t>The AtIMD1 is one out of 3 genes encoding the enzyme 3-isopropylmalate dehydrogenase involved in leucine biosynthesis in Arabidopsis. Its subcellular location has been targeted to plastids. Encodes methylthioalkylmalate dehydrogenase. Involved in glucosinolate biosynthesis, in methionine chain elongation. The mRNA is cell-to-cell mobile.</t>
  </si>
  <si>
    <t>ISOPROPYLMALATE DEHYDROGENASE 1 (IMD1)</t>
  </si>
  <si>
    <t>ISOPROPYLMALATE DEHYDROGENASE 1 (IMD1);ARABIDOPSIS ISOPROPYLMALATE DEHYDROGENASE 1 (ATIMD1)</t>
  </si>
  <si>
    <t>Encodes glutathione transferase belonging to the tau class of GSTs. Naming convention according to Wagner et al. (2002).</t>
  </si>
  <si>
    <t>GLUTATHIONE S-TRANSFERASE TAU 6 (GSTU6)</t>
  </si>
  <si>
    <t>GLUTATHIONE S-TRANSFERASE TAU 6 (ATGSTU6);GLUTATHIONE S-TRANSFERASE 24 (GST24);GLUTATHIONE S-TRANSFERASE TAU 6 (GSTU6)</t>
  </si>
  <si>
    <t>selenium-binding protein 2;(source:Araport11)</t>
  </si>
  <si>
    <t>SELENIUM-BINDING PROTEIN 2 (SBP2)</t>
  </si>
  <si>
    <t>EMBRYO SAC DEVELOPMENT ARREST 38 (EDA38);SELENIUM-BINDING PROTEIN 2 (SBP2)</t>
  </si>
  <si>
    <t>aluminum induced protein with YGL and LRDR motifs;(source:Araport11)</t>
  </si>
  <si>
    <t>Encodes a homolog of animal DJ-1 superfamily protein.  In the A. thaliana genome, three genes encoding close homologs of human DJ-1 were identified AT3G14990 (DJ1A), AT1G53280 (DJ1B) and AT4G34020 (DJ1C).  Among the three homologs, DJ1C is essential for chloroplast development and viability.  It exhibits glyoxalase activity towards glyoxal and methylglyoxal. The mRNA is cell-to-cell mobile.</t>
  </si>
  <si>
    <t>DJ-1 HOMOLOG A (DJ1A)</t>
  </si>
  <si>
    <t>DJ-1 HOMOLOG A (DJ1A);DJ-1 HOMOLOG A (AtDJ1A); (DJ-1A)</t>
  </si>
  <si>
    <t>Small subunit, which together with IPMI SSU2, IPMI SSU3 and IPMI LSU1, is a member of heterodimeric isopropylmalate isomerase (IPMI). Together with IPMI SSU3 participates in the Met chain elongation pathway.</t>
  </si>
  <si>
    <t>ISOPROPYLMALATE ISOMERASE 2 (IPMI2)</t>
  </si>
  <si>
    <t>ISOPROPYLMALATE ISOMERASE 2 (IPMI2); (ATLEUD1);ISOPROPYLMALATE ISOMERASE SMALL SUB-UNIT 2 (IPMI SSU2)</t>
  </si>
  <si>
    <t>Encodes a methylthioalkylmalate synthase, catalyzes the condensation reactions of the first two rounds of methionine chain elongation in the biosynthesis of methionine-derived glucosinolates. The mRNA is cell-to-cell mobile.</t>
  </si>
  <si>
    <t>METHYLTHIOALKYLMALATE SYNTHASE 1 (MAM1)</t>
  </si>
  <si>
    <t>METHYLTHIOALKYLMALATE SYNTHASE 1 (MAM1);GLUCOSINOLATE METABOLISM 1 (GSM1);2-ISOPROPYLMALATE SYNTHASE 3 (IMS3)</t>
  </si>
  <si>
    <t>Sterile alpha motif (SAM) domain-containing protein;(source:Araport11)</t>
  </si>
  <si>
    <t>Phytosulfokine 2 precursor, coding for a unique plant peptide growth factor. The mRNA is cell-to-cell mobile.</t>
  </si>
  <si>
    <t>PHYTOSULFOKINE 2 PRECURSOR (PSK2)</t>
  </si>
  <si>
    <t>PHYTOSULFOKINE 2 PRECURSOR (ATPSK2);PHYTOSULFOKINE 2 PRECURSOR (PSK2)</t>
  </si>
  <si>
    <t>member of Cytochromes b5 The mRNA is cell-to-cell mobile.</t>
  </si>
  <si>
    <t>CYTOCHROME B5 ISOFORM C (CB5-C)</t>
  </si>
  <si>
    <t>ARABIDOPSIS CYTOCHROME B5 ISOFORM C (ATCB5-C); (B5 #1); (CYTB5-C);CYTOCHROME B5 ISOFORM C (CB5-C)</t>
  </si>
  <si>
    <t>Belongs to the branched-chain amino acid aminotransferase gene family. Encodes a methionine-oxo-acid transaminase. Involved in the methionine chain elongation pathway that leads to the ultimate biosynthesis of methionine-derived glucosinolates.</t>
  </si>
  <si>
    <t>BRANCHED-CHAIN AMINOTRANSFERASE4 (BCAT4)</t>
  </si>
  <si>
    <t>GLUTATHIONE S-TRANSFERASE PHI 9 (GSTF9)</t>
  </si>
  <si>
    <t>GLUTATHIONE S-TRANSFERASE PHI 9 (ATGSTF9);GLUTATHIONE S-TRANSFERASE PHI 9 (GSTF9); (ATGSTF7); (GLUTTR)</t>
  </si>
  <si>
    <t>GLUTATHIONE S-TRANSFERASE TAU 20 (GSTU20)</t>
  </si>
  <si>
    <t>GLUTATHIONE S-TRANSFERASE TAU 20 (GSTU20);GLUTATHIONE S-TRANSFERASE TAU 20 (ATGSTU20)</t>
  </si>
  <si>
    <t>AT4G21120</t>
  </si>
  <si>
    <t>1.10342574077001e-217</t>
  </si>
  <si>
    <t>0.701221873579919</t>
  </si>
  <si>
    <t>0.209</t>
  </si>
  <si>
    <t>2.23874048544827e-213</t>
  </si>
  <si>
    <t>Encodes a member of the cationic amino acid transporter (CAT) subfamily of amino acid polyamine choline transporters. Mediates efficient uptake of Lys, Arg and Glu in a yeast system. The mRNA is cell-to-cell mobile.</t>
  </si>
  <si>
    <t>AMINO ACID TRANSPORTER 1 (AAT1)</t>
  </si>
  <si>
    <t>AMINO ACID TRANSPORTER 1 (AAT1);CATIONIC AMINO ACID TRANSPORTER 1 (CAT1); (ATCAT1)</t>
  </si>
  <si>
    <t>AT3G03990</t>
  </si>
  <si>
    <t>2.30633546806967e-107</t>
  </si>
  <si>
    <t>0.704169159348094</t>
  </si>
  <si>
    <t>0.378</t>
  </si>
  <si>
    <t>4.67932403116655e-103</t>
  </si>
  <si>
    <t>Encodes an alpha/beta hydrolase essential for strigolactone signaling.  Degradation of the protein is promoted by strigolactone. The mRNA is cell-to-cell mobile.</t>
  </si>
  <si>
    <t>DWARF 14 (D14)</t>
  </si>
  <si>
    <t>AT5G053401</t>
  </si>
  <si>
    <t>3.56520149128216e-92</t>
  </si>
  <si>
    <t>0.706400735743728</t>
  </si>
  <si>
    <t>0.348</t>
  </si>
  <si>
    <t>0.103</t>
  </si>
  <si>
    <t>7.23343730566238e-88</t>
  </si>
  <si>
    <t>AT5G05340</t>
  </si>
  <si>
    <t>Encodes a protein with sequence similarity to peroxidases that is involved in lignin biosynthesis. Loss of function mutations show abnormal development of xylem fibers and reduced levels of lignin biosynthetic enxymes.</t>
  </si>
  <si>
    <t>PEROXIDASE 52 (PRX52)</t>
  </si>
  <si>
    <t>AT2G418351</t>
  </si>
  <si>
    <t>8.18739395532826e-254</t>
  </si>
  <si>
    <t>0.708800548798039</t>
  </si>
  <si>
    <t>1.66114035959655e-249</t>
  </si>
  <si>
    <t>AT2G41835</t>
  </si>
  <si>
    <t>zinc finger (C2H2 type, AN1-like) family protein;(source:Araport11)</t>
  </si>
  <si>
    <t>AT5G169701</t>
  </si>
  <si>
    <t>7.89993079276118e-189</t>
  </si>
  <si>
    <t>0.709938278774223</t>
  </si>
  <si>
    <t>1.60281695854332e-184</t>
  </si>
  <si>
    <t>AT5G16970</t>
  </si>
  <si>
    <t>encodes a 2-alkenal reductase (EC 1.3.1.74), plays a key role in the detoxification of reactive carbonyls</t>
  </si>
  <si>
    <t>ALKENAL REDUCTASE (AER)</t>
  </si>
  <si>
    <t>ALKENAL REDUCTASE (AT-AER);2-ALKENAL REDUCTASE (AER);ALKENAL REDUCTASE (AER)</t>
  </si>
  <si>
    <t>AT1G62840</t>
  </si>
  <si>
    <t>5.46361476658647e-146</t>
  </si>
  <si>
    <t>0.712629587819044</t>
  </si>
  <si>
    <t>1.10851279999273e-141</t>
  </si>
  <si>
    <t>ankyrin repeat/KH domain protein (DUF1442);(source:Araport11)</t>
  </si>
  <si>
    <t>AT2G374301</t>
  </si>
  <si>
    <t>2.83522509918371e-127</t>
  </si>
  <si>
    <t>0.713733377071184</t>
  </si>
  <si>
    <t>0.814</t>
  </si>
  <si>
    <t>5.75238820373383e-123</t>
  </si>
  <si>
    <t>AT2G37430</t>
  </si>
  <si>
    <t>Encodes a member of the zinc finger family of transcriptional regulators. It is expressed in many root tips, primary roots, cotyledons and hypocotyl. The protein is localized to the nucleus. Overexpression of ZAT11 causes increased root growth and increased sensitivity to nickel ions. The mRNA is cell-to-cell mobile.</t>
  </si>
  <si>
    <t>ZINC FINGER OF ARABIDOPSIS THALIANA 11 (ZAT11)</t>
  </si>
  <si>
    <t>AT5G47730</t>
  </si>
  <si>
    <t>3.82630334635272e-201</t>
  </si>
  <si>
    <t>0.71735577362632</t>
  </si>
  <si>
    <t>0.276</t>
  </si>
  <si>
    <t>7.76318685941503e-197</t>
  </si>
  <si>
    <t>AT2G39350</t>
  </si>
  <si>
    <t>8.35332512707194e-158</t>
  </si>
  <si>
    <t>0.729527274439186</t>
  </si>
  <si>
    <t>1.69480613503163e-153</t>
  </si>
  <si>
    <t>Belongs to a clade of five Arabidopsis thaliana ABCG half-transporters that are required for synthesis of an effective suberin barrier in roots and seed coats (ABCG2, ABCG6, and ABCG20) and for synthesis of an intact pollen wall (ABCG1 and ABCG16).</t>
  </si>
  <si>
    <t>ATP-BINDING CASSETTE G1 (ABCG1)</t>
  </si>
  <si>
    <t>WHITE BROWN COMPLEX 1 (WBC1);ATP-BINDING CASSETTE G1 (ABCG1)</t>
  </si>
  <si>
    <t>AT3G290341</t>
  </si>
  <si>
    <t>8.47740852548601e-173</t>
  </si>
  <si>
    <t>0.733815804687862</t>
  </si>
  <si>
    <t>1.71998141573586e-168</t>
  </si>
  <si>
    <t>AT3G29034</t>
  </si>
  <si>
    <t>AT3G135202</t>
  </si>
  <si>
    <t>1.92424870735934e-79</t>
  </si>
  <si>
    <t>0.736597310618163</t>
  </si>
  <si>
    <t>0.963</t>
  </si>
  <si>
    <t>3.90410820236137e-75</t>
  </si>
  <si>
    <t>AT5G568402</t>
  </si>
  <si>
    <t>1.26485659545948e-184</t>
  </si>
  <si>
    <t>0.749178189116946</t>
  </si>
  <si>
    <t>2.56626754652775e-180</t>
  </si>
  <si>
    <t>AT5G56840</t>
  </si>
  <si>
    <t>myb-like transcription factor family protein;(source:Araport11)</t>
  </si>
  <si>
    <t>AT5G48930</t>
  </si>
  <si>
    <t>1.05895489919837e-160</t>
  </si>
  <si>
    <t>0.750280543069515</t>
  </si>
  <si>
    <t>0.6</t>
  </si>
  <si>
    <t>2.14851359498357e-156</t>
  </si>
  <si>
    <t>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The mRNA is cell-to-cell mobile.</t>
  </si>
  <si>
    <t>HYDROXYCINNAMOYL-COA SHIKIMATE/QUINATE HYDROXYCINNAMOYL TRANSFERASE (HCT)</t>
  </si>
  <si>
    <t>AT3G173901</t>
  </si>
  <si>
    <t>1.27893608096234e-141</t>
  </si>
  <si>
    <t>0.750350366978703</t>
  </si>
  <si>
    <t>2.5948334146645e-137</t>
  </si>
  <si>
    <t>AT3G17390</t>
  </si>
  <si>
    <t>S-adenosylmethionine synthetase</t>
  </si>
  <si>
    <t>METHIONINE OVER-ACCUMULATOR 3 (MTO3)</t>
  </si>
  <si>
    <t>METHIONINE OVER-ACCUMULATOR 3 (MTO3); (ATSAMS3);METHIONINE ADENOSYLTRANSFERASE 4 (MAT4);S-ADENOSYLMETHIONINE SYNTHETASE 3 (SAMS3)</t>
  </si>
  <si>
    <t>AT5G263402</t>
  </si>
  <si>
    <t>1.65924564097345e-132</t>
  </si>
  <si>
    <t>0.766542659091452</t>
  </si>
  <si>
    <t>3.36644348097104e-128</t>
  </si>
  <si>
    <t>AT5G26340</t>
  </si>
  <si>
    <t>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t>
  </si>
  <si>
    <t xml:space="preserve"> (MSS1)</t>
  </si>
  <si>
    <t xml:space="preserve"> (MSS1);SUGAR TRANSPORT PROTEIN 13 (STP13);SUGAR TRANSPORT PROTEIN 13 (ATSTP13)</t>
  </si>
  <si>
    <t>AT1G029301</t>
  </si>
  <si>
    <t>1.97200012588942e-137</t>
  </si>
  <si>
    <t>0.779463616176453</t>
  </si>
  <si>
    <t>0.982</t>
  </si>
  <si>
    <t>4.00099105541705e-133</t>
  </si>
  <si>
    <t>GLUTATHIONE S-TRANSFERASE 6 (GSTF6)</t>
  </si>
  <si>
    <t>ARABIDOPSIS GLUTATHIONE S-TRANSFERASE 1 (ATGST1);GLUTATHIONE S-TRANSFERASE (ATGSTF6);GLUTATHIONE S-TRANSFERASE 6 (GSTF6);EARLY RESPONSIVE TO DEHYDRATION 11 (ERD11);ARABIDOPSIS THALIANA GLUATIONE S-TRANSFERASE F3 (ATGSTF3);GLUTATHIONE S-TRANSFERASE 1 (GST1)</t>
  </si>
  <si>
    <t>AT3G257703</t>
  </si>
  <si>
    <t>5.62877135688943e-156</t>
  </si>
  <si>
    <t>0.781696384071096</t>
  </si>
  <si>
    <t>1.1420214205993e-151</t>
  </si>
  <si>
    <t>AT2G275101</t>
  </si>
  <si>
    <t>1.26668477324289e-137</t>
  </si>
  <si>
    <t>0.784510248937037</t>
  </si>
  <si>
    <t>2.56997673643249e-133</t>
  </si>
  <si>
    <t>AT2G27510</t>
  </si>
  <si>
    <t>ferredoxin 3;(source:Araport11)</t>
  </si>
  <si>
    <t>FERREDOXIN 3 (FD3)</t>
  </si>
  <si>
    <t>FERREDOXIN 3 (FD3);FERREDOXIN 3 (ATFD3)</t>
  </si>
  <si>
    <t>AT3G47380</t>
  </si>
  <si>
    <t>1.07460558478776e-186</t>
  </si>
  <si>
    <t>0.786199416587945</t>
  </si>
  <si>
    <t>2.18026727097589e-182</t>
  </si>
  <si>
    <t>Pectin methylesterase inhibitor that is involved in  resistance to Botrytis cinerea. Affects PME activity during infection to prevent disease.</t>
  </si>
  <si>
    <t xml:space="preserve"> (ATPMEI11)</t>
  </si>
  <si>
    <t>AT4G15610</t>
  </si>
  <si>
    <t>3.85683837870207e-92</t>
  </si>
  <si>
    <t>0.787158813557946</t>
  </si>
  <si>
    <t>7.82513938654863e-88</t>
  </si>
  <si>
    <t>CASP-LIKE PROTEIN 1D1 (CASPL1D1)</t>
  </si>
  <si>
    <t>AT1G431602</t>
  </si>
  <si>
    <t>1.72210902748572e-30</t>
  </si>
  <si>
    <t>0.789394021779236</t>
  </si>
  <si>
    <t>0.372</t>
  </si>
  <si>
    <t>3.49398700586577e-26</t>
  </si>
  <si>
    <t>encodes a member of the ERF (ethylene response factor) subfamily B-4 of ERF/AP2 transcription factor family (RAP2.6). The protein contains one AP2 domain. There are 7 members in this subfamily.</t>
  </si>
  <si>
    <t>RELATED TO AP2 6 (RAP2.6)</t>
  </si>
  <si>
    <t>ETHYLENE RESPONSIVE FACTOR113 (ERF113);RELATED TO AP2 6 (RAP2.6)</t>
  </si>
  <si>
    <t>AT2G388703</t>
  </si>
  <si>
    <t>1.1243114746933e-155</t>
  </si>
  <si>
    <t>0.791597493518304</t>
  </si>
  <si>
    <t>2.28111555100523e-151</t>
  </si>
  <si>
    <t>AT2G38870</t>
  </si>
  <si>
    <t>Predicted to encode a PR (pathogenesis-related) peptide that belongs to the PR-6 proteinase inhibitor family.  Six putative PR-6-type protein encoding genes are found in Arabidopsis: At2g38900, At2g38870, At5g43570, At5g43580, At3g50020 and At3g46860.</t>
  </si>
  <si>
    <t>AT4G22530</t>
  </si>
  <si>
    <t>0.791666567849849</t>
  </si>
  <si>
    <t>AT2G40890</t>
  </si>
  <si>
    <t>8.6930500040734e-293</t>
  </si>
  <si>
    <t>0.800295192463315</t>
  </si>
  <si>
    <t>1.76373291532645e-288</t>
  </si>
  <si>
    <t>encodes coumarate 3-hydroxylase (C3H), a P450-dependent monooxygenase. Involved in lignin biosynthesis and flavonoid biosynthesis.  Also affects the biosynthesis of coumarins such as scopoletin and scopolin as a branching-out-pathway from the phenylpropanoid acid level.</t>
  </si>
  <si>
    <t>CYTOCHROME P450, FAMILY 98, SUBFAMILY A, POLYPEPTIDE 3 (CYP98A3)</t>
  </si>
  <si>
    <t>CYTOCHROME P450, FAMILY 98, SUBFAMILY A, POLYPEPTIDE 3 (CYP98A3);REDUCED EPIDERMAL FLUORESCENCE 8 (REF8)</t>
  </si>
  <si>
    <t>AT5G48150</t>
  </si>
  <si>
    <t>1.35713773768278e-217</t>
  </si>
  <si>
    <t>0.818190818132199</t>
  </si>
  <si>
    <t>0.893</t>
  </si>
  <si>
    <t>2.7534967559846e-213</t>
  </si>
  <si>
    <t>Member of GRAS gene family. Semi-dominant mutant has a reduced response to far-red light and appears to act early in the phytochrome A signaling pathway.</t>
  </si>
  <si>
    <t>PHYTOCHROME A SIGNAL TRANSDUCTION 1 (PAT1)</t>
  </si>
  <si>
    <t>AT4G349901</t>
  </si>
  <si>
    <t>1.85415692964727e-272</t>
  </si>
  <si>
    <t>0.821686647879929</t>
  </si>
  <si>
    <t>0.712</t>
  </si>
  <si>
    <t>3.76189899456135e-268</t>
  </si>
  <si>
    <t>AT4G34990</t>
  </si>
  <si>
    <t>Member of the R2R3 factor gene family.</t>
  </si>
  <si>
    <t>MYB DOMAIN PROTEIN 32 (MYB32)</t>
  </si>
  <si>
    <t>MYB DOMAIN PROTEIN 32 (MYB32);MYB DOMAIN PROTEIN 32 (AtMYB32)</t>
  </si>
  <si>
    <t>AT2G342503</t>
  </si>
  <si>
    <t>2.51624593319128e-231</t>
  </si>
  <si>
    <t>0.82883147907709</t>
  </si>
  <si>
    <t>5.10521137385179e-227</t>
  </si>
  <si>
    <t>AT2G34250</t>
  </si>
  <si>
    <t>SecY protein transport family protein;(source:Araport11)</t>
  </si>
  <si>
    <t>AT4G023801</t>
  </si>
  <si>
    <t>6.88693999700294e-191</t>
  </si>
  <si>
    <t>0.83126616284157</t>
  </si>
  <si>
    <t>1.39729125599193e-186</t>
  </si>
  <si>
    <t>AT4G02380</t>
  </si>
  <si>
    <t>Encodes AtLEA5 (late embryogenesis abundant like protein).  Also known as SENESCENCE-ASSOCIATED GENE 21 (SAG21).  Has a role on oxidative stress tolerance. mRNA levels are elevated in response to various stresses.</t>
  </si>
  <si>
    <t>SENESCENCE-ASSOCIATED GENE 21 (SAG21)</t>
  </si>
  <si>
    <t>SENESCENCE-ASSOCIATED GENE 21 (SAG21);LATE EMBRYOGENESIS ABUNDANT 38 (LEA38);ARABIDOPSIS THALIANA LATE EMBRYOGENENSIS ABUNDANT LIKE 5 (AtLEA5)</t>
  </si>
  <si>
    <t>AT1G471301</t>
  </si>
  <si>
    <t>1.2310876984195e-170</t>
  </si>
  <si>
    <t>0.832221705425232</t>
  </si>
  <si>
    <t>2.49775383132332e-166</t>
  </si>
  <si>
    <t>AT1G224001</t>
  </si>
  <si>
    <t>1.05883277898936e-185</t>
  </si>
  <si>
    <t>0.833341502244997</t>
  </si>
  <si>
    <t>2.14826582529151e-181</t>
  </si>
  <si>
    <t>AT1G22400</t>
  </si>
  <si>
    <t xml:space="preserve"> (UGT85A1)</t>
  </si>
  <si>
    <t xml:space="preserve"> (UGT85A1);ARABIDOPSIS THALIANA UDP-GLUCOSYL TRANSFERASE 85A1 (ATUGT85A1)</t>
  </si>
  <si>
    <t>AT2G029901</t>
  </si>
  <si>
    <t>3.87483818089642e-144</t>
  </si>
  <si>
    <t>0.834855363273541</t>
  </si>
  <si>
    <t>0.21</t>
  </si>
  <si>
    <t>7.86165918522075e-140</t>
  </si>
  <si>
    <t>AT2G02990</t>
  </si>
  <si>
    <t>Encodes a member of the ribonuclease T2 family that responds to inorganic phosphate starvation, and inhibits production of anthocyanin.  Also involved in wound-induced signaling independent of jasmonic acid. Its expression is responsive to both phosphate (Pi) and phosphite (Phi) in roots.</t>
  </si>
  <si>
    <t>RIBONUCLEASE 1 (RNS1)</t>
  </si>
  <si>
    <t>RIBONUCLEASE 1 (ATRNS1);RIBONUCLEASE 1 (RNS1)</t>
  </si>
  <si>
    <t>AT1G516801</t>
  </si>
  <si>
    <t>8.12902959490779e-192</t>
  </si>
  <si>
    <t>0.841737418767955</t>
  </si>
  <si>
    <t>0.596</t>
  </si>
  <si>
    <t>1.64929881451084e-187</t>
  </si>
  <si>
    <t>AT1G51680</t>
  </si>
  <si>
    <t>encodes an isoform of 4-coumarate:CoA ligase (4CL), which is involved in the last step of the general phenylpropanoid pathway. In addition to 4-coumarate, it also converts ferulate.  The catalytic efficiency was in the following (descending) order:  p-coumaric acid, ferulic acid, caffeic acid and 5-OH-ferulic acid. At4CL1 was unable to use sinapic acid as substrate.</t>
  </si>
  <si>
    <t>4-COUMARATE:COA LIGASE 1 (4CL1)</t>
  </si>
  <si>
    <t>4-COUMARATE:COA LIGASE 1 (4CL.1);4-COUMARATE:COA LIGASE 1 (4CL1);ARABIDOPSIS THALIANA 4-COUMARATE:COA LIGASE 1 (AT4CL1)</t>
  </si>
  <si>
    <t>AT5G50200</t>
  </si>
  <si>
    <t>1.08387024653079e-218</t>
  </si>
  <si>
    <t>0.842031160776977</t>
  </si>
  <si>
    <t>2.19906434318633e-214</t>
  </si>
  <si>
    <t>Wound-responsive gene 3 (WR3).  Encodes a high-affinity nitrate transporter. Up-regulated by nitrate. Involved in jasmonic acid-independent wound signal transduction.</t>
  </si>
  <si>
    <t>WOUND-RESPONSIVE 3 (WR3)</t>
  </si>
  <si>
    <t>AT3G22600</t>
  </si>
  <si>
    <t>1.6485524484807e-109</t>
  </si>
  <si>
    <t>0.872408565595615</t>
  </si>
  <si>
    <t>0.66</t>
  </si>
  <si>
    <t>0.312</t>
  </si>
  <si>
    <t>3.34474806272249e-105</t>
  </si>
  <si>
    <t>Glycosylphosphatidylinositol (GPI)-anchored LTPg protein, downregulated in syncytia induced by the beet cyst nematode Heterodera schachtii and root knot nematode Meloidogyne incognita. Infection with bacteria (Pseudomonas syringae) and fungi (Botrytis cinerea) leads to the induction of the gene in leaves.</t>
  </si>
  <si>
    <t>GLYCOSYLPHOSPHATIDYLINOSITOL-ANCHORED LIPID PROTEIN TRANSFER 5 (LTPG5)</t>
  </si>
  <si>
    <t>AT4G341201</t>
  </si>
  <si>
    <t>8.6229829300464e-223</t>
  </si>
  <si>
    <t>0.873178525358837</t>
  </si>
  <si>
    <t>1.74951700667711e-218</t>
  </si>
  <si>
    <t>AT4G34120</t>
  </si>
  <si>
    <t>Encodes a single cystathionine beta-Synthase domain-containing protein. Modulates development by regulating the thioredoxin system. The mRNA is cell-to-cell mobile.</t>
  </si>
  <si>
    <t>LOSS OF THE TIMING OF ET AND JA BIOSYNTHESIS 1 (LEJ1)</t>
  </si>
  <si>
    <t>LOSS OF THE TIMING OF ET AND JA BIOSYNTHESIS 1 (LEJ1);CBS DOMAIN CONTAINING PROTEIN 2 (CBSX2);CYSTATHIONE [BETA]-SYNTHASE DOMAIN-CONTAINING PROTEIN 1 (CDCP1)</t>
  </si>
  <si>
    <t>AT1G095601</t>
  </si>
  <si>
    <t>2.65295476267634e-215</t>
  </si>
  <si>
    <t>0.874296600273272</t>
  </si>
  <si>
    <t>5.38257991799403e-211</t>
  </si>
  <si>
    <t>AT1G09560</t>
  </si>
  <si>
    <t>Encodes a plasodesmata-located protein involved in regulating primary root growth by controlling phloem-mediated allocation of resources between the primary and lateral root meristems. The mRNA is cell-to-cell mobile.</t>
  </si>
  <si>
    <t>GERMIN-LIKE PROTEIN 5 (GLP5)</t>
  </si>
  <si>
    <t>PLASMODESMAL GERMIN-LIKE PROTEIN 1 (PDGLP1);GERMIN-LIKE PROTEIN 5 (GLP5)</t>
  </si>
  <si>
    <t>AT3G509001</t>
  </si>
  <si>
    <t>1.58253771233382e-195</t>
  </si>
  <si>
    <t>0.875552086477808</t>
  </si>
  <si>
    <t>3.21081076455409e-191</t>
  </si>
  <si>
    <t>AT3G50900</t>
  </si>
  <si>
    <t>AT5G510702</t>
  </si>
  <si>
    <t>1.27808697186137e-203</t>
  </si>
  <si>
    <t>0.880055366741027</t>
  </si>
  <si>
    <t>2.59311065720954e-199</t>
  </si>
  <si>
    <t>AT5G51070</t>
  </si>
  <si>
    <t>ATP-dependent Clp protease regulatory subunit The mRNA is cell-to-cell mobile.</t>
  </si>
  <si>
    <t>EARLY RESPONSIVE TO DEHYDRATION 1 (ERD1)</t>
  </si>
  <si>
    <t>SENESCENCE ASSOCIATED GENE 15 (SAG15);EARLY RESPONSIVE TO DEHYDRATION 1 (ERD1); (CLPD)</t>
  </si>
  <si>
    <t>AT2G370401</t>
  </si>
  <si>
    <t>2.77730026702379e-88</t>
  </si>
  <si>
    <t>0.884322162892348</t>
  </si>
  <si>
    <t>5.63486451176457e-84</t>
  </si>
  <si>
    <t>AT2G37040</t>
  </si>
  <si>
    <t>Encodes PAL1, a phenylalanine ammonia-lyase.  Arabidopsis has four PALs: AT2G37040 (PAL1), AT3G53260 (PAL2), AT5G04230 (PAL3) and AT3G10340 (PAL4).</t>
  </si>
  <si>
    <t>PHE AMMONIA LYASE 1 (pal1)</t>
  </si>
  <si>
    <t xml:space="preserve"> (ATPAL1);PHE AMMONIA LYASE 1 (pal1)</t>
  </si>
  <si>
    <t>AT4G249202</t>
  </si>
  <si>
    <t>4.21848019590191e-244</t>
  </si>
  <si>
    <t>0.89070154977737</t>
  </si>
  <si>
    <t>8.55887446946539e-240</t>
  </si>
  <si>
    <t>AT4G24920</t>
  </si>
  <si>
    <t>secE/sec61-gamma protein transport protein;(source:Araport11)</t>
  </si>
  <si>
    <t>AT2G216201</t>
  </si>
  <si>
    <t>5.12464360511408e-264</t>
  </si>
  <si>
    <t>0.897423004330489</t>
  </si>
  <si>
    <t>1.03973894104159e-259</t>
  </si>
  <si>
    <t>AT2G21620</t>
  </si>
  <si>
    <t>Encodes gene that is induced in response to desiccation; mRNA expression is seen 10 and 24 hrs after start of desiccation treatment.</t>
  </si>
  <si>
    <t>RESPONSIVE TO DESICCATION 2 (RD2)</t>
  </si>
  <si>
    <t>AT4G342301</t>
  </si>
  <si>
    <t>1.0183746054557e-168</t>
  </si>
  <si>
    <t>0.910020496862406</t>
  </si>
  <si>
    <t>2.06618023700907e-164</t>
  </si>
  <si>
    <t>Encodes a catalytically active cinnamyl alcohol dehydrogenase which uses p-coumaryl aldehyde as a preferred substrate. It can also use sinapyl, caffeyl, coniferyl and d-hydroxyconiferyl aldehydes as substrates.</t>
  </si>
  <si>
    <t>CINNAMYL ALCOHOL DEHYDROGENASE 5 (CAD5)</t>
  </si>
  <si>
    <t>CINNAMYL ALCOHOL DEHYDROGENASE 5 (CAD5);CINNAMYL ALCOHOL DEHYDROGENASE 5 (CAD-5);CINNAMYL ALCOHOL DEHYDROGENASE 5 (ATCAD5)</t>
  </si>
  <si>
    <t>AT2G436201</t>
  </si>
  <si>
    <t>5.35172035133755e-118</t>
  </si>
  <si>
    <t>0.927330806766197</t>
  </si>
  <si>
    <t>0.232</t>
  </si>
  <si>
    <t>1.08581054208288e-113</t>
  </si>
  <si>
    <t>AT2G43620</t>
  </si>
  <si>
    <t>AT5G535601</t>
  </si>
  <si>
    <t>2.83060476929056e-231</t>
  </si>
  <si>
    <t>0.928184711926605</t>
  </si>
  <si>
    <t>5.74301401641362e-227</t>
  </si>
  <si>
    <t>Encodes a cytochrome b5 isoform that can be reduced by AtCBR, a cytochrome b5 reductase.</t>
  </si>
  <si>
    <t>CYTOCHROME B5 ISOFORM E (CB5-E)</t>
  </si>
  <si>
    <t xml:space="preserve"> (ATB5-A);CYTOCHROME B5 ISOFORM E (CB5-E);ARABIDOPSIS CYTOCHROME B5 ISOFORM E (ATCB5-E); (B5 #2)</t>
  </si>
  <si>
    <t>AT4G379901</t>
  </si>
  <si>
    <t>1.19330058413659e-164</t>
  </si>
  <si>
    <t>0.935224904207337</t>
  </si>
  <si>
    <t>2.42108755515474e-160</t>
  </si>
  <si>
    <t>AT4G37990</t>
  </si>
  <si>
    <t>Encodes an aromatic alcohol:NADP+ oxidoreductase whose mRNA levels are increased in response to treatment with a variety of phytopathogenic bacteria.  Though similar to mannitol dehydrogenases, this enzyme does not have mannitol dehydrogenase activity.</t>
  </si>
  <si>
    <t>ELICITOR-ACTIVATED GENE 3-2 (ELI3-2)</t>
  </si>
  <si>
    <t>ELICITOR-ACTIVATED GENE 3-2 (ELI3-2);CINNAMYL-ALCOHOL DEHYDROGENASE B2 (CAD-B2);ARABIDOPSIS THALIANA CINNAMYL-ALCOHOL DEHYDROGENASE 8 (ATCAD8);ELICITOR-ACTIVATED GENE 3 (ELI3)</t>
  </si>
  <si>
    <t>AT4G224701</t>
  </si>
  <si>
    <t>4.58799845557422e-263</t>
  </si>
  <si>
    <t>0.953439655298957</t>
  </si>
  <si>
    <t>9.30859006651454e-259</t>
  </si>
  <si>
    <t>AT4G22470</t>
  </si>
  <si>
    <t>Encodes a hybrid proline-rich protein that contains two tandem PRD-8CMs (proline-rich domain-eight cysteine motif). Its expression is induced by JA and certain pathogens. This pattern of induction, combined with overexpression and RNAi induced phenotypes, suggests involvement in defense response to pathogens.</t>
  </si>
  <si>
    <t>DOUBLE HYBRID PROLINE-RICH PROTEIN 1 (DHYPRP1)</t>
  </si>
  <si>
    <t>DOUBLE HYBRID PROLINE-RICH PROTEIN 1 (DHYPRP1); (ATDHYPRP1)</t>
  </si>
  <si>
    <t>AT2G304901</t>
  </si>
  <si>
    <t>1.14963660220006e-213</t>
  </si>
  <si>
    <t>0.959467543317306</t>
  </si>
  <si>
    <t>2.3324977022037e-209</t>
  </si>
  <si>
    <t>AT2G30490</t>
  </si>
  <si>
    <t>Encodes a cinnamate-4-hydroxylase. Mutations in this gene impact phenylpropanoid metabolism, growth and development.</t>
  </si>
  <si>
    <t>CINNAMATE-4-HYDROXYLASE (C4H)</t>
  </si>
  <si>
    <t>REDUCED EPRDERMAL FLUORESCENCE 3 (REF3); (CYP73A5);CINNAMATE 4-HYDROXYLASE (ATC4H);CINNAMATE-4-HYDROXYLASE (C4H)</t>
  </si>
  <si>
    <t>AT3G485701</t>
  </si>
  <si>
    <t>9.22777009887275e-254</t>
  </si>
  <si>
    <t>1.01442673341657</t>
  </si>
  <si>
    <t>1.87222227536029e-249</t>
  </si>
  <si>
    <t>AT3G48570</t>
  </si>
  <si>
    <t>AT1G105851</t>
  </si>
  <si>
    <t>1.26278677985651e-197</t>
  </si>
  <si>
    <t>1.05701470540487</t>
  </si>
  <si>
    <t>2.56206809765087e-193</t>
  </si>
  <si>
    <t>AT1G522001</t>
  </si>
  <si>
    <t>2.01013029986107e-233</t>
  </si>
  <si>
    <t>1.11353810029214</t>
  </si>
  <si>
    <t>0.809</t>
  </si>
  <si>
    <t>4.07835336538813e-229</t>
  </si>
  <si>
    <t>AT1G52200</t>
  </si>
  <si>
    <t>PLAC8 family protein;(source:Araport11)</t>
  </si>
  <si>
    <t>AT2G39518</t>
  </si>
  <si>
    <t>6.92714422122311e-130</t>
  </si>
  <si>
    <t>1.13295419023069</t>
  </si>
  <si>
    <t>1.40544829104396e-125</t>
  </si>
  <si>
    <t>CASP-LIKE PROTEIN 4D2 (CASPL4D2)</t>
  </si>
  <si>
    <t>AT3G043001</t>
  </si>
  <si>
    <t>4.59663886734924e-166</t>
  </si>
  <si>
    <t>1.14057391726696</t>
  </si>
  <si>
    <t>0.269</t>
  </si>
  <si>
    <t>9.32612059796487e-162</t>
  </si>
  <si>
    <t>AT3G04300</t>
  </si>
  <si>
    <t>RmlC-like cupins superfamily protein;(source:Araport11)</t>
  </si>
  <si>
    <t>upload_1 (51)</t>
  </si>
  <si>
    <t>post-translational protein targeting to membrane, translocation (GO:0031204)</t>
  </si>
  <si>
    <t>.02</t>
  </si>
  <si>
    <t>5.20E-03</t>
  </si>
  <si>
    <t>post-translational protein targeting to endoplasmic reticulum membrane (GO:0006620)</t>
  </si>
  <si>
    <t>.03</t>
  </si>
  <si>
    <t>1.47E-02</t>
  </si>
  <si>
    <t>lignin metabolic process (GO:0009808)</t>
  </si>
  <si>
    <t>74.19</t>
  </si>
  <si>
    <t>1.28E-09</t>
  </si>
  <si>
    <t>lignin biosynthetic process (GO:0009809)</t>
  </si>
  <si>
    <t>.08</t>
  </si>
  <si>
    <t>73.34</t>
  </si>
  <si>
    <t>1.38E-06</t>
  </si>
  <si>
    <t>phenylpropanoid biosynthetic process (GO:0009699)</t>
  </si>
  <si>
    <t>.17</t>
  </si>
  <si>
    <t>46.77</t>
  </si>
  <si>
    <t>3.96E-08</t>
  </si>
  <si>
    <t>phenylpropanoid metabolic process (GO:0009698)</t>
  </si>
  <si>
    <t>.22</t>
  </si>
  <si>
    <t>41.02</t>
  </si>
  <si>
    <t>5.70E-09</t>
  </si>
  <si>
    <t>.33</t>
  </si>
  <si>
    <t>26.89</t>
  </si>
  <si>
    <t>2.06E-07</t>
  </si>
  <si>
    <t>1.51</t>
  </si>
  <si>
    <t>11.29</t>
  </si>
  <si>
    <t>2.01E-10</t>
  </si>
  <si>
    <t>1.85</t>
  </si>
  <si>
    <t>8.04E-05</t>
  </si>
  <si>
    <t>6.60</t>
  </si>
  <si>
    <t>7.22E-03</t>
  </si>
  <si>
    <t>2.31</t>
  </si>
  <si>
    <t>4.76</t>
  </si>
  <si>
    <t>4.59E-02</t>
  </si>
  <si>
    <t>4.33</t>
  </si>
  <si>
    <t>4.29E-04</t>
  </si>
  <si>
    <t>1.24E-04</t>
  </si>
  <si>
    <t>4.60</t>
  </si>
  <si>
    <t>4.13</t>
  </si>
  <si>
    <t>1.25E-04</t>
  </si>
  <si>
    <t>1.37E-04</t>
  </si>
  <si>
    <t>3.93</t>
  </si>
  <si>
    <t>4.07</t>
  </si>
  <si>
    <t>5.52</t>
  </si>
  <si>
    <t>3.81</t>
  </si>
  <si>
    <t>7.36E-05</t>
  </si>
  <si>
    <t>3.75</t>
  </si>
  <si>
    <t>3.32E-03</t>
  </si>
  <si>
    <t>9.83</t>
  </si>
  <si>
    <t>6.99E-10</t>
  </si>
  <si>
    <t>5.74</t>
  </si>
  <si>
    <t>3.14</t>
  </si>
  <si>
    <t>1.83E-02</t>
  </si>
  <si>
    <t>9.39</t>
  </si>
  <si>
    <t>2.55</t>
  </si>
  <si>
    <t>9.06E-03</t>
  </si>
  <si>
    <t>17.30</t>
  </si>
  <si>
    <t>2.01E-06</t>
  </si>
  <si>
    <t>AT3G544203</t>
  </si>
  <si>
    <t>6.64080520452813e-53</t>
  </si>
  <si>
    <t>0.701497978917777</t>
  </si>
  <si>
    <t>1.34735296794671e-48</t>
  </si>
  <si>
    <t>AT1G612501</t>
  </si>
  <si>
    <t>4.15223735033861e-119</t>
  </si>
  <si>
    <t>0.703938455913746</t>
  </si>
  <si>
    <t>8.424474360102e-115</t>
  </si>
  <si>
    <t>AT1G61250</t>
  </si>
  <si>
    <t>Encodes a putative secretory carrier membrane protein (SC3). The mRNA is cell-to-cell mobile.</t>
  </si>
  <si>
    <t>SECRETORY CARRIER 3 (SC3)</t>
  </si>
  <si>
    <t>SECRETORY CARRIER 3 (SC3); (ATSCAMP1);SECRETORY CARRIER MEMBRANE PROTEIN 1 (SCAMP1)</t>
  </si>
  <si>
    <t>AT2G27389</t>
  </si>
  <si>
    <t>5.31589375436421e-189</t>
  </si>
  <si>
    <t>0.706144140472798</t>
  </si>
  <si>
    <t>1.07854168382296e-184</t>
  </si>
  <si>
    <t>AT3G509003</t>
  </si>
  <si>
    <t>1.08554135947325e-94</t>
  </si>
  <si>
    <t>0.714964356450105</t>
  </si>
  <si>
    <t>2.20245486423528e-90</t>
  </si>
  <si>
    <t>AT2G390301</t>
  </si>
  <si>
    <t>5.14842580058571e-22</t>
  </si>
  <si>
    <t>0.715172034535175</t>
  </si>
  <si>
    <t>0.212</t>
  </si>
  <si>
    <t>1.04456411068084e-17</t>
  </si>
  <si>
    <t>Encodes a protein that acts as an ornithine N-delta-acetyltransferase, leading to the formation of N-delta-actetylornithine. This compound is likely used in plant defense and levels of it are increased in Arabidopsis plants in response to MeJA and ABA. The mRNA is cell-to-cell mobile.</t>
  </si>
  <si>
    <t>N-ACETYLTRANSFERASE ACTIVITY 1 (NATA1)</t>
  </si>
  <si>
    <t>AT4G258101</t>
  </si>
  <si>
    <t>9.44157890775539e-34</t>
  </si>
  <si>
    <t>0.717349908219142</t>
  </si>
  <si>
    <t>1.91560194459449e-29</t>
  </si>
  <si>
    <t>AT4G25810</t>
  </si>
  <si>
    <t>xyloglucan endotransglycosylase-related protein (XTR6)</t>
  </si>
  <si>
    <t>XYLOGLUCAN ENDOTRANSGLYCOSYLASE 6 (XTR6)</t>
  </si>
  <si>
    <t>XYLOGLUCAN ENDOTRANSGLUCOSYLASE/HYDROLASE 23 (XTH23);XYLOGLUCAN ENDOTRANSGLYCOSYLASE 6 (XTR6)</t>
  </si>
  <si>
    <t>AT2G252973</t>
  </si>
  <si>
    <t>9.31019886191349e-57</t>
  </si>
  <si>
    <t>0.718812223306081</t>
  </si>
  <si>
    <t>0.375</t>
  </si>
  <si>
    <t>1.88894624709363e-52</t>
  </si>
  <si>
    <t>AT3G18250</t>
  </si>
  <si>
    <t>1.85735681708078e-145</t>
  </si>
  <si>
    <t>0.721049812984027</t>
  </si>
  <si>
    <t>3.7683912461752e-141</t>
  </si>
  <si>
    <t>Putative membrane lipoprotein;(source:Araport11)</t>
  </si>
  <si>
    <t>AT5G407802</t>
  </si>
  <si>
    <t>1.00962386753533e-96</t>
  </si>
  <si>
    <t>0.731235619034958</t>
  </si>
  <si>
    <t>2.04842586484242e-92</t>
  </si>
  <si>
    <t>AT5G40780</t>
  </si>
  <si>
    <t>Encodes LHT1 (lysine histidine transporter), a high-affinity transporter for cellular amino acid uptake in both root epidermis and leaf mesophyll.</t>
  </si>
  <si>
    <t>LYSINE HISTIDINE TRANSPORTER 1 (LHT1)</t>
  </si>
  <si>
    <t xml:space="preserve"> (LHT1); (ATLHT1);LYSINE HISTIDINE TRANSPORTER 1 (LHT1)</t>
  </si>
  <si>
    <t>AT3G165304</t>
  </si>
  <si>
    <t>1.47937529409244e-48</t>
  </si>
  <si>
    <t>0.740789881667924</t>
  </si>
  <si>
    <t>3.00150453418416e-44</t>
  </si>
  <si>
    <t>AT2G370403</t>
  </si>
  <si>
    <t>5.13883124470708e-26</t>
  </si>
  <si>
    <t>0.743817442744225</t>
  </si>
  <si>
    <t>0.522</t>
  </si>
  <si>
    <t>1.04261747123862e-21</t>
  </si>
  <si>
    <t>AT4G235501</t>
  </si>
  <si>
    <t>1.29183511278307e-129</t>
  </si>
  <si>
    <t>0.744082574821439</t>
  </si>
  <si>
    <t>0.541</t>
  </si>
  <si>
    <t>0.146</t>
  </si>
  <si>
    <t>2.62100426032557e-125</t>
  </si>
  <si>
    <t>AT4G23550</t>
  </si>
  <si>
    <t>Encodes WRKY DNA-binding protein 29 (WRKY29). The mRNA is cell-to-cell mobile.</t>
  </si>
  <si>
    <t xml:space="preserve"> (WRKY29)</t>
  </si>
  <si>
    <t xml:space="preserve"> (ATWRKY29); (WRKY29)</t>
  </si>
  <si>
    <t>AT2G309303</t>
  </si>
  <si>
    <t>5.49010689384608e-73</t>
  </si>
  <si>
    <t>0.744571471445948</t>
  </si>
  <si>
    <t>1.11388778769243e-68</t>
  </si>
  <si>
    <t>AT3G633803</t>
  </si>
  <si>
    <t>1.1680363523337e-114</t>
  </si>
  <si>
    <t>0.753145897831279</t>
  </si>
  <si>
    <t>0.165</t>
  </si>
  <si>
    <t>2.36982895524985e-110</t>
  </si>
  <si>
    <t>AT3G63380</t>
  </si>
  <si>
    <t>ATPase E1-E2 type family protein / haloacid dehalogenase-like hydrolase family protein;(source:Araport11)</t>
  </si>
  <si>
    <t>AUTO-INHIBITED CA2+ ATPASE 12 (ACA12)</t>
  </si>
  <si>
    <t>AT2G154901</t>
  </si>
  <si>
    <t>3.44514689695282e-128</t>
  </si>
  <si>
    <t>0.75525563917028</t>
  </si>
  <si>
    <t>6.98985853922757e-124</t>
  </si>
  <si>
    <t>AT4G259002</t>
  </si>
  <si>
    <t>4.28586652265985e-147</t>
  </si>
  <si>
    <t>0.772917472945706</t>
  </si>
  <si>
    <t>0.252</t>
  </si>
  <si>
    <t>8.69559458782458e-143</t>
  </si>
  <si>
    <t>AT1G658202</t>
  </si>
  <si>
    <t>1.41292607487807e-101</t>
  </si>
  <si>
    <t>0.780697351417698</t>
  </si>
  <si>
    <t>2.86668571332011e-97</t>
  </si>
  <si>
    <t>AT1G65820</t>
  </si>
  <si>
    <t>microsomal glutathione s-transferase;(source:Araport11)</t>
  </si>
  <si>
    <t>AT4G208303</t>
  </si>
  <si>
    <t>2.04838409022785e-86</t>
  </si>
  <si>
    <t>0.78159848253126</t>
  </si>
  <si>
    <t>4.15596648066329e-82</t>
  </si>
  <si>
    <t>AT4G20830</t>
  </si>
  <si>
    <t>Encodes an oligogalacturonide oxidase that inactivates the elicitor-active oligogalacturonides (OGs). It is involved in plant immunity. Overexpressing plants are more resistant to B. cinerea.</t>
  </si>
  <si>
    <t xml:space="preserve"> (ATBBE19)</t>
  </si>
  <si>
    <t>OLIGOGALACTURONIDE OXIDASE 1 (OGOX1); (ATBBE19)</t>
  </si>
  <si>
    <t>AT3G554702</t>
  </si>
  <si>
    <t>1.19462449796526e-84</t>
  </si>
  <si>
    <t>0.784885062278566</t>
  </si>
  <si>
    <t>0.745</t>
  </si>
  <si>
    <t>2.42377364392171e-80</t>
  </si>
  <si>
    <t>AT4G369902</t>
  </si>
  <si>
    <t>7.61123578973487e-104</t>
  </si>
  <si>
    <t>0.791175661980221</t>
  </si>
  <si>
    <t>0.74</t>
  </si>
  <si>
    <t>1.54424362937931e-99</t>
  </si>
  <si>
    <t>AT4G36990</t>
  </si>
  <si>
    <t>Encodes a protein whose sequence is similar to heat shock factors that regulate the expression of heat shock proteins. Transcript level is increased in response to heat shock. However, overexpression of this gene did not result in the increase of decrease of heat shock proteins.</t>
  </si>
  <si>
    <t>HEAT SHOCK FACTOR 4 (HSF4)</t>
  </si>
  <si>
    <t>HEAT SHOCK FACTOR 4 (HSF4);CLASS B HEAT SHOCK FACTOR B1 (HSFB1);TL1-BINDING TRANSCRIPTION FACTOR 1 (TBF1);ARABIDOPSIS THALIANA HEAT SHOCK FACTOR 4 (ATHSF4);ARABIDOPSIS THALIANA CLASS B HEAT SHOCK FACTOR B1 (AT-HSFB1)</t>
  </si>
  <si>
    <t>AT1G528904</t>
  </si>
  <si>
    <t>3.29587040084921e-52</t>
  </si>
  <si>
    <t>0.792724560189846</t>
  </si>
  <si>
    <t>0.635</t>
  </si>
  <si>
    <t>6.68699145628297e-48</t>
  </si>
  <si>
    <t>AT1G52890</t>
  </si>
  <si>
    <t>encodes a NAC transcription factor whose expression is induced by drought, high salt, and abscisic acid. This gene binds to ERD1 promoter in vitro.</t>
  </si>
  <si>
    <t>NAC DOMAIN CONTAINING PROTEIN 19 (NAC019)</t>
  </si>
  <si>
    <t>NAC DOMAIN CONTAINING PROTEIN 19 (NAC019); (ANAC19);NAC DOMAIN CONTAINING PROTEIN 19 (ANAC019)</t>
  </si>
  <si>
    <t>AT2G435902</t>
  </si>
  <si>
    <t>2.06326871780483e-64</t>
  </si>
  <si>
    <t>0.797911450444197</t>
  </si>
  <si>
    <t>0.399</t>
  </si>
  <si>
    <t>4.18616590155422e-60</t>
  </si>
  <si>
    <t>AT5G574803</t>
  </si>
  <si>
    <t>1.30896192801314e-135</t>
  </si>
  <si>
    <t>0.808222381511889</t>
  </si>
  <si>
    <t>0.271</t>
  </si>
  <si>
    <t>2.65575285574586e-131</t>
  </si>
  <si>
    <t>AT5G57480</t>
  </si>
  <si>
    <t>P-loop containing nucleoside triphosphate hydrolases superfamily protein;(source:Araport11)</t>
  </si>
  <si>
    <t>AT1G105853</t>
  </si>
  <si>
    <t>3.71449716493107e-66</t>
  </si>
  <si>
    <t>0.808499273643814</t>
  </si>
  <si>
    <t>0.72</t>
  </si>
  <si>
    <t>7.53634329792864e-62</t>
  </si>
  <si>
    <t>AT1G228903</t>
  </si>
  <si>
    <t>2.61742455880629e-136</t>
  </si>
  <si>
    <t>0.810207312611778</t>
  </si>
  <si>
    <t>0.603</t>
  </si>
  <si>
    <t>5.31049268736209e-132</t>
  </si>
  <si>
    <t>AT3G432503</t>
  </si>
  <si>
    <t>1.4276261946029e-103</t>
  </si>
  <si>
    <t>0.833688086321363</t>
  </si>
  <si>
    <t>2.89651078622983e-99</t>
  </si>
  <si>
    <t>AT3G43250</t>
  </si>
  <si>
    <t>coiled-coil protein (DUF572);(source:Araport11)</t>
  </si>
  <si>
    <t>AT4G362201</t>
  </si>
  <si>
    <t>7.24082104649373e-138</t>
  </si>
  <si>
    <t>0.834005884455783</t>
  </si>
  <si>
    <t>0.22</t>
  </si>
  <si>
    <t>1.46909018212311e-133</t>
  </si>
  <si>
    <t>AT4G36220</t>
  </si>
  <si>
    <t>encodes ferulate 5-hydroxylase (F5H). Involved in lignin biosynthesis.</t>
  </si>
  <si>
    <t>FERULIC ACID 5-HYDROXYLASE 1 (FAH1)</t>
  </si>
  <si>
    <t>CYTOCHROME P450 84A1 (CYP84A1);FERULIC ACID 5-HYDROXYLASE 1 (FAH1); (F5H)</t>
  </si>
  <si>
    <t>AT4G211202</t>
  </si>
  <si>
    <t>6.48855204737102e-104</t>
  </si>
  <si>
    <t>0.836086491041326</t>
  </si>
  <si>
    <t>1.31646232489111e-99</t>
  </si>
  <si>
    <t>AT2G394002</t>
  </si>
  <si>
    <t>7.14766210246429e-67</t>
  </si>
  <si>
    <t>0.837565320268951</t>
  </si>
  <si>
    <t>1.45018916396898e-62</t>
  </si>
  <si>
    <t>AT2G053803</t>
  </si>
  <si>
    <t>2.49463309765447e-73</t>
  </si>
  <si>
    <t>0.843627757205585</t>
  </si>
  <si>
    <t>5.06136109183115e-69</t>
  </si>
  <si>
    <t>AT2G05380</t>
  </si>
  <si>
    <t>glycine-rich protein 3 short isoform (GRP3S) mRNA, complete The mRNA is cell-to-cell mobile.</t>
  </si>
  <si>
    <t>GLYCINE-RICH PROTEIN 3 SHORT ISOFORM (GRP3S)</t>
  </si>
  <si>
    <t>AT1G522003</t>
  </si>
  <si>
    <t>1.01237455493703e-108</t>
  </si>
  <si>
    <t>0.84449530120227</t>
  </si>
  <si>
    <t>2.05400673451175e-104</t>
  </si>
  <si>
    <t>AT2G40740</t>
  </si>
  <si>
    <t>6.11647401499531e-91</t>
  </si>
  <si>
    <t>0.847741616796563</t>
  </si>
  <si>
    <t>1.2409714129024e-86</t>
  </si>
  <si>
    <t>WRKY DNA-BINDING PROTEIN 55 (WRKY55)</t>
  </si>
  <si>
    <t>WRKY DNA-BINDING PROTEIN 55 (WRKY55);WRKY DNA-BINDING PROTEIN 55 (ATWRKY55)</t>
  </si>
  <si>
    <t>AT4G12470</t>
  </si>
  <si>
    <t>1.13809536397491e-128</t>
  </si>
  <si>
    <t>0.849180989091047</t>
  </si>
  <si>
    <t>2.30908168396869e-124</t>
  </si>
  <si>
    <t>Encodes AZI1 (AZELAIC ACID INDUCED 1).  Involved in the priming of salicylic acid induction and systemic immunity triggered by pathogen or azelaic acid. Targeting if AZI1 to chloroplasts is increased during SAR induction and that localization requires the PRR domain.It is involved in the uptake and movement of the azelaic acid signal. AZI1 uses a previously undescribed variant of the signal anchor proteins mechanism to target plastids. AZI1 uses a bipartite N-terminal signature: a non-cleavable TMD that anchors the protein to membranes, followed by a proline rich region with features that are shared with bona fide chloroplastic transit peptides. flg22 MAMP treatment strongly induces AZI1/EARLI1 protein levels and increases their relative enrichment in the plastid fraction.</t>
  </si>
  <si>
    <t>AZELAIC ACID INDUCED 1 (AZI1)</t>
  </si>
  <si>
    <t>AT5G22140</t>
  </si>
  <si>
    <t>6.37835723470129e-66</t>
  </si>
  <si>
    <t>0.850274568868404</t>
  </si>
  <si>
    <t>1.29410489934854e-61</t>
  </si>
  <si>
    <t>FAD/NAD(P)-binding oxidoreductase family protein;(source:Araport11)</t>
  </si>
  <si>
    <t>AT2G475503</t>
  </si>
  <si>
    <t>2.96040039806428e-126</t>
  </si>
  <si>
    <t>0.855295045138754</t>
  </si>
  <si>
    <t>6.00635636763262e-122</t>
  </si>
  <si>
    <t>AT2G47550</t>
  </si>
  <si>
    <t>AT1G51890</t>
  </si>
  <si>
    <t>0.857630233349891</t>
  </si>
  <si>
    <t>0.075</t>
  </si>
  <si>
    <t>Leucine-rich repeat protein kinase family protein;(source:Araport11)</t>
  </si>
  <si>
    <t>AT4G379904</t>
  </si>
  <si>
    <t>3.77685116246242e-73</t>
  </si>
  <si>
    <t>0.863271908539883</t>
  </si>
  <si>
    <t>7.66285332352001e-69</t>
  </si>
  <si>
    <t>AT2G369501</t>
  </si>
  <si>
    <t>4.51906516366387e-84</t>
  </si>
  <si>
    <t>0.872832070160574</t>
  </si>
  <si>
    <t>0.444</t>
  </si>
  <si>
    <t>9.16873131055762e-80</t>
  </si>
  <si>
    <t>AT1G145402</t>
  </si>
  <si>
    <t>7.83612166624905e-37</t>
  </si>
  <si>
    <t>0.890535984656966</t>
  </si>
  <si>
    <t>1.58987072486527e-32</t>
  </si>
  <si>
    <t>AT2G186902</t>
  </si>
  <si>
    <t>4.02138740935615e-118</t>
  </si>
  <si>
    <t>0.892607961766848</t>
  </si>
  <si>
    <t>8.1589929148427e-114</t>
  </si>
  <si>
    <t>AT1G63245</t>
  </si>
  <si>
    <t>3.3400945419636e-207</t>
  </si>
  <si>
    <t>0.899839446705587</t>
  </si>
  <si>
    <t>6.77671781618994e-203</t>
  </si>
  <si>
    <t>Member of a large family of putative ligands homologous to the Clavata3 gene.  Consists of a single exon. Can not replace CLV3 function in vivo.Involved in the regulation of ROS signaling during leaf senescence.</t>
  </si>
  <si>
    <t>CLAVATA3/ESR-RELATED 14 (CLE14)</t>
  </si>
  <si>
    <t>AT5G263404</t>
  </si>
  <si>
    <t>7.76449829089649e-82</t>
  </si>
  <si>
    <t>0.910322490781597</t>
  </si>
  <si>
    <t>1.57533905823999e-77</t>
  </si>
  <si>
    <t>AT2G30770</t>
  </si>
  <si>
    <t>4.83536122331448e-281</t>
  </si>
  <si>
    <t>0.926622670125205</t>
  </si>
  <si>
    <t>9.81046438598275e-277</t>
  </si>
  <si>
    <t>Putative cytochrome P450; together with CYP71A12 produces dihydrocamalexic acid (DHCA), the precursor to the defense-related compound camalexin, which accumulates in the intercellular  space and contributes to the resistance of mature Arabidopsis to P. syringae without directly inhibiting bacterial growth.</t>
  </si>
  <si>
    <t>CYTOCHROME P450, FAMILY 71, SUBFAMILY A, POLYPEPTIDE 13 (CYP71A13)</t>
  </si>
  <si>
    <t>AT4G19810</t>
  </si>
  <si>
    <t>2.3842337405214e-288</t>
  </si>
  <si>
    <t>0.930694539452024</t>
  </si>
  <si>
    <t>0.583</t>
  </si>
  <si>
    <t>0.085</t>
  </si>
  <si>
    <t>4.83737183614386e-284</t>
  </si>
  <si>
    <t>ChiC encodes a Class V chitinase that is a part of glycoside hydrolase family 18 based on CAZy groupings. It appears to primarily act as an exochitinase in vitro where it predominantly cleaves a chitobiose (GlcNAc)2 residue from the non-reducing end of a chitin oligosaccharide. However, it shows some minor endochitinase activity in vitro, as well. A putative 24 amino-acid signal peptide may direct this protein to the secretory system and it has been detected in cell wall apoplastic fluid. RT-PCR experiments demonstrate that ChiC transcript levels are increased in response to abscisisc acid, jasmonic acid, and NaCl stress. Microarray results also suggest that transcript levels rise in response to osmotic stress, two fungal pathogens, a bacterial pathogen, and the elicitor flagellin. The mRNA is cell-to-cell mobile.</t>
  </si>
  <si>
    <t>CLASS V CHITINASE (ChiC)</t>
  </si>
  <si>
    <t>AT1G699301</t>
  </si>
  <si>
    <t>3.31130438999923e-141</t>
  </si>
  <si>
    <t>0.940606127372448</t>
  </si>
  <si>
    <t>6.71830547686945e-137</t>
  </si>
  <si>
    <t>AT1G69930</t>
  </si>
  <si>
    <t>GLUTATHIONE S-TRANSFERASE TAU 11 (GSTU11)</t>
  </si>
  <si>
    <t>GLUTATHIONE S-TRANSFERASE TAU 11 (GSTU11);GLUTATHIONE S-TRANSFERASE TAU 11 (ATGSTU11)</t>
  </si>
  <si>
    <t>AT1G171703</t>
  </si>
  <si>
    <t>4.36198143841381e-113</t>
  </si>
  <si>
    <t>0.946873698995863</t>
  </si>
  <si>
    <t>8.85002414039779e-109</t>
  </si>
  <si>
    <t>AT1G17170</t>
  </si>
  <si>
    <t>Encodes glutathione transferase belonging to the tau class of GSTs. Naming convention according to Wagner et al. (2002). It is involved in the detoxification of the environmental pollutant 2,4,6-trinitrotoluene. Arabidopsis plants over-expressing At1g17170 were more resistant to TNT, removed more TNT from sterile and soil-based media, and had reduced levels of glutathione when grown in the presence of TNT.</t>
  </si>
  <si>
    <t>GLUTATHIONE S-TRANSFERASE TAU 24 (GSTU24)</t>
  </si>
  <si>
    <t>GLUTATHIONE S-TRANSFERASE TAU 24 (ATGSTU24);GLUTATHIONE S-TRANSFERASE TAU 24 (GSTU24);ARABIDOPSIS THALIANA GLUTATHIONE S-TRANSFERASE (CLASS TAU) 24 (GST)</t>
  </si>
  <si>
    <t>AT1G576302</t>
  </si>
  <si>
    <t>3.92355848481265e-151</t>
  </si>
  <si>
    <t>0.957197600614192</t>
  </si>
  <si>
    <t>7.96050780983639e-147</t>
  </si>
  <si>
    <t>AT1G57630</t>
  </si>
  <si>
    <t>Toll-Interleukin-Resistance (TIR) domain family protein;(source:Araport11)</t>
  </si>
  <si>
    <t>AT3G488902</t>
  </si>
  <si>
    <t>1.83164135721401e-94</t>
  </si>
  <si>
    <t>0.963693213258723</t>
  </si>
  <si>
    <t>3.7162171496515e-90</t>
  </si>
  <si>
    <t>AT3G48890</t>
  </si>
  <si>
    <t>putative progesterone-binding protein homolog (Atmp2) mRNA, The mRNA is cell-to-cell mobile.</t>
  </si>
  <si>
    <t>MEMBRANE-ASSOCIATED PROGESTERONE BINDING PROTEIN 3 (MAPR3)</t>
  </si>
  <si>
    <t>MEMBRANE STEROID BINDING PROTEIN 2 (MSBP2);ARABIDOPSIS THALIANA MEMBRANE-ASSOCIATED PROGESTERONE BINDING PROTEIN 3 (AtMAPR3); (ATMP2);MEMBRANE-ASSOCIATED PROGESTERONE BINDING PROTEIN 3 (MAPR3)</t>
  </si>
  <si>
    <t>AT1G029202</t>
  </si>
  <si>
    <t>8.7517189296532e-107</t>
  </si>
  <si>
    <t>0.973990401638205</t>
  </si>
  <si>
    <t>1.77563625363734e-102</t>
  </si>
  <si>
    <t>AT5G463501</t>
  </si>
  <si>
    <t>9.67342649566918e-267</t>
  </si>
  <si>
    <t>0.974896732542799</t>
  </si>
  <si>
    <t>1.96264150170632e-262</t>
  </si>
  <si>
    <t>AT1G229003</t>
  </si>
  <si>
    <t>1.24784941148501e-153</t>
  </si>
  <si>
    <t>0.978815283610842</t>
  </si>
  <si>
    <t>2.53176167096193e-149</t>
  </si>
  <si>
    <t>AT1G22900</t>
  </si>
  <si>
    <t>AT3G485204</t>
  </si>
  <si>
    <t>3.59177229034664e-67</t>
  </si>
  <si>
    <t>0.986108168232053</t>
  </si>
  <si>
    <t>7.2873467998843e-63</t>
  </si>
  <si>
    <t>CYP94B3 is a jasmonoyl-isoleucine-12-hydroxylase that catalyzes the formation of 12-OH-JA-Ile from JA-Ile. By reducing the levels of this the biologically active phytohormone, CYP94B3 attenuates the jasmonic acid signaling cascade. CYP94B3 transcript levels rise in response to wounding.</t>
  </si>
  <si>
    <t>CYTOCHROME P450, FAMILY 94, SUBFAMILY B, POLYPEPTIDE 3 (CYP94B3)</t>
  </si>
  <si>
    <t>AT3G137903</t>
  </si>
  <si>
    <t>5.07021063297608e-140</t>
  </si>
  <si>
    <t>0.998188515816546</t>
  </si>
  <si>
    <t>1.02869503532452e-135</t>
  </si>
  <si>
    <t>AT3G13790</t>
  </si>
  <si>
    <t>Encodes a protein with invertase activity.</t>
  </si>
  <si>
    <t xml:space="preserve"> (ATBFRUCT1)</t>
  </si>
  <si>
    <t xml:space="preserve"> (CWI1); (ATBFRUCT1);ARABIDOPSIS THALIANA CELL WALL INVERTASE 1 (ATCWINV1); (ATCWI1)</t>
  </si>
  <si>
    <t>AT2G30750</t>
  </si>
  <si>
    <t>8.8785863112375e-294</t>
  </si>
  <si>
    <t>1.01856886351422</t>
  </si>
  <si>
    <t>0.415</t>
  </si>
  <si>
    <t>1.80137637668698e-289</t>
  </si>
  <si>
    <t>Putative cytochrome P450; together with CYP71A13 produces dihydrocamalexic acid (DHCA), the precursor to the defense-related compound camalexin, which accumulates in the intercellular  space and contributes to the resistance of mature Arabidopsis to P. syringae without directly inhibiting bacterial growth.</t>
  </si>
  <si>
    <t>CYTOCHROME P450, FAMILY 71, SUBFAMILY A, POLYPEPTIDE 12 (CYP71A12)</t>
  </si>
  <si>
    <t>AT1G095602</t>
  </si>
  <si>
    <t>1.31994422345533e-116</t>
  </si>
  <si>
    <t>1.02346046711607</t>
  </si>
  <si>
    <t>2.67803483496851e-112</t>
  </si>
  <si>
    <t>AT2G304903</t>
  </si>
  <si>
    <t>4.20092843408792e-73</t>
  </si>
  <si>
    <t>1.03517047509585</t>
  </si>
  <si>
    <t>8.52326369992097e-69</t>
  </si>
  <si>
    <t>AT1G307001</t>
  </si>
  <si>
    <t>2.63612219376047e-132</t>
  </si>
  <si>
    <t>1.05406675003363</t>
  </si>
  <si>
    <t>5.34842831892062e-128</t>
  </si>
  <si>
    <t>AT3G21520</t>
  </si>
  <si>
    <t>9.82608905761438e-132</t>
  </si>
  <si>
    <t>1.07140425502256</t>
  </si>
  <si>
    <t>0.427</t>
  </si>
  <si>
    <t>1.99361520889938e-127</t>
  </si>
  <si>
    <t>Encodes a protein is directly or indirectly involved in membrane fission during breakdown of the ER and the tonoplast during leaf senescence and in membrane fusion during vacuole biogenesis in roots. The mRNA is cell-to-cell mobile.</t>
  </si>
  <si>
    <t>DUF679 DOMAIN MEMBRANE PROTEIN 1 (DMP1)</t>
  </si>
  <si>
    <t>ARABIDOPSIS THALIANA DUF679 DOMAIN MEMBRANE PROTEIN 1 (AtDMP1);DUF679 DOMAIN MEMBRANE PROTEIN 1 (DMP1)</t>
  </si>
  <si>
    <t>AT2G435701</t>
  </si>
  <si>
    <t>2.67080471230062e-194</t>
  </si>
  <si>
    <t>1.07933819230916</t>
  </si>
  <si>
    <t>5.41879568078672e-190</t>
  </si>
  <si>
    <t>AT2G43570</t>
  </si>
  <si>
    <t>chitinase;(source:Araport11)</t>
  </si>
  <si>
    <t>CHITINASE, PUTATIVE (CHI)</t>
  </si>
  <si>
    <t>AT2G430001</t>
  </si>
  <si>
    <t>4.8847537757583e-209</t>
  </si>
  <si>
    <t>1.08994636765191</t>
  </si>
  <si>
    <t>0.096</t>
  </si>
  <si>
    <t>9.91067693563602e-205</t>
  </si>
  <si>
    <t>AT2G43000</t>
  </si>
  <si>
    <t>Encodes a NAC transcription factor induced by hydrogen peroxide (H2O2). Involved in senescence. Over expression of the gene  strongly delays senescence and enhances tolerance to various abiotic stresses.</t>
  </si>
  <si>
    <t>NAC DOMAIN CONTAINING PROTEIN 42 (NAC042)</t>
  </si>
  <si>
    <t>NAC DOMAIN CONTAINING PROTEIN 42 (anac042); (ATJUB1);JUNGBRUNNEN 1 (JUB1);NAC DOMAIN CONTAINING PROTEIN 42 (NAC042)</t>
  </si>
  <si>
    <t>AT5G36970</t>
  </si>
  <si>
    <t>1.10396041979256</t>
  </si>
  <si>
    <t>0.071</t>
  </si>
  <si>
    <t>NDR1/HIN1-like protein, expression induced during incompatible response to a pathogen, expression is at least partly dependent on the salicylic acid signaling pathway</t>
  </si>
  <si>
    <t>NDR1/HIN1-LIKE 25 (NHL25)</t>
  </si>
  <si>
    <t>AT3G092701</t>
  </si>
  <si>
    <t>3.67327929879387e-149</t>
  </si>
  <si>
    <t>1.16863074178803</t>
  </si>
  <si>
    <t>7.45271636932288e-145</t>
  </si>
  <si>
    <t>AT3G09270</t>
  </si>
  <si>
    <t>GLUTATHIONE S-TRANSFERASE TAU 8 (GSTU8)</t>
  </si>
  <si>
    <t>GLUTATHIONE S-TRANSFERASE TAU 8 (GSTU8);GLUTATHIONE S-TRANSFERASE TAU 8 (ATGSTU8)</t>
  </si>
  <si>
    <t>AT1G615602</t>
  </si>
  <si>
    <t>6.09682478868218e-170</t>
  </si>
  <si>
    <t>1.17848209529196</t>
  </si>
  <si>
    <t>0.412</t>
  </si>
  <si>
    <t>1.23698478137573e-165</t>
  </si>
  <si>
    <t>AT1G656902</t>
  </si>
  <si>
    <t>3.88080043794688e-178</t>
  </si>
  <si>
    <t>1.18310064673689</t>
  </si>
  <si>
    <t>7.87375600855043e-174</t>
  </si>
  <si>
    <t>AT2G45220</t>
  </si>
  <si>
    <t>2.01975033691917e-242</t>
  </si>
  <si>
    <t>1.20563221489836</t>
  </si>
  <si>
    <t>4.09787145857531e-238</t>
  </si>
  <si>
    <t>Pectin methylesterase involved in pectin  remodelling. Regulated by its PRO region that triggers PME activity in the resistance to Botrytis cinerea.</t>
  </si>
  <si>
    <t>PECTIN METHYLESTERASE 17 (PME17)</t>
  </si>
  <si>
    <t xml:space="preserve"> (ATPME17);PECTIN METHYLESTERASE 17 (PME17)</t>
  </si>
  <si>
    <t>AT5G13080</t>
  </si>
  <si>
    <t>1.98753447259437e-280</t>
  </si>
  <si>
    <t>1.25954942575518</t>
  </si>
  <si>
    <t>0.631</t>
  </si>
  <si>
    <t>4.03250869144673e-276</t>
  </si>
  <si>
    <t>WRKY75 is one of several transcription factors induced during Pi deprivation. It is nuclear localized and regulated differentially during Pi starvation. RNAi mediated suppression of WRKY75 made the plants  more susceptible to Pi stress as indicated by the  higher accumulation of anthocyanin during Pi starvation.</t>
  </si>
  <si>
    <t>WRKY DNA-BINDING PROTEIN 75 (WRKY75)</t>
  </si>
  <si>
    <t>WRKY DNA-BINDING PROTEIN 75 (WRKY75);ARABIDOPSIS THALIANA WRKY DNA-BINDING PROTEIN 75 (ATWRKY75)</t>
  </si>
  <si>
    <t>AT3G491201</t>
  </si>
  <si>
    <t>1.12870070610268e-180</t>
  </si>
  <si>
    <t>1.27936265525076</t>
  </si>
  <si>
    <t>2.29002086261172e-176</t>
  </si>
  <si>
    <t>AT2G435103</t>
  </si>
  <si>
    <t>1.6024642672062e-153</t>
  </si>
  <si>
    <t>1.27973311522631</t>
  </si>
  <si>
    <t>3.25123975173466e-149</t>
  </si>
  <si>
    <t>AT1G323501</t>
  </si>
  <si>
    <t>6.21405521497604e-264</t>
  </si>
  <si>
    <t>1.30896526423992</t>
  </si>
  <si>
    <t>1.26076966256649e-259</t>
  </si>
  <si>
    <t>AT1G32350</t>
  </si>
  <si>
    <t>Alternative oxidase (AOX); terminal oxidases of electron transfer in mitochondria.</t>
  </si>
  <si>
    <t>ALTERNATIVE OXIDASE 1D (AOX1D)</t>
  </si>
  <si>
    <t>AT1G13520</t>
  </si>
  <si>
    <t>1.33367180972659</t>
  </si>
  <si>
    <t>hypothetical protein (DUF1262);(source:Araport11)</t>
  </si>
  <si>
    <t>AT1G263804</t>
  </si>
  <si>
    <t>1.05580859648671e-215</t>
  </si>
  <si>
    <t>1.33380211085368</t>
  </si>
  <si>
    <t>2.14213006141188e-211</t>
  </si>
  <si>
    <t>AT1G26380</t>
  </si>
  <si>
    <t>Functions in the biosynthesis of 4-hydroxy indole-3-carbonyl nitrile (4-OH-ICN), a cyanogenic phytoalexin in Arabidopsis. FOX1 acts as a dehydrogenase on indole cyanohydrin to form indole carbonyl nitrile.</t>
  </si>
  <si>
    <t>FAD-LINKED OXIDOREDUCTASE 1 (FOX1)</t>
  </si>
  <si>
    <t>FAD-LINKED OXIDOREDUCTASE (FOX); (ATBBE3);FAD-LINKED OXIDOREDUCTASE 1 (FOX1)</t>
  </si>
  <si>
    <t>AT4G025201</t>
  </si>
  <si>
    <t>3.94950104453587e-93</t>
  </si>
  <si>
    <t>1.38098319697149</t>
  </si>
  <si>
    <t>8.01314266925883e-89</t>
  </si>
  <si>
    <t>AT4G02520</t>
  </si>
  <si>
    <t>Encodes glutathione transferase belonging to the phi class of GSTs. Naming convention according to Wagner et al. (2002).  The expression of this gene is upregulated by herbicide safeners such as benoxacor and fenclorim.</t>
  </si>
  <si>
    <t>GLUTATHIONE S-TRANSFERASE PHI 2 (GSTF2)</t>
  </si>
  <si>
    <t>GLUTATHIONE S-TRANSFERASE PHI 2 (ATGSTF2); (ATPM24.1);GLUTATHIONE S-TRANSFERASE PHI 2 (GSTF2); (GST2); (ATPM24)</t>
  </si>
  <si>
    <t>AT5G036101</t>
  </si>
  <si>
    <t>2.18442475817347e-248</t>
  </si>
  <si>
    <t>1.41049360092673</t>
  </si>
  <si>
    <t>4.43197939185815e-244</t>
  </si>
  <si>
    <t>AT2G293501</t>
  </si>
  <si>
    <t>2.92441031876019e-225</t>
  </si>
  <si>
    <t>1.411616186227</t>
  </si>
  <si>
    <t>5.93333609573255e-221</t>
  </si>
  <si>
    <t>AT2G29350</t>
  </si>
  <si>
    <t>Encodes a senescence associated protein required for resistance against fungal pathogens. Negative regulator of defense against bacterial pathogens. Induced by ROS. Required for defense against ROS and fungal pathogens most likely by activating anthocyanin biosynthesis.</t>
  </si>
  <si>
    <t>SENESCENCE-ASSOCIATED GENE 13 (SAG13)</t>
  </si>
  <si>
    <t>AT2G345001</t>
  </si>
  <si>
    <t>1.79873879943491e-270</t>
  </si>
  <si>
    <t>1.45764259579593</t>
  </si>
  <si>
    <t>3.64946115017349e-266</t>
  </si>
  <si>
    <t>AT2G34500</t>
  </si>
  <si>
    <t>Encodes a protein with C22-sterol desaturase activity. The enzyme was shown to catalyze in the presence of NADPH the conversion of &amp;beta;-sitosterol to stigmasterol, but not that of 24-&lt;i&gt;epi&lt;/i&gt;-campesterol to brassicasterol (unlike CYP710A2).</t>
  </si>
  <si>
    <t>CYTOCHROME P450, FAMILY 710, SUBFAMILY A, POLYPEPTIDE 1 (CYP710A1)</t>
  </si>
  <si>
    <t>AT1G65970</t>
  </si>
  <si>
    <t>7.90590459635335e-146</t>
  </si>
  <si>
    <t>1.49659058082053</t>
  </si>
  <si>
    <t>1.60402898355413e-141</t>
  </si>
  <si>
    <t>thioredoxin-dependent peroxidase 2</t>
  </si>
  <si>
    <t>THIOREDOXIN-DEPENDENT PEROXIDASE 2 (TPX2)</t>
  </si>
  <si>
    <t>THIOREDOXIN-DEPENDENT PEROXIDASE 2 (TPX2);PEROXIREDOXIN IIC (PRXIIC)</t>
  </si>
  <si>
    <t>AT3G268302</t>
  </si>
  <si>
    <t>9.73160945311259e-259</t>
  </si>
  <si>
    <t>1.54589052949682</t>
  </si>
  <si>
    <t>0.176</t>
  </si>
  <si>
    <t>1.97444624194201e-254</t>
  </si>
  <si>
    <t>AT3G26830</t>
  </si>
  <si>
    <t>Mutations in pad3 are defective in biosynthesis of the indole derived phytoalexin camalexin. Encodes a cytochrome P450 enzyme that catalyzes the conversion of dihydrocamalexic acid to camalexin. The mRNA is cell-to-cell mobile.</t>
  </si>
  <si>
    <t>PHYTOALEXIN DEFICIENT 3 (PAD3)</t>
  </si>
  <si>
    <t xml:space="preserve"> (CYP71B15);PHYTOALEXIN DEFICIENT 3 (PAD3)</t>
  </si>
  <si>
    <t>AT2G395182</t>
  </si>
  <si>
    <t>2.65626645200751e-187</t>
  </si>
  <si>
    <t>1.54921056623909</t>
  </si>
  <si>
    <t>5.38929900447804e-183</t>
  </si>
  <si>
    <t>AT1G148702</t>
  </si>
  <si>
    <t>1.55503787420125e-186</t>
  </si>
  <si>
    <t>1.54969618452279</t>
  </si>
  <si>
    <t>3.15501634296692e-182</t>
  </si>
  <si>
    <t>AT1G155202</t>
  </si>
  <si>
    <t>2.92739475053041e-181</t>
  </si>
  <si>
    <t>1.55025935986136</t>
  </si>
  <si>
    <t>0.553</t>
  </si>
  <si>
    <t>5.93939120935114e-177</t>
  </si>
  <si>
    <t>AT5G389001</t>
  </si>
  <si>
    <t>1.57470604920526</t>
  </si>
  <si>
    <t>AT5G38900</t>
  </si>
  <si>
    <t>Thioredoxin superfamily protein;(source:Araport11)</t>
  </si>
  <si>
    <t>PROTEIN DISULFIDE ISOMERASE (PDI)</t>
  </si>
  <si>
    <t>AT2G359802</t>
  </si>
  <si>
    <t>2.1491287306165e-298</t>
  </si>
  <si>
    <t>1.60924467196279</t>
  </si>
  <si>
    <t>0.834</t>
  </si>
  <si>
    <t>4.36036728154781e-294</t>
  </si>
  <si>
    <t>AT3G226002</t>
  </si>
  <si>
    <t>5.54136118513215e-183</t>
  </si>
  <si>
    <t>1.69399624958837</t>
  </si>
  <si>
    <t>1.12428677085146e-178</t>
  </si>
  <si>
    <t>AT4G156102</t>
  </si>
  <si>
    <t>4.80196297012793e-230</t>
  </si>
  <si>
    <t>1.7931419128424</t>
  </si>
  <si>
    <t>9.74270267009257e-226</t>
  </si>
  <si>
    <t>AT2G282101</t>
  </si>
  <si>
    <t>1.33710872177267e-255</t>
  </si>
  <si>
    <t>1.88390737114342</t>
  </si>
  <si>
    <t>2.71285988560456e-251</t>
  </si>
  <si>
    <t>AT2G28210</t>
  </si>
  <si>
    <t>alpha carbonic anhydrase 2;(source:Araport11)</t>
  </si>
  <si>
    <t>ALPHA CARBONIC ANHYDRASE 2 (ACA2)</t>
  </si>
  <si>
    <t>ALPHA CARBONIC ANHYDRASE 2 (ACA2);ALPHA CARBONIC ANHYDRASE 2 (ATACA2)</t>
  </si>
  <si>
    <t>upload_1 (84)</t>
  </si>
  <si>
    <t>toxin biosynthetic process (GO:0009403)</t>
  </si>
  <si>
    <t>81.64</t>
  </si>
  <si>
    <t>3.64E-05</t>
  </si>
  <si>
    <t>phytoalexin biosynthetic process (GO:0052315)</t>
  </si>
  <si>
    <t>phytoalexin metabolic process (GO:0052314)</t>
  </si>
  <si>
    <t>indole phytoalexin biosynthetic process (GO:0009700)</t>
  </si>
  <si>
    <t>indole phytoalexin metabolic process (GO:0046217)</t>
  </si>
  <si>
    <t>toxin metabolic process (GO:0009404)</t>
  </si>
  <si>
    <t>41.51</t>
  </si>
  <si>
    <t>2.79E-16</t>
  </si>
  <si>
    <t>toxin catabolic process (GO:0009407)</t>
  </si>
  <si>
    <t>35.49</t>
  </si>
  <si>
    <t>1.51E-03</t>
  </si>
  <si>
    <t>indole-containing compound biosynthetic process (GO:0042435)</t>
  </si>
  <si>
    <t>23.00</t>
  </si>
  <si>
    <t>systemic acquired resistance (GO:0009627)</t>
  </si>
  <si>
    <t>19.71</t>
  </si>
  <si>
    <t>3.13E-04</t>
  </si>
  <si>
    <t>.55</t>
  </si>
  <si>
    <t>16.33</t>
  </si>
  <si>
    <t>2.03E-05</t>
  </si>
  <si>
    <t>immune system process (GO:0002376)</t>
  </si>
  <si>
    <t>1.40</t>
  </si>
  <si>
    <t>12.17</t>
  </si>
  <si>
    <t>2.04E-10</t>
  </si>
  <si>
    <t>12.09</t>
  </si>
  <si>
    <t>1.58E-17</t>
  </si>
  <si>
    <t>plant organ senescence (GO:0090693)</t>
  </si>
  <si>
    <t>.62</t>
  </si>
  <si>
    <t>11.26</t>
  </si>
  <si>
    <t>1.15E-02</t>
  </si>
  <si>
    <t>10.08</t>
  </si>
  <si>
    <t>6.88E-15</t>
  </si>
  <si>
    <t>9.52</t>
  </si>
  <si>
    <t>3.08E-17</t>
  </si>
  <si>
    <t>1.88</t>
  </si>
  <si>
    <t>2.13E-06</t>
  </si>
  <si>
    <t>1.15E-13</t>
  </si>
  <si>
    <t>3.15</t>
  </si>
  <si>
    <t>7.30</t>
  </si>
  <si>
    <t>1.65E-10</t>
  </si>
  <si>
    <t>6.48</t>
  </si>
  <si>
    <t>6.79</t>
  </si>
  <si>
    <t>3.22E-23</t>
  </si>
  <si>
    <t>1.35</t>
  </si>
  <si>
    <t>2.89E-02</t>
  </si>
  <si>
    <t>7.57</t>
  </si>
  <si>
    <t>6.21</t>
  </si>
  <si>
    <t>9.84E-24</t>
  </si>
  <si>
    <t>1.02E-23</t>
  </si>
  <si>
    <t>7.62</t>
  </si>
  <si>
    <t>6.17</t>
  </si>
  <si>
    <t>1.30E-23</t>
  </si>
  <si>
    <t>6.15</t>
  </si>
  <si>
    <t>7.27E-23</t>
  </si>
  <si>
    <t>5.71</t>
  </si>
  <si>
    <t>1.48E-03</t>
  </si>
  <si>
    <t>2.69</t>
  </si>
  <si>
    <t>1.55E-03</t>
  </si>
  <si>
    <t>9.09</t>
  </si>
  <si>
    <t>5.17</t>
  </si>
  <si>
    <t>2.40E-20</t>
  </si>
  <si>
    <t>4.90</t>
  </si>
  <si>
    <t>1.21E-03</t>
  </si>
  <si>
    <t>3.29</t>
  </si>
  <si>
    <t>5.05E-04</t>
  </si>
  <si>
    <t>2.44E-02</t>
  </si>
  <si>
    <t>2.88E-03</t>
  </si>
  <si>
    <t>3.39</t>
  </si>
  <si>
    <t>4.43</t>
  </si>
  <si>
    <t>4.18E-03</t>
  </si>
  <si>
    <t>2.06E-03</t>
  </si>
  <si>
    <t>4.09</t>
  </si>
  <si>
    <t>3.91</t>
  </si>
  <si>
    <t>8.74E-03</t>
  </si>
  <si>
    <t>5.93</t>
  </si>
  <si>
    <t>3.88</t>
  </si>
  <si>
    <t>3.92E-05</t>
  </si>
  <si>
    <t>6.46</t>
  </si>
  <si>
    <t>8.09E-06</t>
  </si>
  <si>
    <t>16.19</t>
  </si>
  <si>
    <t>1.87E-22</t>
  </si>
  <si>
    <t>cellular catabolic process (GO:0044248)</t>
  </si>
  <si>
    <t>3.49</t>
  </si>
  <si>
    <t>9.14E-03</t>
  </si>
  <si>
    <t>catabolic process (GO:0009056)</t>
  </si>
  <si>
    <t>6.66</t>
  </si>
  <si>
    <t>3.30</t>
  </si>
  <si>
    <t>1.42E-03</t>
  </si>
  <si>
    <t>3.28</t>
  </si>
  <si>
    <t>2.77E-06</t>
  </si>
  <si>
    <t>7.68</t>
  </si>
  <si>
    <t>2.43E-04</t>
  </si>
  <si>
    <t>7.78</t>
  </si>
  <si>
    <t>3.21</t>
  </si>
  <si>
    <t>3.14E-04</t>
  </si>
  <si>
    <t>10.74</t>
  </si>
  <si>
    <t>3.17</t>
  </si>
  <si>
    <t>7.04E-07</t>
  </si>
  <si>
    <t>15.47</t>
  </si>
  <si>
    <t>3.38E-10</t>
  </si>
  <si>
    <t>28.49</t>
  </si>
  <si>
    <t>2.53</t>
  </si>
  <si>
    <t>4.75E-19</t>
  </si>
  <si>
    <t>3.24</t>
  </si>
  <si>
    <t>.3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99CC"/>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1" fillId="10" borderId="0" applyNumberFormat="0" applyBorder="0" applyAlignment="0" applyProtection="0"/>
    <xf numFmtId="0" fontId="1" fillId="14"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30" borderId="0" applyNumberFormat="0" applyBorder="0" applyAlignment="0" applyProtection="0"/>
    <xf numFmtId="0" fontId="1" fillId="11" borderId="0" applyNumberFormat="0" applyBorder="0" applyAlignment="0" applyProtection="0"/>
    <xf numFmtId="0" fontId="1" fillId="15"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27" borderId="0" applyNumberFormat="0" applyBorder="0" applyAlignment="0" applyProtection="0"/>
    <xf numFmtId="0" fontId="1" fillId="31" borderId="0" applyNumberFormat="0" applyBorder="0" applyAlignment="0" applyProtection="0"/>
    <xf numFmtId="0" fontId="1" fillId="12" borderId="0" applyNumberFormat="0" applyBorder="0" applyAlignment="0" applyProtection="0"/>
    <xf numFmtId="0" fontId="1" fillId="16" borderId="0" applyNumberFormat="0" applyBorder="0" applyAlignment="0" applyProtection="0"/>
    <xf numFmtId="0" fontId="1" fillId="20" borderId="0" applyNumberFormat="0" applyBorder="0" applyAlignment="0" applyProtection="0"/>
    <xf numFmtId="0" fontId="1" fillId="24" borderId="0" applyNumberFormat="0" applyBorder="0" applyAlignment="0" applyProtection="0"/>
    <xf numFmtId="0" fontId="1" fillId="28" borderId="0" applyNumberFormat="0" applyBorder="0" applyAlignment="0" applyProtection="0"/>
    <xf numFmtId="0" fontId="1" fillId="32" borderId="0" applyNumberFormat="0" applyBorder="0" applyAlignment="0" applyProtection="0"/>
    <xf numFmtId="0" fontId="17" fillId="9" borderId="0" applyNumberFormat="0" applyBorder="0" applyAlignment="0" applyProtection="0"/>
    <xf numFmtId="0" fontId="17" fillId="13" borderId="0" applyNumberFormat="0" applyBorder="0" applyAlignment="0" applyProtection="0"/>
    <xf numFmtId="0" fontId="17" fillId="17" borderId="0" applyNumberFormat="0" applyBorder="0" applyAlignment="0" applyProtection="0"/>
    <xf numFmtId="0" fontId="17" fillId="21" borderId="0" applyNumberFormat="0" applyBorder="0" applyAlignment="0" applyProtection="0"/>
    <xf numFmtId="0" fontId="17" fillId="25" borderId="0" applyNumberFormat="0" applyBorder="0" applyAlignment="0" applyProtection="0"/>
    <xf numFmtId="0" fontId="17" fillId="29" borderId="0" applyNumberFormat="0" applyBorder="0" applyAlignment="0" applyProtection="0"/>
    <xf numFmtId="0" fontId="14" fillId="0" borderId="0" applyNumberFormat="0" applyFill="0" applyBorder="0" applyAlignment="0" applyProtection="0"/>
    <xf numFmtId="0" fontId="11" fillId="6" borderId="4" applyNumberFormat="0" applyAlignment="0" applyProtection="0"/>
    <xf numFmtId="0" fontId="12" fillId="0" borderId="6" applyNumberFormat="0" applyFill="0" applyAlignment="0" applyProtection="0"/>
    <xf numFmtId="0" fontId="9" fillId="5" borderId="4" applyNumberFormat="0" applyAlignment="0" applyProtection="0"/>
    <xf numFmtId="0" fontId="7" fillId="3" borderId="0" applyNumberFormat="0" applyBorder="0" applyAlignment="0" applyProtection="0"/>
    <xf numFmtId="0" fontId="8" fillId="4" borderId="0" applyNumberFormat="0" applyBorder="0" applyAlignment="0" applyProtection="0"/>
    <xf numFmtId="0" fontId="1" fillId="8" borderId="8" applyNumberFormat="0" applyFont="0" applyAlignment="0" applyProtection="0"/>
    <xf numFmtId="0" fontId="6" fillId="2" borderId="0" applyNumberFormat="0" applyBorder="0" applyAlignment="0" applyProtection="0"/>
    <xf numFmtId="0" fontId="10" fillId="6" borderId="5" applyNumberFormat="0" applyAlignment="0" applyProtection="0"/>
    <xf numFmtId="0" fontId="15" fillId="0" borderId="0" applyNumberFormat="0" applyFill="0" applyBorder="0" applyAlignment="0" applyProtection="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16" fillId="0" borderId="9" applyNumberFormat="0" applyFill="0" applyAlignment="0" applyProtection="0"/>
    <xf numFmtId="0" fontId="13" fillId="7" borderId="7" applyNumberFormat="0" applyAlignment="0" applyProtection="0"/>
  </cellStyleXfs>
  <cellXfs count="5">
    <xf numFmtId="0" fontId="0" fillId="0" borderId="0" xfId="0"/>
    <xf numFmtId="0" fontId="0" fillId="0" borderId="0" xfId="0" applyAlignment="1">
      <alignment wrapText="1"/>
    </xf>
    <xf numFmtId="0" fontId="0" fillId="33" borderId="0" xfId="0" applyFill="1"/>
    <xf numFmtId="0" fontId="0" fillId="0" borderId="0" xfId="0" applyFill="1"/>
    <xf numFmtId="0" fontId="0" fillId="0" borderId="0" xfId="0" applyAlignment="1">
      <alignment horizontal="left" wrapText="1"/>
    </xf>
  </cellXfs>
  <cellStyles count="42">
    <cellStyle name="20 % - Accent1" xfId="1" builtinId="30" customBuiltin="1"/>
    <cellStyle name="20 % - Accent2" xfId="2" builtinId="34" customBuiltin="1"/>
    <cellStyle name="20 % - Accent3" xfId="3" builtinId="38" customBuiltin="1"/>
    <cellStyle name="20 % - Accent4" xfId="4" builtinId="42" customBuiltin="1"/>
    <cellStyle name="20 % - Accent5" xfId="5" builtinId="46" customBuiltin="1"/>
    <cellStyle name="20 % - Accent6" xfId="6" builtinId="50" customBuiltin="1"/>
    <cellStyle name="40 % - Accent1" xfId="7" builtinId="31" customBuiltin="1"/>
    <cellStyle name="40 % - Accent2" xfId="8" builtinId="35" customBuiltin="1"/>
    <cellStyle name="40 % - Accent3" xfId="9" builtinId="39" customBuiltin="1"/>
    <cellStyle name="40 % - Accent4" xfId="10" builtinId="43" customBuiltin="1"/>
    <cellStyle name="40 % - Accent5" xfId="11" builtinId="47" customBuiltin="1"/>
    <cellStyle name="40 % - Accent6" xfId="12" builtinId="51" customBuiltin="1"/>
    <cellStyle name="60 % - Accent1" xfId="13" builtinId="32" customBuiltin="1"/>
    <cellStyle name="60 % - Accent2" xfId="14" builtinId="36" customBuiltin="1"/>
    <cellStyle name="60 % - Accent3" xfId="15" builtinId="40" customBuiltin="1"/>
    <cellStyle name="60 % - Accent4" xfId="16" builtinId="44" customBuiltin="1"/>
    <cellStyle name="60 % - Accent5" xfId="17" builtinId="48" customBuiltin="1"/>
    <cellStyle name="60 % - Accent6" xfId="18" builtinId="52" customBuiltin="1"/>
    <cellStyle name="Accent1" xfId="19" builtinId="29" customBuiltin="1"/>
    <cellStyle name="Accent2" xfId="20" builtinId="33" customBuiltin="1"/>
    <cellStyle name="Accent3" xfId="21" builtinId="37" customBuiltin="1"/>
    <cellStyle name="Accent4" xfId="22" builtinId="41" customBuiltin="1"/>
    <cellStyle name="Accent5" xfId="23" builtinId="45" customBuiltin="1"/>
    <cellStyle name="Accent6" xfId="24" builtinId="49" customBuiltin="1"/>
    <cellStyle name="Avertissement" xfId="25" builtinId="11" customBuiltin="1"/>
    <cellStyle name="Calcul" xfId="26" builtinId="22" customBuiltin="1"/>
    <cellStyle name="Cellule liée" xfId="27" builtinId="24" customBuiltin="1"/>
    <cellStyle name="Entrée" xfId="28" builtinId="20" customBuiltin="1"/>
    <cellStyle name="Insatisfaisant" xfId="29" builtinId="27" customBuiltin="1"/>
    <cellStyle name="Neutre" xfId="30" builtinId="28" customBuiltin="1"/>
    <cellStyle name="Normal" xfId="0" builtinId="0"/>
    <cellStyle name="Note" xfId="31" builtinId="10" customBuiltin="1"/>
    <cellStyle name="Satisfaisant" xfId="32" builtinId="26" customBuiltin="1"/>
    <cellStyle name="Sortie" xfId="33" builtinId="21" customBuiltin="1"/>
    <cellStyle name="Texte explicatif" xfId="34" builtinId="53" customBuiltin="1"/>
    <cellStyle name="Titre" xfId="35" builtinId="15" customBuiltin="1"/>
    <cellStyle name="Titre 1" xfId="36" builtinId="16" customBuiltin="1"/>
    <cellStyle name="Titre 2" xfId="37" builtinId="17" customBuiltin="1"/>
    <cellStyle name="Titre 3" xfId="38" builtinId="18" customBuiltin="1"/>
    <cellStyle name="Titre 4" xfId="39" builtinId="19" customBuiltin="1"/>
    <cellStyle name="Total" xfId="40" builtinId="25" customBuiltin="1"/>
    <cellStyle name="Vérification" xfId="41" builtinId="23" customBuiltin="1"/>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99CC"/>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6"/>
  <sheetViews>
    <sheetView workbookViewId="0">
      <selection activeCell="F8" sqref="F8"/>
    </sheetView>
  </sheetViews>
  <sheetFormatPr baseColWidth="10" defaultRowHeight="14.5" x14ac:dyDescent="0.35"/>
  <cols>
    <col min="6" max="6" width="53.1796875" customWidth="1"/>
  </cols>
  <sheetData>
    <row r="1" spans="1:23" ht="15" customHeight="1" x14ac:dyDescent="0.35">
      <c r="A1" s="4" t="s">
        <v>6052</v>
      </c>
      <c r="B1" s="4"/>
      <c r="C1" s="4"/>
      <c r="D1" s="4"/>
      <c r="E1" s="4"/>
      <c r="F1" s="4"/>
      <c r="G1" s="1"/>
      <c r="H1" s="1"/>
      <c r="I1" s="1"/>
      <c r="J1" s="1"/>
      <c r="K1" s="1"/>
      <c r="L1" s="1"/>
      <c r="M1" s="1"/>
      <c r="N1" s="1"/>
      <c r="O1" s="1"/>
      <c r="P1" s="1"/>
      <c r="Q1" s="1"/>
      <c r="R1" s="1"/>
      <c r="S1" s="1"/>
      <c r="T1" s="1"/>
      <c r="U1" s="1"/>
      <c r="V1" s="1"/>
      <c r="W1" s="1"/>
    </row>
    <row r="2" spans="1:23" x14ac:dyDescent="0.35">
      <c r="A2" s="4"/>
      <c r="B2" s="4"/>
      <c r="C2" s="4"/>
      <c r="D2" s="4"/>
      <c r="E2" s="4"/>
      <c r="F2" s="4"/>
      <c r="G2" s="1"/>
      <c r="H2" s="1"/>
      <c r="I2" s="1"/>
      <c r="J2" s="1"/>
      <c r="K2" s="1"/>
      <c r="L2" s="1"/>
      <c r="M2" s="1"/>
      <c r="N2" s="1"/>
      <c r="O2" s="1"/>
      <c r="P2" s="1"/>
      <c r="Q2" s="1"/>
      <c r="R2" s="1"/>
      <c r="S2" s="1"/>
      <c r="T2" s="1"/>
      <c r="U2" s="1"/>
      <c r="V2" s="1"/>
      <c r="W2" s="1"/>
    </row>
    <row r="3" spans="1:23" x14ac:dyDescent="0.35">
      <c r="A3" s="4"/>
      <c r="B3" s="4"/>
      <c r="C3" s="4"/>
      <c r="D3" s="4"/>
      <c r="E3" s="4"/>
      <c r="F3" s="4"/>
    </row>
    <row r="4" spans="1:23" x14ac:dyDescent="0.35">
      <c r="A4" s="4"/>
      <c r="B4" s="4"/>
      <c r="C4" s="4"/>
      <c r="D4" s="4"/>
      <c r="E4" s="4"/>
      <c r="F4" s="4"/>
    </row>
    <row r="5" spans="1:23" x14ac:dyDescent="0.35">
      <c r="A5" s="4"/>
      <c r="B5" s="4"/>
      <c r="C5" s="4"/>
      <c r="D5" s="4"/>
      <c r="E5" s="4"/>
      <c r="F5" s="4"/>
    </row>
    <row r="6" spans="1:23" x14ac:dyDescent="0.35">
      <c r="A6" s="4"/>
      <c r="B6" s="4"/>
      <c r="C6" s="4"/>
      <c r="D6" s="4"/>
      <c r="E6" s="4"/>
      <c r="F6" s="4"/>
    </row>
  </sheetData>
  <mergeCells count="1">
    <mergeCell ref="A1:F6"/>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93A5BB-BDCB-44DE-8B39-3ADDC6A5356D}">
  <dimension ref="A1:P142"/>
  <sheetViews>
    <sheetView tabSelected="1" topLeftCell="E88" workbookViewId="0">
      <selection activeCell="I62" sqref="I62"/>
    </sheetView>
  </sheetViews>
  <sheetFormatPr baseColWidth="10" defaultRowHeight="14.5" x14ac:dyDescent="0.35"/>
  <cols>
    <col min="7" max="7" width="6.81640625" customWidth="1"/>
    <col min="9" max="9" width="57.08984375" customWidth="1"/>
  </cols>
  <sheetData>
    <row r="1" spans="1:16" x14ac:dyDescent="0.35">
      <c r="A1" t="s">
        <v>1920</v>
      </c>
      <c r="B1" t="s">
        <v>0</v>
      </c>
      <c r="C1" t="s">
        <v>1</v>
      </c>
      <c r="D1" t="s">
        <v>2</v>
      </c>
      <c r="E1" t="s">
        <v>3</v>
      </c>
      <c r="F1" t="s">
        <v>4</v>
      </c>
      <c r="G1" t="s">
        <v>5</v>
      </c>
      <c r="H1" s="3" t="s">
        <v>1921</v>
      </c>
      <c r="I1" t="s">
        <v>1923</v>
      </c>
      <c r="J1" t="s">
        <v>1922</v>
      </c>
      <c r="K1" t="s">
        <v>1924</v>
      </c>
      <c r="L1" t="s">
        <v>1925</v>
      </c>
    </row>
    <row r="2" spans="1:16" x14ac:dyDescent="0.35">
      <c r="A2" s="3" t="s">
        <v>7005</v>
      </c>
      <c r="B2" s="3" t="s">
        <v>7006</v>
      </c>
      <c r="C2" s="3" t="s">
        <v>7007</v>
      </c>
      <c r="D2" s="3" t="s">
        <v>102</v>
      </c>
      <c r="E2" s="3" t="s">
        <v>3409</v>
      </c>
      <c r="F2" s="3" t="s">
        <v>7008</v>
      </c>
      <c r="G2" s="3">
        <v>13</v>
      </c>
      <c r="H2" s="3" t="s">
        <v>570</v>
      </c>
      <c r="I2" s="3" t="s">
        <v>2090</v>
      </c>
      <c r="J2" s="3" t="s">
        <v>1630</v>
      </c>
      <c r="K2" s="3" t="s">
        <v>2091</v>
      </c>
      <c r="L2" s="3" t="s">
        <v>2092</v>
      </c>
      <c r="M2" s="3"/>
      <c r="N2" s="3"/>
      <c r="O2" s="3"/>
      <c r="P2" s="3"/>
    </row>
    <row r="3" spans="1:16" x14ac:dyDescent="0.35">
      <c r="A3" s="3" t="s">
        <v>7009</v>
      </c>
      <c r="B3" s="3" t="s">
        <v>7010</v>
      </c>
      <c r="C3" s="3" t="s">
        <v>7011</v>
      </c>
      <c r="D3" s="3" t="s">
        <v>95</v>
      </c>
      <c r="E3" s="3" t="s">
        <v>6</v>
      </c>
      <c r="F3" s="3" t="s">
        <v>7012</v>
      </c>
      <c r="G3" s="3">
        <v>13</v>
      </c>
      <c r="H3" s="3" t="s">
        <v>7013</v>
      </c>
      <c r="I3" s="3" t="s">
        <v>7014</v>
      </c>
      <c r="J3" s="3" t="s">
        <v>1630</v>
      </c>
      <c r="K3" s="3" t="s">
        <v>7015</v>
      </c>
      <c r="L3" s="3" t="s">
        <v>7016</v>
      </c>
      <c r="M3" s="3"/>
      <c r="N3" s="3"/>
      <c r="O3" s="3"/>
      <c r="P3" s="3"/>
    </row>
    <row r="4" spans="1:16" x14ac:dyDescent="0.35">
      <c r="A4" s="3" t="s">
        <v>7017</v>
      </c>
      <c r="B4" s="3" t="s">
        <v>7018</v>
      </c>
      <c r="C4" s="3" t="s">
        <v>7019</v>
      </c>
      <c r="D4" s="3" t="s">
        <v>883</v>
      </c>
      <c r="E4" s="3" t="s">
        <v>5803</v>
      </c>
      <c r="F4" s="3" t="s">
        <v>7020</v>
      </c>
      <c r="G4" s="3">
        <v>13</v>
      </c>
      <c r="H4" s="3" t="s">
        <v>7017</v>
      </c>
      <c r="I4" s="3" t="s">
        <v>1842</v>
      </c>
      <c r="J4" s="3" t="s">
        <v>1630</v>
      </c>
      <c r="K4" s="3"/>
      <c r="L4" s="3"/>
      <c r="M4" s="3"/>
      <c r="N4" s="3"/>
      <c r="O4" s="3"/>
      <c r="P4" s="3"/>
    </row>
    <row r="5" spans="1:16" x14ac:dyDescent="0.35">
      <c r="A5" s="3" t="s">
        <v>7021</v>
      </c>
      <c r="B5" s="3" t="s">
        <v>7022</v>
      </c>
      <c r="C5" s="3" t="s">
        <v>7023</v>
      </c>
      <c r="D5" s="3" t="s">
        <v>752</v>
      </c>
      <c r="E5" s="3" t="s">
        <v>55</v>
      </c>
      <c r="F5" s="3" t="s">
        <v>7024</v>
      </c>
      <c r="G5" s="3">
        <v>13</v>
      </c>
      <c r="H5" s="3" t="s">
        <v>6844</v>
      </c>
      <c r="I5" s="3" t="s">
        <v>1842</v>
      </c>
      <c r="J5" s="3" t="s">
        <v>1630</v>
      </c>
      <c r="K5" s="3"/>
      <c r="L5" s="3"/>
      <c r="M5" s="3"/>
      <c r="N5" s="3"/>
      <c r="O5" s="3"/>
      <c r="P5" s="3"/>
    </row>
    <row r="6" spans="1:16" x14ac:dyDescent="0.35">
      <c r="A6" s="3" t="s">
        <v>7025</v>
      </c>
      <c r="B6" s="3" t="s">
        <v>7026</v>
      </c>
      <c r="C6" s="3" t="s">
        <v>7027</v>
      </c>
      <c r="D6" s="3" t="s">
        <v>3658</v>
      </c>
      <c r="E6" s="3" t="s">
        <v>7028</v>
      </c>
      <c r="F6" s="3" t="s">
        <v>7029</v>
      </c>
      <c r="G6" s="3">
        <v>13</v>
      </c>
      <c r="H6" s="3" t="s">
        <v>4347</v>
      </c>
      <c r="I6" s="3" t="s">
        <v>7030</v>
      </c>
      <c r="J6" s="3" t="s">
        <v>1630</v>
      </c>
      <c r="K6" s="3" t="s">
        <v>7031</v>
      </c>
      <c r="L6" s="3" t="s">
        <v>7031</v>
      </c>
      <c r="M6" s="3"/>
      <c r="N6" s="3"/>
      <c r="O6" s="3"/>
      <c r="P6" s="3"/>
    </row>
    <row r="7" spans="1:16" x14ac:dyDescent="0.35">
      <c r="A7" s="3" t="s">
        <v>7032</v>
      </c>
      <c r="B7" s="3" t="s">
        <v>7033</v>
      </c>
      <c r="C7" s="3" t="s">
        <v>7034</v>
      </c>
      <c r="D7" s="3" t="s">
        <v>936</v>
      </c>
      <c r="E7" s="3" t="s">
        <v>2986</v>
      </c>
      <c r="F7" s="3" t="s">
        <v>7035</v>
      </c>
      <c r="G7" s="3">
        <v>13</v>
      </c>
      <c r="H7" s="3" t="s">
        <v>7036</v>
      </c>
      <c r="I7" s="3" t="s">
        <v>7037</v>
      </c>
      <c r="J7" s="3" t="s">
        <v>1630</v>
      </c>
      <c r="K7" s="3" t="s">
        <v>7038</v>
      </c>
      <c r="L7" s="3" t="s">
        <v>7039</v>
      </c>
      <c r="M7" s="3"/>
      <c r="N7" s="3"/>
      <c r="O7" s="3"/>
      <c r="P7" s="3"/>
    </row>
    <row r="8" spans="1:16" x14ac:dyDescent="0.35">
      <c r="A8" s="3" t="s">
        <v>7040</v>
      </c>
      <c r="B8" s="3" t="s">
        <v>7041</v>
      </c>
      <c r="C8" s="3" t="s">
        <v>7042</v>
      </c>
      <c r="D8" s="3" t="s">
        <v>5078</v>
      </c>
      <c r="E8" s="3" t="s">
        <v>7043</v>
      </c>
      <c r="F8" s="3" t="s">
        <v>7044</v>
      </c>
      <c r="G8" s="3">
        <v>13</v>
      </c>
      <c r="H8" s="3" t="s">
        <v>732</v>
      </c>
      <c r="I8" s="3" t="s">
        <v>1970</v>
      </c>
      <c r="J8" s="3" t="s">
        <v>1630</v>
      </c>
      <c r="K8" s="3"/>
      <c r="L8" s="3"/>
      <c r="M8" s="3"/>
      <c r="N8" s="3"/>
      <c r="O8" s="3"/>
      <c r="P8" s="3"/>
    </row>
    <row r="9" spans="1:16" x14ac:dyDescent="0.35">
      <c r="A9" s="3" t="s">
        <v>7045</v>
      </c>
      <c r="B9" s="3" t="s">
        <v>7046</v>
      </c>
      <c r="C9" s="3" t="s">
        <v>7047</v>
      </c>
      <c r="D9" s="3" t="s">
        <v>5473</v>
      </c>
      <c r="E9" s="3" t="s">
        <v>1038</v>
      </c>
      <c r="F9" s="3" t="s">
        <v>7048</v>
      </c>
      <c r="G9" s="3">
        <v>13</v>
      </c>
      <c r="H9" s="3" t="s">
        <v>7045</v>
      </c>
      <c r="I9" s="3" t="s">
        <v>7049</v>
      </c>
      <c r="J9" s="3" t="s">
        <v>1630</v>
      </c>
      <c r="K9" s="3"/>
      <c r="L9" s="3"/>
      <c r="M9" s="3"/>
      <c r="N9" s="3"/>
      <c r="O9" s="3"/>
      <c r="P9" s="3"/>
    </row>
    <row r="10" spans="1:16" x14ac:dyDescent="0.35">
      <c r="A10" s="3" t="s">
        <v>7050</v>
      </c>
      <c r="B10" s="3" t="s">
        <v>7051</v>
      </c>
      <c r="C10" s="3" t="s">
        <v>7052</v>
      </c>
      <c r="D10" s="3" t="s">
        <v>4749</v>
      </c>
      <c r="E10" s="3" t="s">
        <v>564</v>
      </c>
      <c r="F10" s="3" t="s">
        <v>7053</v>
      </c>
      <c r="G10" s="3">
        <v>13</v>
      </c>
      <c r="H10" s="3" t="s">
        <v>7054</v>
      </c>
      <c r="I10" s="3" t="s">
        <v>7055</v>
      </c>
      <c r="J10" s="3" t="s">
        <v>1630</v>
      </c>
      <c r="K10" s="3" t="s">
        <v>7056</v>
      </c>
      <c r="L10" s="3" t="s">
        <v>7057</v>
      </c>
      <c r="M10" s="3"/>
      <c r="N10" s="3"/>
      <c r="O10" s="3"/>
      <c r="P10" s="3"/>
    </row>
    <row r="11" spans="1:16" x14ac:dyDescent="0.35">
      <c r="A11" s="3" t="s">
        <v>7058</v>
      </c>
      <c r="B11" s="3" t="s">
        <v>7059</v>
      </c>
      <c r="C11" s="3" t="s">
        <v>7060</v>
      </c>
      <c r="D11" s="3" t="s">
        <v>61</v>
      </c>
      <c r="E11" s="3" t="s">
        <v>3173</v>
      </c>
      <c r="F11" s="3" t="s">
        <v>7061</v>
      </c>
      <c r="G11" s="3">
        <v>13</v>
      </c>
      <c r="H11" s="3" t="s">
        <v>853</v>
      </c>
      <c r="I11" s="3" t="s">
        <v>2163</v>
      </c>
      <c r="J11" s="3" t="s">
        <v>1630</v>
      </c>
      <c r="K11" s="3"/>
      <c r="L11" s="3"/>
      <c r="M11" s="3"/>
      <c r="N11" s="3"/>
      <c r="O11" s="3"/>
      <c r="P11" s="3"/>
    </row>
    <row r="12" spans="1:16" x14ac:dyDescent="0.35">
      <c r="A12" s="3" t="s">
        <v>7062</v>
      </c>
      <c r="B12" s="3" t="s">
        <v>7063</v>
      </c>
      <c r="C12" s="3" t="s">
        <v>7064</v>
      </c>
      <c r="D12" s="3" t="s">
        <v>978</v>
      </c>
      <c r="E12" s="3" t="s">
        <v>7065</v>
      </c>
      <c r="F12" s="3" t="s">
        <v>7066</v>
      </c>
      <c r="G12" s="3">
        <v>13</v>
      </c>
      <c r="H12" s="3" t="s">
        <v>6857</v>
      </c>
      <c r="I12" s="3" t="s">
        <v>6858</v>
      </c>
      <c r="J12" s="3" t="s">
        <v>1630</v>
      </c>
      <c r="K12" s="3" t="s">
        <v>6859</v>
      </c>
      <c r="L12" s="3" t="s">
        <v>6860</v>
      </c>
      <c r="M12" s="3"/>
      <c r="N12" s="3"/>
      <c r="O12" s="3"/>
      <c r="P12" s="3"/>
    </row>
    <row r="13" spans="1:16" x14ac:dyDescent="0.35">
      <c r="A13" s="3" t="s">
        <v>7067</v>
      </c>
      <c r="B13" s="3" t="s">
        <v>7068</v>
      </c>
      <c r="C13" s="3" t="s">
        <v>7069</v>
      </c>
      <c r="D13" s="3" t="s">
        <v>7070</v>
      </c>
      <c r="E13" s="3" t="s">
        <v>7071</v>
      </c>
      <c r="F13" s="3" t="s">
        <v>7072</v>
      </c>
      <c r="G13" s="3">
        <v>13</v>
      </c>
      <c r="H13" s="3" t="s">
        <v>7073</v>
      </c>
      <c r="I13" s="3" t="s">
        <v>7074</v>
      </c>
      <c r="J13" s="3" t="s">
        <v>1630</v>
      </c>
      <c r="K13" s="3" t="s">
        <v>7075</v>
      </c>
      <c r="L13" s="3" t="s">
        <v>7076</v>
      </c>
      <c r="M13" s="3"/>
      <c r="N13" s="3"/>
      <c r="O13" s="3"/>
      <c r="P13" s="3"/>
    </row>
    <row r="14" spans="1:16" x14ac:dyDescent="0.35">
      <c r="A14" s="3" t="s">
        <v>7077</v>
      </c>
      <c r="B14" s="3" t="s">
        <v>7078</v>
      </c>
      <c r="C14" s="3" t="s">
        <v>7079</v>
      </c>
      <c r="D14" s="3" t="s">
        <v>138</v>
      </c>
      <c r="E14" s="3" t="s">
        <v>430</v>
      </c>
      <c r="F14" s="3" t="s">
        <v>7080</v>
      </c>
      <c r="G14" s="3">
        <v>13</v>
      </c>
      <c r="H14" s="3" t="s">
        <v>790</v>
      </c>
      <c r="I14" s="3" t="s">
        <v>1842</v>
      </c>
      <c r="J14" s="3" t="s">
        <v>1630</v>
      </c>
      <c r="K14" s="3"/>
      <c r="L14" s="3"/>
      <c r="M14" s="3"/>
      <c r="N14" s="3"/>
      <c r="O14" s="3"/>
      <c r="P14" s="3"/>
    </row>
    <row r="15" spans="1:16" x14ac:dyDescent="0.35">
      <c r="A15" s="3" t="s">
        <v>7081</v>
      </c>
      <c r="B15" s="3" t="s">
        <v>7082</v>
      </c>
      <c r="C15" s="3" t="s">
        <v>7083</v>
      </c>
      <c r="D15" s="3" t="s">
        <v>5979</v>
      </c>
      <c r="E15" s="3" t="s">
        <v>7084</v>
      </c>
      <c r="F15" s="3" t="s">
        <v>7085</v>
      </c>
      <c r="G15" s="3">
        <v>13</v>
      </c>
      <c r="H15" s="3" t="s">
        <v>7086</v>
      </c>
      <c r="I15" s="3" t="s">
        <v>7087</v>
      </c>
      <c r="J15" s="3" t="s">
        <v>1630</v>
      </c>
      <c r="K15" s="3" t="s">
        <v>7088</v>
      </c>
      <c r="L15" s="3" t="s">
        <v>7088</v>
      </c>
      <c r="M15" s="3"/>
      <c r="N15" s="3"/>
      <c r="O15" s="3"/>
      <c r="P15" s="3"/>
    </row>
    <row r="16" spans="1:16" x14ac:dyDescent="0.35">
      <c r="A16" s="3" t="s">
        <v>7089</v>
      </c>
      <c r="B16" s="3" t="s">
        <v>7090</v>
      </c>
      <c r="C16" s="3" t="s">
        <v>7091</v>
      </c>
      <c r="D16" s="3" t="s">
        <v>891</v>
      </c>
      <c r="E16" s="3" t="s">
        <v>6219</v>
      </c>
      <c r="F16" s="3" t="s">
        <v>7092</v>
      </c>
      <c r="G16" s="3">
        <v>13</v>
      </c>
      <c r="H16" s="3" t="s">
        <v>560</v>
      </c>
      <c r="I16" s="3" t="s">
        <v>2001</v>
      </c>
      <c r="J16" s="3" t="s">
        <v>1630</v>
      </c>
      <c r="K16" s="3" t="s">
        <v>2002</v>
      </c>
      <c r="L16" s="3" t="s">
        <v>2002</v>
      </c>
      <c r="M16" s="3"/>
      <c r="N16" s="3"/>
      <c r="O16" s="3"/>
      <c r="P16" s="3"/>
    </row>
    <row r="17" spans="1:16" x14ac:dyDescent="0.35">
      <c r="A17" s="3" t="s">
        <v>7093</v>
      </c>
      <c r="B17" s="3" t="s">
        <v>7094</v>
      </c>
      <c r="C17" s="3" t="s">
        <v>7095</v>
      </c>
      <c r="D17" s="3" t="s">
        <v>253</v>
      </c>
      <c r="E17" s="3" t="s">
        <v>7096</v>
      </c>
      <c r="F17" s="3" t="s">
        <v>7097</v>
      </c>
      <c r="G17" s="3">
        <v>13</v>
      </c>
      <c r="H17" s="3" t="s">
        <v>606</v>
      </c>
      <c r="I17" s="3" t="s">
        <v>2151</v>
      </c>
      <c r="J17" s="3" t="s">
        <v>1630</v>
      </c>
      <c r="K17" s="3"/>
      <c r="L17" s="3"/>
      <c r="M17" s="3"/>
      <c r="N17" s="3"/>
      <c r="O17" s="3"/>
      <c r="P17" s="3"/>
    </row>
    <row r="18" spans="1:16" x14ac:dyDescent="0.35">
      <c r="A18" s="3" t="s">
        <v>7098</v>
      </c>
      <c r="B18" s="3" t="s">
        <v>7099</v>
      </c>
      <c r="C18" s="3" t="s">
        <v>7100</v>
      </c>
      <c r="D18" s="3" t="s">
        <v>619</v>
      </c>
      <c r="E18" s="3" t="s">
        <v>6678</v>
      </c>
      <c r="F18" s="3" t="s">
        <v>7101</v>
      </c>
      <c r="G18" s="3">
        <v>13</v>
      </c>
      <c r="H18" s="3" t="s">
        <v>7102</v>
      </c>
      <c r="I18" s="3" t="s">
        <v>7103</v>
      </c>
      <c r="J18" s="3" t="s">
        <v>1630</v>
      </c>
      <c r="K18" s="3"/>
      <c r="L18" s="3"/>
      <c r="M18" s="3"/>
      <c r="N18" s="3"/>
      <c r="O18" s="3"/>
      <c r="P18" s="3"/>
    </row>
    <row r="19" spans="1:16" x14ac:dyDescent="0.35">
      <c r="A19" s="3" t="s">
        <v>7104</v>
      </c>
      <c r="B19" s="3" t="s">
        <v>7105</v>
      </c>
      <c r="C19" s="3" t="s">
        <v>7106</v>
      </c>
      <c r="D19" s="3">
        <v>1</v>
      </c>
      <c r="E19" s="3" t="s">
        <v>79</v>
      </c>
      <c r="F19" s="3" t="s">
        <v>7107</v>
      </c>
      <c r="G19" s="3">
        <v>13</v>
      </c>
      <c r="H19" s="3" t="s">
        <v>7108</v>
      </c>
      <c r="I19" s="3" t="s">
        <v>7109</v>
      </c>
      <c r="J19" s="3" t="s">
        <v>1630</v>
      </c>
      <c r="K19" s="3" t="s">
        <v>7110</v>
      </c>
      <c r="L19" s="3" t="s">
        <v>7111</v>
      </c>
      <c r="M19" s="3"/>
      <c r="N19" s="3"/>
      <c r="O19" s="3"/>
      <c r="P19" s="3"/>
    </row>
    <row r="20" spans="1:16" x14ac:dyDescent="0.35">
      <c r="A20" s="3" t="s">
        <v>7112</v>
      </c>
      <c r="B20" s="3" t="s">
        <v>7113</v>
      </c>
      <c r="C20" s="3" t="s">
        <v>7114</v>
      </c>
      <c r="D20" s="3" t="s">
        <v>4165</v>
      </c>
      <c r="E20" s="3" t="s">
        <v>7115</v>
      </c>
      <c r="F20" s="3" t="s">
        <v>7116</v>
      </c>
      <c r="G20" s="3">
        <v>13</v>
      </c>
      <c r="H20" s="3" t="s">
        <v>422</v>
      </c>
      <c r="I20" s="3" t="s">
        <v>2180</v>
      </c>
      <c r="J20" s="3" t="s">
        <v>1630</v>
      </c>
      <c r="K20" s="3"/>
      <c r="L20" s="3"/>
      <c r="M20" s="3"/>
      <c r="N20" s="3"/>
      <c r="O20" s="3"/>
      <c r="P20" s="3"/>
    </row>
    <row r="21" spans="1:16" x14ac:dyDescent="0.35">
      <c r="A21" s="3" t="s">
        <v>7117</v>
      </c>
      <c r="B21" s="3" t="s">
        <v>7118</v>
      </c>
      <c r="C21" s="3" t="s">
        <v>7119</v>
      </c>
      <c r="D21" s="3" t="s">
        <v>4165</v>
      </c>
      <c r="E21" s="3" t="s">
        <v>7120</v>
      </c>
      <c r="F21" s="3" t="s">
        <v>7121</v>
      </c>
      <c r="G21" s="3">
        <v>13</v>
      </c>
      <c r="H21" s="3" t="s">
        <v>7122</v>
      </c>
      <c r="I21" s="3" t="s">
        <v>7123</v>
      </c>
      <c r="J21" s="3" t="s">
        <v>1630</v>
      </c>
      <c r="K21" s="3" t="s">
        <v>7124</v>
      </c>
      <c r="L21" s="3" t="s">
        <v>7125</v>
      </c>
      <c r="M21" s="3"/>
      <c r="N21" s="3"/>
      <c r="O21" s="3"/>
      <c r="P21" s="3"/>
    </row>
    <row r="22" spans="1:16" x14ac:dyDescent="0.35">
      <c r="A22" s="3" t="s">
        <v>7126</v>
      </c>
      <c r="B22" s="3" t="s">
        <v>7127</v>
      </c>
      <c r="C22" s="3" t="s">
        <v>7128</v>
      </c>
      <c r="D22" s="3" t="s">
        <v>92</v>
      </c>
      <c r="E22" s="3" t="s">
        <v>7129</v>
      </c>
      <c r="F22" s="3" t="s">
        <v>7130</v>
      </c>
      <c r="G22" s="3">
        <v>13</v>
      </c>
      <c r="H22" s="3" t="s">
        <v>7131</v>
      </c>
      <c r="I22" s="3" t="s">
        <v>7132</v>
      </c>
      <c r="J22" s="3" t="s">
        <v>1630</v>
      </c>
      <c r="K22" s="3" t="s">
        <v>7133</v>
      </c>
      <c r="L22" s="3" t="s">
        <v>7134</v>
      </c>
      <c r="M22" s="3"/>
      <c r="N22" s="3"/>
      <c r="O22" s="3"/>
      <c r="P22" s="3"/>
    </row>
    <row r="23" spans="1:16" x14ac:dyDescent="0.35">
      <c r="A23" s="3" t="s">
        <v>7135</v>
      </c>
      <c r="B23" s="3" t="s">
        <v>7136</v>
      </c>
      <c r="C23" s="3" t="s">
        <v>7137</v>
      </c>
      <c r="D23" s="3" t="s">
        <v>4610</v>
      </c>
      <c r="E23" s="3" t="s">
        <v>7138</v>
      </c>
      <c r="F23" s="3" t="s">
        <v>7139</v>
      </c>
      <c r="G23" s="3">
        <v>13</v>
      </c>
      <c r="H23" s="3" t="s">
        <v>915</v>
      </c>
      <c r="I23" s="3" t="s">
        <v>2017</v>
      </c>
      <c r="J23" s="3" t="s">
        <v>1630</v>
      </c>
      <c r="K23" s="3"/>
      <c r="L23" s="3"/>
      <c r="M23" s="3"/>
      <c r="N23" s="3"/>
      <c r="O23" s="3"/>
      <c r="P23" s="3"/>
    </row>
    <row r="24" spans="1:16" x14ac:dyDescent="0.35">
      <c r="A24" s="3" t="s">
        <v>7140</v>
      </c>
      <c r="B24" s="3" t="s">
        <v>7141</v>
      </c>
      <c r="C24" s="3" t="s">
        <v>7142</v>
      </c>
      <c r="D24" s="3" t="s">
        <v>161</v>
      </c>
      <c r="E24" s="3" t="s">
        <v>7143</v>
      </c>
      <c r="F24" s="3" t="s">
        <v>7144</v>
      </c>
      <c r="G24" s="3">
        <v>13</v>
      </c>
      <c r="H24" s="3" t="s">
        <v>7145</v>
      </c>
      <c r="I24" s="3" t="s">
        <v>7146</v>
      </c>
      <c r="J24" s="3" t="s">
        <v>1630</v>
      </c>
      <c r="K24" s="3"/>
      <c r="L24" s="3"/>
      <c r="M24" s="3"/>
      <c r="N24" s="3"/>
      <c r="O24" s="3"/>
      <c r="P24" s="3"/>
    </row>
    <row r="25" spans="1:16" x14ac:dyDescent="0.35">
      <c r="A25" s="3" t="s">
        <v>7147</v>
      </c>
      <c r="B25" s="3" t="s">
        <v>7148</v>
      </c>
      <c r="C25" s="3" t="s">
        <v>7149</v>
      </c>
      <c r="D25" s="3" t="s">
        <v>2740</v>
      </c>
      <c r="E25" s="3" t="s">
        <v>7150</v>
      </c>
      <c r="F25" s="3" t="s">
        <v>7151</v>
      </c>
      <c r="G25" s="3">
        <v>13</v>
      </c>
      <c r="H25" s="3" t="s">
        <v>4344</v>
      </c>
      <c r="I25" s="3" t="s">
        <v>2147</v>
      </c>
      <c r="J25" s="3" t="s">
        <v>1630</v>
      </c>
      <c r="K25" s="3"/>
      <c r="L25" s="3"/>
      <c r="M25" s="3"/>
      <c r="N25" s="3"/>
      <c r="O25" s="3"/>
      <c r="P25" s="3"/>
    </row>
    <row r="26" spans="1:16" x14ac:dyDescent="0.35">
      <c r="A26" s="3" t="s">
        <v>7152</v>
      </c>
      <c r="B26" s="3" t="s">
        <v>7153</v>
      </c>
      <c r="C26" s="3" t="s">
        <v>7154</v>
      </c>
      <c r="D26" s="3" t="s">
        <v>7155</v>
      </c>
      <c r="E26" s="3" t="s">
        <v>268</v>
      </c>
      <c r="F26" s="3" t="s">
        <v>7156</v>
      </c>
      <c r="G26" s="3">
        <v>13</v>
      </c>
      <c r="H26" s="3" t="s">
        <v>248</v>
      </c>
      <c r="I26" s="3" t="s">
        <v>2181</v>
      </c>
      <c r="J26" s="3" t="s">
        <v>1630</v>
      </c>
      <c r="K26" s="3" t="s">
        <v>2182</v>
      </c>
      <c r="L26" s="3" t="s">
        <v>2183</v>
      </c>
      <c r="M26" s="3"/>
      <c r="N26" s="3"/>
      <c r="O26" s="3"/>
      <c r="P26" s="3"/>
    </row>
    <row r="27" spans="1:16" x14ac:dyDescent="0.35">
      <c r="A27" s="3" t="s">
        <v>7157</v>
      </c>
      <c r="B27" s="3" t="s">
        <v>7158</v>
      </c>
      <c r="C27" s="3" t="s">
        <v>7159</v>
      </c>
      <c r="D27" s="3" t="s">
        <v>267</v>
      </c>
      <c r="E27" s="3" t="s">
        <v>48</v>
      </c>
      <c r="F27" s="3" t="s">
        <v>7160</v>
      </c>
      <c r="G27" s="3">
        <v>13</v>
      </c>
      <c r="H27" s="3" t="s">
        <v>7161</v>
      </c>
      <c r="I27" s="3" t="s">
        <v>7162</v>
      </c>
      <c r="J27" s="3" t="s">
        <v>1630</v>
      </c>
      <c r="K27" s="3"/>
      <c r="L27" s="3"/>
      <c r="M27" s="3"/>
      <c r="N27" s="3"/>
      <c r="O27" s="3"/>
      <c r="P27" s="3"/>
    </row>
    <row r="28" spans="1:16" x14ac:dyDescent="0.35">
      <c r="A28" s="3" t="s">
        <v>7163</v>
      </c>
      <c r="B28" s="3" t="s">
        <v>7164</v>
      </c>
      <c r="C28" s="3" t="s">
        <v>7165</v>
      </c>
      <c r="D28" s="3" t="s">
        <v>978</v>
      </c>
      <c r="E28" s="3" t="s">
        <v>7166</v>
      </c>
      <c r="F28" s="3" t="s">
        <v>7167</v>
      </c>
      <c r="G28" s="3">
        <v>13</v>
      </c>
      <c r="H28" s="3" t="s">
        <v>7168</v>
      </c>
      <c r="I28" s="3" t="s">
        <v>7169</v>
      </c>
      <c r="J28" s="3" t="s">
        <v>1630</v>
      </c>
      <c r="K28" s="3" t="s">
        <v>7170</v>
      </c>
      <c r="L28" s="3" t="s">
        <v>7171</v>
      </c>
      <c r="M28" s="3"/>
      <c r="N28" s="3"/>
      <c r="O28" s="3"/>
      <c r="P28" s="3"/>
    </row>
    <row r="29" spans="1:16" x14ac:dyDescent="0.35">
      <c r="A29" s="3" t="s">
        <v>7172</v>
      </c>
      <c r="B29" s="3" t="s">
        <v>7173</v>
      </c>
      <c r="C29" s="3" t="s">
        <v>7174</v>
      </c>
      <c r="D29" s="3" t="s">
        <v>155</v>
      </c>
      <c r="E29" s="3" t="s">
        <v>3025</v>
      </c>
      <c r="F29" s="3" t="s">
        <v>7175</v>
      </c>
      <c r="G29" s="3">
        <v>13</v>
      </c>
      <c r="H29" s="3" t="s">
        <v>6596</v>
      </c>
      <c r="I29" s="3" t="s">
        <v>6601</v>
      </c>
      <c r="J29" s="3" t="s">
        <v>1630</v>
      </c>
      <c r="K29" s="3" t="s">
        <v>6602</v>
      </c>
      <c r="L29" s="3" t="s">
        <v>6603</v>
      </c>
      <c r="M29" s="3"/>
      <c r="N29" s="3"/>
      <c r="O29" s="3"/>
      <c r="P29" s="3"/>
    </row>
    <row r="30" spans="1:16" x14ac:dyDescent="0.35">
      <c r="A30" s="3" t="s">
        <v>7176</v>
      </c>
      <c r="B30" s="3" t="s">
        <v>7177</v>
      </c>
      <c r="C30" s="3" t="s">
        <v>7178</v>
      </c>
      <c r="D30" s="3" t="s">
        <v>56</v>
      </c>
      <c r="E30" s="3" t="s">
        <v>3040</v>
      </c>
      <c r="F30" s="3" t="s">
        <v>7179</v>
      </c>
      <c r="G30" s="3">
        <v>13</v>
      </c>
      <c r="H30" s="3" t="s">
        <v>182</v>
      </c>
      <c r="I30" s="3" t="s">
        <v>2082</v>
      </c>
      <c r="J30" s="3" t="s">
        <v>1630</v>
      </c>
      <c r="K30" s="3" t="s">
        <v>2207</v>
      </c>
      <c r="L30" s="3" t="s">
        <v>2207</v>
      </c>
      <c r="M30" s="3"/>
      <c r="N30" s="3"/>
      <c r="O30" s="3"/>
      <c r="P30" s="3"/>
    </row>
    <row r="31" spans="1:16" x14ac:dyDescent="0.35">
      <c r="A31" s="3" t="s">
        <v>7180</v>
      </c>
      <c r="B31" s="3" t="s">
        <v>7181</v>
      </c>
      <c r="C31" s="3" t="s">
        <v>7182</v>
      </c>
      <c r="D31" s="3" t="s">
        <v>166</v>
      </c>
      <c r="E31" s="3" t="s">
        <v>106</v>
      </c>
      <c r="F31" s="3" t="s">
        <v>7183</v>
      </c>
      <c r="G31" s="3">
        <v>13</v>
      </c>
      <c r="H31" s="3" t="s">
        <v>7184</v>
      </c>
      <c r="I31" s="3" t="s">
        <v>7185</v>
      </c>
      <c r="J31" s="3" t="s">
        <v>1630</v>
      </c>
      <c r="K31" s="3" t="s">
        <v>7186</v>
      </c>
      <c r="L31" s="3" t="s">
        <v>7186</v>
      </c>
      <c r="M31" s="3"/>
      <c r="N31" s="3"/>
      <c r="O31" s="3"/>
      <c r="P31" s="3"/>
    </row>
    <row r="32" spans="1:16" x14ac:dyDescent="0.35">
      <c r="A32" s="3" t="s">
        <v>7187</v>
      </c>
      <c r="B32" s="3" t="s">
        <v>7188</v>
      </c>
      <c r="C32" s="3" t="s">
        <v>7189</v>
      </c>
      <c r="D32" s="3" t="s">
        <v>22</v>
      </c>
      <c r="E32" s="3" t="s">
        <v>6</v>
      </c>
      <c r="F32" s="3" t="s">
        <v>7190</v>
      </c>
      <c r="G32" s="3">
        <v>13</v>
      </c>
      <c r="H32" s="3" t="s">
        <v>6932</v>
      </c>
      <c r="I32" s="3" t="s">
        <v>6933</v>
      </c>
      <c r="J32" s="3" t="s">
        <v>1630</v>
      </c>
      <c r="K32" s="3"/>
      <c r="L32" s="3"/>
      <c r="M32" s="3"/>
      <c r="N32" s="3"/>
      <c r="O32" s="3"/>
      <c r="P32" s="3"/>
    </row>
    <row r="33" spans="1:16" x14ac:dyDescent="0.35">
      <c r="A33" s="3" t="s">
        <v>7191</v>
      </c>
      <c r="B33" s="3" t="s">
        <v>7192</v>
      </c>
      <c r="C33" s="3" t="s">
        <v>7193</v>
      </c>
      <c r="D33" s="3" t="s">
        <v>3028</v>
      </c>
      <c r="E33" s="3" t="s">
        <v>2374</v>
      </c>
      <c r="F33" s="3" t="s">
        <v>7194</v>
      </c>
      <c r="G33" s="3">
        <v>13</v>
      </c>
      <c r="H33" s="3" t="s">
        <v>7191</v>
      </c>
      <c r="I33" s="3" t="s">
        <v>1673</v>
      </c>
      <c r="J33" s="3" t="s">
        <v>1630</v>
      </c>
      <c r="K33" s="3" t="s">
        <v>7195</v>
      </c>
      <c r="L33" s="3" t="s">
        <v>7196</v>
      </c>
      <c r="M33" s="3"/>
      <c r="N33" s="3"/>
      <c r="O33" s="3"/>
      <c r="P33" s="3"/>
    </row>
    <row r="34" spans="1:16" x14ac:dyDescent="0.35">
      <c r="A34" s="3" t="s">
        <v>7197</v>
      </c>
      <c r="B34" s="3" t="s">
        <v>7198</v>
      </c>
      <c r="C34" s="3" t="s">
        <v>7199</v>
      </c>
      <c r="D34" s="3" t="s">
        <v>7143</v>
      </c>
      <c r="E34" s="3" t="s">
        <v>932</v>
      </c>
      <c r="F34" s="3" t="s">
        <v>7200</v>
      </c>
      <c r="G34" s="3">
        <v>13</v>
      </c>
      <c r="H34" s="3" t="s">
        <v>7197</v>
      </c>
      <c r="I34" s="3" t="s">
        <v>7201</v>
      </c>
      <c r="J34" s="3" t="s">
        <v>1630</v>
      </c>
      <c r="K34" s="3" t="s">
        <v>7202</v>
      </c>
      <c r="L34" s="3" t="s">
        <v>7202</v>
      </c>
      <c r="M34" s="3"/>
      <c r="N34" s="3"/>
      <c r="O34" s="3"/>
      <c r="P34" s="3"/>
    </row>
    <row r="35" spans="1:16" x14ac:dyDescent="0.35">
      <c r="A35" s="3" t="s">
        <v>7203</v>
      </c>
      <c r="B35" s="3" t="s">
        <v>7204</v>
      </c>
      <c r="C35" s="3" t="s">
        <v>7205</v>
      </c>
      <c r="D35" s="3" t="s">
        <v>5351</v>
      </c>
      <c r="E35" s="3" t="s">
        <v>2525</v>
      </c>
      <c r="F35" s="3" t="s">
        <v>7206</v>
      </c>
      <c r="G35" s="3">
        <v>13</v>
      </c>
      <c r="H35" s="3" t="s">
        <v>7203</v>
      </c>
      <c r="I35" s="3" t="s">
        <v>7207</v>
      </c>
      <c r="J35" s="3" t="s">
        <v>1630</v>
      </c>
      <c r="K35" s="3"/>
      <c r="L35" s="3"/>
      <c r="M35" s="3"/>
      <c r="N35" s="3"/>
      <c r="O35" s="3"/>
      <c r="P35" s="3"/>
    </row>
    <row r="36" spans="1:16" x14ac:dyDescent="0.35">
      <c r="A36" s="3" t="s">
        <v>7208</v>
      </c>
      <c r="B36" s="3" t="s">
        <v>7209</v>
      </c>
      <c r="C36" s="3" t="s">
        <v>7210</v>
      </c>
      <c r="D36" s="3" t="s">
        <v>5979</v>
      </c>
      <c r="E36" s="3" t="s">
        <v>5656</v>
      </c>
      <c r="F36" s="3" t="s">
        <v>7211</v>
      </c>
      <c r="G36" s="3">
        <v>13</v>
      </c>
      <c r="H36" s="3" t="s">
        <v>7212</v>
      </c>
      <c r="I36" s="3" t="s">
        <v>2166</v>
      </c>
      <c r="J36" s="3" t="s">
        <v>1630</v>
      </c>
      <c r="K36" s="3"/>
      <c r="L36" s="3"/>
      <c r="M36" s="3"/>
      <c r="N36" s="3"/>
      <c r="O36" s="3"/>
      <c r="P36" s="3"/>
    </row>
    <row r="37" spans="1:16" x14ac:dyDescent="0.35">
      <c r="A37" s="3" t="s">
        <v>7213</v>
      </c>
      <c r="B37" s="3">
        <v>0</v>
      </c>
      <c r="C37" s="3" t="s">
        <v>7214</v>
      </c>
      <c r="D37" s="3" t="s">
        <v>4634</v>
      </c>
      <c r="E37" s="3" t="s">
        <v>7215</v>
      </c>
      <c r="F37" s="3">
        <v>0</v>
      </c>
      <c r="G37" s="3">
        <v>13</v>
      </c>
      <c r="H37" s="3" t="s">
        <v>7213</v>
      </c>
      <c r="I37" s="3" t="s">
        <v>7216</v>
      </c>
      <c r="J37" s="3" t="s">
        <v>1630</v>
      </c>
      <c r="K37" s="3"/>
      <c r="L37" s="3"/>
      <c r="M37" s="3"/>
      <c r="N37" s="3"/>
      <c r="O37" s="3"/>
      <c r="P37" s="3"/>
    </row>
    <row r="38" spans="1:16" x14ac:dyDescent="0.35">
      <c r="A38" s="3" t="s">
        <v>7217</v>
      </c>
      <c r="B38" s="3" t="s">
        <v>7218</v>
      </c>
      <c r="C38" s="3" t="s">
        <v>7219</v>
      </c>
      <c r="D38" s="3" t="s">
        <v>57</v>
      </c>
      <c r="E38" s="3" t="s">
        <v>3279</v>
      </c>
      <c r="F38" s="3" t="s">
        <v>7220</v>
      </c>
      <c r="G38" s="3">
        <v>13</v>
      </c>
      <c r="H38" s="3" t="s">
        <v>6898</v>
      </c>
      <c r="I38" s="3" t="s">
        <v>6899</v>
      </c>
      <c r="J38" s="3" t="s">
        <v>1630</v>
      </c>
      <c r="K38" s="3" t="s">
        <v>6900</v>
      </c>
      <c r="L38" s="3" t="s">
        <v>6901</v>
      </c>
      <c r="M38" s="3"/>
      <c r="N38" s="3"/>
      <c r="O38" s="3"/>
      <c r="P38" s="3"/>
    </row>
    <row r="39" spans="1:16" x14ac:dyDescent="0.35">
      <c r="A39" s="3" t="s">
        <v>7221</v>
      </c>
      <c r="B39" s="3" t="s">
        <v>7222</v>
      </c>
      <c r="C39" s="3" t="s">
        <v>7223</v>
      </c>
      <c r="D39" s="3" t="s">
        <v>172</v>
      </c>
      <c r="E39" s="3" t="s">
        <v>7224</v>
      </c>
      <c r="F39" s="3" t="s">
        <v>7225</v>
      </c>
      <c r="G39" s="3">
        <v>13</v>
      </c>
      <c r="H39" s="3" t="s">
        <v>846</v>
      </c>
      <c r="I39" s="3" t="s">
        <v>1708</v>
      </c>
      <c r="J39" s="3" t="s">
        <v>1630</v>
      </c>
      <c r="K39" s="3" t="s">
        <v>1989</v>
      </c>
      <c r="L39" s="3" t="s">
        <v>1989</v>
      </c>
      <c r="M39" s="3"/>
      <c r="N39" s="3"/>
      <c r="O39" s="3"/>
      <c r="P39" s="3"/>
    </row>
    <row r="40" spans="1:16" x14ac:dyDescent="0.35">
      <c r="A40" s="3" t="s">
        <v>7226</v>
      </c>
      <c r="B40" s="3" t="s">
        <v>7227</v>
      </c>
      <c r="C40" s="3" t="s">
        <v>7228</v>
      </c>
      <c r="D40" s="3" t="s">
        <v>108</v>
      </c>
      <c r="E40" s="3" t="s">
        <v>6678</v>
      </c>
      <c r="F40" s="3" t="s">
        <v>7229</v>
      </c>
      <c r="G40" s="3">
        <v>13</v>
      </c>
      <c r="H40" s="3" t="s">
        <v>727</v>
      </c>
      <c r="I40" s="3" t="s">
        <v>2131</v>
      </c>
      <c r="J40" s="3" t="s">
        <v>1630</v>
      </c>
      <c r="K40" s="3" t="s">
        <v>2132</v>
      </c>
      <c r="L40" s="3" t="s">
        <v>2133</v>
      </c>
      <c r="M40" s="3"/>
      <c r="N40" s="3"/>
      <c r="O40" s="3"/>
      <c r="P40" s="3"/>
    </row>
    <row r="41" spans="1:16" x14ac:dyDescent="0.35">
      <c r="A41" s="3" t="s">
        <v>7230</v>
      </c>
      <c r="B41" s="3" t="s">
        <v>7231</v>
      </c>
      <c r="C41" s="3" t="s">
        <v>7232</v>
      </c>
      <c r="D41" s="3" t="s">
        <v>3241</v>
      </c>
      <c r="E41" s="3" t="s">
        <v>336</v>
      </c>
      <c r="F41" s="3" t="s">
        <v>7233</v>
      </c>
      <c r="G41" s="3">
        <v>13</v>
      </c>
      <c r="H41" s="3" t="s">
        <v>547</v>
      </c>
      <c r="I41" s="3" t="s">
        <v>1970</v>
      </c>
      <c r="J41" s="3" t="s">
        <v>1630</v>
      </c>
      <c r="K41" s="3"/>
      <c r="L41" s="3"/>
      <c r="M41" s="3"/>
      <c r="N41" s="3"/>
      <c r="O41" s="3"/>
      <c r="P41" s="3"/>
    </row>
    <row r="42" spans="1:16" x14ac:dyDescent="0.35">
      <c r="A42" s="3" t="s">
        <v>7234</v>
      </c>
      <c r="B42" s="3" t="s">
        <v>7235</v>
      </c>
      <c r="C42" s="3" t="s">
        <v>7236</v>
      </c>
      <c r="D42" s="3" t="s">
        <v>81</v>
      </c>
      <c r="E42" s="3" t="s">
        <v>6239</v>
      </c>
      <c r="F42" s="3" t="s">
        <v>7237</v>
      </c>
      <c r="G42" s="3">
        <v>13</v>
      </c>
      <c r="H42" s="3" t="s">
        <v>7234</v>
      </c>
      <c r="I42" s="3" t="s">
        <v>7238</v>
      </c>
      <c r="J42" s="3" t="s">
        <v>1630</v>
      </c>
      <c r="K42" s="3" t="s">
        <v>7239</v>
      </c>
      <c r="L42" s="3" t="s">
        <v>7239</v>
      </c>
      <c r="M42" s="3"/>
      <c r="N42" s="3"/>
      <c r="O42" s="3"/>
      <c r="P42" s="3"/>
    </row>
    <row r="43" spans="1:16" x14ac:dyDescent="0.35">
      <c r="A43" s="3" t="s">
        <v>7240</v>
      </c>
      <c r="B43" s="3" t="s">
        <v>7241</v>
      </c>
      <c r="C43" s="3" t="s">
        <v>7242</v>
      </c>
      <c r="D43" s="3" t="s">
        <v>60</v>
      </c>
      <c r="E43" s="3" t="s">
        <v>215</v>
      </c>
      <c r="F43" s="3" t="s">
        <v>7243</v>
      </c>
      <c r="G43" s="3">
        <v>13</v>
      </c>
      <c r="H43" s="3" t="s">
        <v>6694</v>
      </c>
      <c r="I43" s="3" t="s">
        <v>6695</v>
      </c>
      <c r="J43" s="3" t="s">
        <v>1630</v>
      </c>
      <c r="K43" s="3" t="s">
        <v>6696</v>
      </c>
      <c r="L43" s="3" t="s">
        <v>6697</v>
      </c>
      <c r="M43" s="3"/>
      <c r="N43" s="3"/>
      <c r="O43" s="3"/>
      <c r="P43" s="3"/>
    </row>
    <row r="44" spans="1:16" x14ac:dyDescent="0.35">
      <c r="A44" s="3" t="s">
        <v>7244</v>
      </c>
      <c r="B44" s="3" t="s">
        <v>7245</v>
      </c>
      <c r="C44" s="3" t="s">
        <v>7246</v>
      </c>
      <c r="D44" s="3" t="s">
        <v>7138</v>
      </c>
      <c r="E44" s="3" t="s">
        <v>932</v>
      </c>
      <c r="F44" s="3" t="s">
        <v>7247</v>
      </c>
      <c r="G44" s="3">
        <v>13</v>
      </c>
      <c r="H44" s="3" t="s">
        <v>7244</v>
      </c>
      <c r="I44" s="3" t="s">
        <v>7248</v>
      </c>
      <c r="J44" s="3" t="s">
        <v>1630</v>
      </c>
      <c r="K44" s="3" t="s">
        <v>7249</v>
      </c>
      <c r="L44" s="3" t="s">
        <v>7249</v>
      </c>
      <c r="M44" s="3"/>
      <c r="N44" s="3"/>
      <c r="O44" s="3"/>
      <c r="P44" s="3"/>
    </row>
    <row r="45" spans="1:16" x14ac:dyDescent="0.35">
      <c r="A45" s="3" t="s">
        <v>7250</v>
      </c>
      <c r="B45" s="3" t="s">
        <v>7251</v>
      </c>
      <c r="C45" s="3" t="s">
        <v>7252</v>
      </c>
      <c r="D45" s="3" t="s">
        <v>7253</v>
      </c>
      <c r="E45" s="3" t="s">
        <v>7254</v>
      </c>
      <c r="F45" s="3" t="s">
        <v>7255</v>
      </c>
      <c r="G45" s="3">
        <v>13</v>
      </c>
      <c r="H45" s="3" t="s">
        <v>7250</v>
      </c>
      <c r="I45" s="3" t="s">
        <v>7256</v>
      </c>
      <c r="J45" s="3" t="s">
        <v>1630</v>
      </c>
      <c r="K45" s="3" t="s">
        <v>7257</v>
      </c>
      <c r="L45" s="3" t="s">
        <v>7257</v>
      </c>
      <c r="M45" s="3"/>
      <c r="N45" s="3"/>
      <c r="O45" s="3"/>
      <c r="P45" s="3"/>
    </row>
    <row r="46" spans="1:16" x14ac:dyDescent="0.35">
      <c r="A46" s="3" t="s">
        <v>7258</v>
      </c>
      <c r="B46" s="3" t="s">
        <v>7259</v>
      </c>
      <c r="C46" s="3" t="s">
        <v>7260</v>
      </c>
      <c r="D46" s="3" t="s">
        <v>6093</v>
      </c>
      <c r="E46" s="3" t="s">
        <v>4892</v>
      </c>
      <c r="F46" s="3" t="s">
        <v>7261</v>
      </c>
      <c r="G46" s="3">
        <v>13</v>
      </c>
      <c r="H46" s="3" t="s">
        <v>7262</v>
      </c>
      <c r="I46" s="3" t="s">
        <v>6567</v>
      </c>
      <c r="J46" s="3" t="s">
        <v>1630</v>
      </c>
      <c r="K46" s="3" t="s">
        <v>7263</v>
      </c>
      <c r="L46" s="3" t="s">
        <v>7264</v>
      </c>
      <c r="M46" s="3"/>
      <c r="N46" s="3"/>
      <c r="O46" s="3"/>
      <c r="P46" s="3"/>
    </row>
    <row r="47" spans="1:16" x14ac:dyDescent="0.35">
      <c r="A47" s="3" t="s">
        <v>7265</v>
      </c>
      <c r="B47" s="3" t="s">
        <v>7266</v>
      </c>
      <c r="C47" s="3" t="s">
        <v>7267</v>
      </c>
      <c r="D47" s="3" t="s">
        <v>445</v>
      </c>
      <c r="E47" s="3" t="s">
        <v>6093</v>
      </c>
      <c r="F47" s="3" t="s">
        <v>7268</v>
      </c>
      <c r="G47" s="3">
        <v>13</v>
      </c>
      <c r="H47" s="3" t="s">
        <v>7269</v>
      </c>
      <c r="I47" s="3" t="s">
        <v>7270</v>
      </c>
      <c r="J47" s="3" t="s">
        <v>1630</v>
      </c>
      <c r="K47" s="3" t="s">
        <v>7271</v>
      </c>
      <c r="L47" s="3" t="s">
        <v>7272</v>
      </c>
      <c r="M47" s="3"/>
      <c r="N47" s="3"/>
      <c r="O47" s="3"/>
      <c r="P47" s="3"/>
    </row>
    <row r="48" spans="1:16" x14ac:dyDescent="0.35">
      <c r="A48" s="3" t="s">
        <v>7273</v>
      </c>
      <c r="B48" s="3" t="s">
        <v>7274</v>
      </c>
      <c r="C48" s="3" t="s">
        <v>7275</v>
      </c>
      <c r="D48" s="3" t="s">
        <v>651</v>
      </c>
      <c r="E48" s="3" t="s">
        <v>7138</v>
      </c>
      <c r="F48" s="3" t="s">
        <v>7276</v>
      </c>
      <c r="G48" s="3">
        <v>13</v>
      </c>
      <c r="H48" s="3" t="s">
        <v>7277</v>
      </c>
      <c r="I48" s="3" t="s">
        <v>7278</v>
      </c>
      <c r="J48" s="3" t="s">
        <v>1630</v>
      </c>
      <c r="K48" s="3"/>
      <c r="L48" s="3"/>
      <c r="M48" s="3"/>
      <c r="N48" s="3"/>
      <c r="O48" s="3"/>
      <c r="P48" s="3"/>
    </row>
    <row r="49" spans="1:16" x14ac:dyDescent="0.35">
      <c r="A49" s="3" t="s">
        <v>7279</v>
      </c>
      <c r="B49" s="3" t="s">
        <v>7280</v>
      </c>
      <c r="C49" s="3" t="s">
        <v>7281</v>
      </c>
      <c r="D49" s="3" t="s">
        <v>3016</v>
      </c>
      <c r="E49" s="3" t="s">
        <v>931</v>
      </c>
      <c r="F49" s="3" t="s">
        <v>7282</v>
      </c>
      <c r="G49" s="3">
        <v>13</v>
      </c>
      <c r="H49" s="3" t="s">
        <v>7283</v>
      </c>
      <c r="I49" s="3" t="s">
        <v>7284</v>
      </c>
      <c r="J49" s="3" t="s">
        <v>1630</v>
      </c>
      <c r="K49" s="3" t="s">
        <v>7285</v>
      </c>
      <c r="L49" s="3" t="s">
        <v>7286</v>
      </c>
      <c r="M49" s="3"/>
      <c r="N49" s="3"/>
      <c r="O49" s="3"/>
      <c r="P49" s="3"/>
    </row>
    <row r="50" spans="1:16" x14ac:dyDescent="0.35">
      <c r="A50" s="3" t="s">
        <v>7287</v>
      </c>
      <c r="B50" s="3" t="s">
        <v>7288</v>
      </c>
      <c r="C50" s="3" t="s">
        <v>7289</v>
      </c>
      <c r="D50" s="3" t="s">
        <v>4185</v>
      </c>
      <c r="E50" s="3" t="s">
        <v>130</v>
      </c>
      <c r="F50" s="3" t="s">
        <v>7290</v>
      </c>
      <c r="G50" s="3">
        <v>13</v>
      </c>
      <c r="H50" s="3" t="s">
        <v>684</v>
      </c>
      <c r="I50" s="3" t="s">
        <v>2189</v>
      </c>
      <c r="J50" s="3" t="s">
        <v>1630</v>
      </c>
      <c r="K50" s="3" t="s">
        <v>2190</v>
      </c>
      <c r="L50" s="3" t="s">
        <v>2191</v>
      </c>
      <c r="M50" s="3"/>
      <c r="N50" s="3"/>
      <c r="O50" s="3"/>
      <c r="P50" s="3"/>
    </row>
    <row r="51" spans="1:16" x14ac:dyDescent="0.35">
      <c r="A51" s="3" t="s">
        <v>7291</v>
      </c>
      <c r="B51" s="3" t="s">
        <v>7292</v>
      </c>
      <c r="C51" s="3" t="s">
        <v>7293</v>
      </c>
      <c r="D51" s="3" t="s">
        <v>978</v>
      </c>
      <c r="E51" s="3" t="s">
        <v>208</v>
      </c>
      <c r="F51" s="3" t="s">
        <v>7294</v>
      </c>
      <c r="G51" s="3">
        <v>13</v>
      </c>
      <c r="H51" s="3" t="s">
        <v>553</v>
      </c>
      <c r="I51" s="3" t="s">
        <v>2010</v>
      </c>
      <c r="J51" s="3" t="s">
        <v>1630</v>
      </c>
      <c r="K51" s="3" t="s">
        <v>2011</v>
      </c>
      <c r="L51" s="3" t="s">
        <v>2012</v>
      </c>
      <c r="M51" s="3"/>
      <c r="N51" s="3"/>
      <c r="O51" s="3"/>
      <c r="P51" s="3"/>
    </row>
    <row r="52" spans="1:16" x14ac:dyDescent="0.35">
      <c r="A52" s="3" t="s">
        <v>7295</v>
      </c>
      <c r="B52" s="3" t="s">
        <v>7296</v>
      </c>
      <c r="C52" s="3" t="s">
        <v>7297</v>
      </c>
      <c r="D52" s="3" t="s">
        <v>155</v>
      </c>
      <c r="E52" s="3" t="s">
        <v>864</v>
      </c>
      <c r="F52" s="3" t="s">
        <v>7298</v>
      </c>
      <c r="G52" s="3">
        <v>13</v>
      </c>
      <c r="H52" s="3" t="s">
        <v>7299</v>
      </c>
      <c r="I52" s="3" t="s">
        <v>2651</v>
      </c>
      <c r="J52" s="3" t="s">
        <v>1630</v>
      </c>
      <c r="K52" s="3"/>
      <c r="L52" s="3"/>
      <c r="M52" s="3"/>
      <c r="N52" s="3"/>
      <c r="O52" s="3"/>
      <c r="P52" s="3"/>
    </row>
    <row r="53" spans="1:16" x14ac:dyDescent="0.35">
      <c r="A53" s="3" t="s">
        <v>7300</v>
      </c>
      <c r="B53" s="3" t="s">
        <v>7301</v>
      </c>
      <c r="C53" s="3" t="s">
        <v>7302</v>
      </c>
      <c r="D53" s="3" t="s">
        <v>79</v>
      </c>
      <c r="E53" s="3" t="s">
        <v>118</v>
      </c>
      <c r="F53" s="3" t="s">
        <v>7303</v>
      </c>
      <c r="G53" s="3">
        <v>13</v>
      </c>
      <c r="H53" s="3" t="s">
        <v>4342</v>
      </c>
      <c r="I53" s="3" t="s">
        <v>7304</v>
      </c>
      <c r="J53" s="3" t="s">
        <v>1630</v>
      </c>
      <c r="K53" s="3" t="s">
        <v>7305</v>
      </c>
      <c r="L53" s="3" t="s">
        <v>7305</v>
      </c>
      <c r="M53" s="3"/>
      <c r="N53" s="3"/>
      <c r="O53" s="3"/>
      <c r="P53" s="3"/>
    </row>
    <row r="54" spans="1:16" x14ac:dyDescent="0.35">
      <c r="A54" s="3" t="s">
        <v>7306</v>
      </c>
      <c r="B54" s="3" t="s">
        <v>7307</v>
      </c>
      <c r="C54" s="3" t="s">
        <v>7308</v>
      </c>
      <c r="D54" s="3" t="s">
        <v>3795</v>
      </c>
      <c r="E54" s="3" t="s">
        <v>5769</v>
      </c>
      <c r="F54" s="3" t="s">
        <v>7309</v>
      </c>
      <c r="G54" s="3">
        <v>13</v>
      </c>
      <c r="H54" s="3" t="s">
        <v>7310</v>
      </c>
      <c r="I54" s="3" t="s">
        <v>7311</v>
      </c>
      <c r="J54" s="3" t="s">
        <v>1630</v>
      </c>
      <c r="K54" s="3" t="s">
        <v>7312</v>
      </c>
      <c r="L54" s="3" t="s">
        <v>7313</v>
      </c>
      <c r="M54" s="3"/>
      <c r="N54" s="3"/>
      <c r="O54" s="3"/>
      <c r="P54" s="3"/>
    </row>
    <row r="55" spans="1:16" x14ac:dyDescent="0.35">
      <c r="A55" s="3" t="s">
        <v>7314</v>
      </c>
      <c r="B55" s="3" t="s">
        <v>7315</v>
      </c>
      <c r="C55" s="3" t="s">
        <v>7316</v>
      </c>
      <c r="D55" s="3" t="s">
        <v>7317</v>
      </c>
      <c r="E55" s="3" t="s">
        <v>258</v>
      </c>
      <c r="F55" s="3" t="s">
        <v>7318</v>
      </c>
      <c r="G55" s="3">
        <v>13</v>
      </c>
      <c r="H55" s="3" t="s">
        <v>7314</v>
      </c>
      <c r="I55" s="3" t="s">
        <v>7319</v>
      </c>
      <c r="J55" s="3" t="s">
        <v>1630</v>
      </c>
      <c r="K55" s="3" t="s">
        <v>7320</v>
      </c>
      <c r="L55" s="3" t="s">
        <v>7320</v>
      </c>
      <c r="M55" s="3"/>
      <c r="N55" s="3"/>
      <c r="O55" s="3"/>
      <c r="P55" s="3"/>
    </row>
    <row r="56" spans="1:16" x14ac:dyDescent="0.35">
      <c r="A56" s="3" t="s">
        <v>7321</v>
      </c>
      <c r="B56" s="3" t="s">
        <v>7322</v>
      </c>
      <c r="C56" s="3" t="s">
        <v>7323</v>
      </c>
      <c r="D56" s="3" t="s">
        <v>61</v>
      </c>
      <c r="E56" s="3" t="s">
        <v>2947</v>
      </c>
      <c r="F56" s="3" t="s">
        <v>7324</v>
      </c>
      <c r="G56" s="3">
        <v>13</v>
      </c>
      <c r="H56" s="3" t="s">
        <v>6836</v>
      </c>
      <c r="I56" s="3" t="s">
        <v>6837</v>
      </c>
      <c r="J56" s="3" t="s">
        <v>1630</v>
      </c>
      <c r="K56" s="3" t="s">
        <v>6838</v>
      </c>
      <c r="L56" s="3" t="s">
        <v>6839</v>
      </c>
      <c r="M56" s="3"/>
      <c r="N56" s="3"/>
      <c r="O56" s="3"/>
      <c r="P56" s="3"/>
    </row>
    <row r="57" spans="1:16" x14ac:dyDescent="0.35">
      <c r="A57" s="3" t="s">
        <v>7325</v>
      </c>
      <c r="B57" s="3" t="s">
        <v>7326</v>
      </c>
      <c r="C57" s="3" t="s">
        <v>7327</v>
      </c>
      <c r="D57" s="3" t="s">
        <v>4165</v>
      </c>
      <c r="E57" s="3" t="s">
        <v>3016</v>
      </c>
      <c r="F57" s="3" t="s">
        <v>7328</v>
      </c>
      <c r="G57" s="3">
        <v>13</v>
      </c>
      <c r="H57" s="3" t="s">
        <v>6914</v>
      </c>
      <c r="I57" s="3" t="s">
        <v>6915</v>
      </c>
      <c r="J57" s="3" t="s">
        <v>1630</v>
      </c>
      <c r="K57" s="3" t="s">
        <v>6916</v>
      </c>
      <c r="L57" s="3" t="s">
        <v>6917</v>
      </c>
      <c r="M57" s="3"/>
      <c r="N57" s="3"/>
      <c r="O57" s="3"/>
      <c r="P57" s="3"/>
    </row>
    <row r="58" spans="1:16" x14ac:dyDescent="0.35">
      <c r="A58" s="3" t="s">
        <v>7329</v>
      </c>
      <c r="B58" s="3" t="s">
        <v>7330</v>
      </c>
      <c r="C58" s="3" t="s">
        <v>7331</v>
      </c>
      <c r="D58" s="3" t="s">
        <v>79</v>
      </c>
      <c r="E58" s="3" t="s">
        <v>158</v>
      </c>
      <c r="F58" s="3" t="s">
        <v>7332</v>
      </c>
      <c r="G58" s="3">
        <v>13</v>
      </c>
      <c r="H58" s="3" t="s">
        <v>209</v>
      </c>
      <c r="I58" s="3" t="s">
        <v>2028</v>
      </c>
      <c r="J58" s="3" t="s">
        <v>1630</v>
      </c>
      <c r="K58" s="3" t="s">
        <v>2130</v>
      </c>
      <c r="L58" s="3" t="s">
        <v>2130</v>
      </c>
      <c r="M58" s="3"/>
      <c r="N58" s="3"/>
      <c r="O58" s="3"/>
      <c r="P58" s="3"/>
    </row>
    <row r="59" spans="1:16" x14ac:dyDescent="0.35">
      <c r="A59" s="3" t="s">
        <v>7333</v>
      </c>
      <c r="B59" s="3" t="s">
        <v>7334</v>
      </c>
      <c r="C59" s="3" t="s">
        <v>7335</v>
      </c>
      <c r="D59" s="3" t="s">
        <v>7336</v>
      </c>
      <c r="E59" s="3" t="s">
        <v>788</v>
      </c>
      <c r="F59" s="3" t="s">
        <v>7337</v>
      </c>
      <c r="G59" s="3">
        <v>13</v>
      </c>
      <c r="H59" s="3" t="s">
        <v>7333</v>
      </c>
      <c r="I59" s="3" t="s">
        <v>7338</v>
      </c>
      <c r="J59" s="3" t="s">
        <v>1630</v>
      </c>
      <c r="K59" s="3" t="s">
        <v>7339</v>
      </c>
      <c r="L59" s="3" t="s">
        <v>7340</v>
      </c>
      <c r="M59" s="3"/>
      <c r="N59" s="3"/>
      <c r="O59" s="3"/>
      <c r="P59" s="3"/>
    </row>
    <row r="60" spans="1:16" x14ac:dyDescent="0.35">
      <c r="A60" s="3" t="s">
        <v>7341</v>
      </c>
      <c r="B60" s="3" t="s">
        <v>7342</v>
      </c>
      <c r="C60" s="3" t="s">
        <v>7343</v>
      </c>
      <c r="D60" s="3" t="s">
        <v>5967</v>
      </c>
      <c r="E60" s="3" t="s">
        <v>5656</v>
      </c>
      <c r="F60" s="3" t="s">
        <v>7344</v>
      </c>
      <c r="G60" s="3">
        <v>13</v>
      </c>
      <c r="H60" s="3" t="s">
        <v>7345</v>
      </c>
      <c r="I60" s="3" t="s">
        <v>7346</v>
      </c>
      <c r="J60" s="3" t="s">
        <v>1630</v>
      </c>
      <c r="K60" s="3" t="s">
        <v>7347</v>
      </c>
      <c r="L60" s="3" t="s">
        <v>7347</v>
      </c>
      <c r="M60" s="3"/>
      <c r="N60" s="3"/>
      <c r="O60" s="3"/>
      <c r="P60" s="3"/>
    </row>
    <row r="61" spans="1:16" x14ac:dyDescent="0.35">
      <c r="A61" s="3" t="s">
        <v>7348</v>
      </c>
      <c r="B61" s="3" t="s">
        <v>7349</v>
      </c>
      <c r="C61" s="3" t="s">
        <v>7350</v>
      </c>
      <c r="D61" s="3" t="s">
        <v>6262</v>
      </c>
      <c r="E61" s="3" t="s">
        <v>7351</v>
      </c>
      <c r="F61" s="3" t="s">
        <v>7352</v>
      </c>
      <c r="G61" s="3">
        <v>13</v>
      </c>
      <c r="H61" s="3" t="s">
        <v>7353</v>
      </c>
      <c r="I61" s="3" t="s">
        <v>7354</v>
      </c>
      <c r="J61" s="3" t="s">
        <v>1630</v>
      </c>
      <c r="K61" s="3" t="s">
        <v>7355</v>
      </c>
      <c r="L61" s="3" t="s">
        <v>7356</v>
      </c>
      <c r="M61" s="3"/>
      <c r="N61" s="3"/>
      <c r="O61" s="3"/>
      <c r="P61" s="3"/>
    </row>
    <row r="62" spans="1:16" x14ac:dyDescent="0.35">
      <c r="A62" s="3" t="s">
        <v>7357</v>
      </c>
      <c r="B62" s="3">
        <v>0</v>
      </c>
      <c r="C62" s="3" t="s">
        <v>7358</v>
      </c>
      <c r="D62" s="3" t="s">
        <v>4008</v>
      </c>
      <c r="E62" s="3" t="s">
        <v>7359</v>
      </c>
      <c r="F62" s="3">
        <v>0</v>
      </c>
      <c r="G62" s="3">
        <v>13</v>
      </c>
      <c r="H62" s="3" t="s">
        <v>7357</v>
      </c>
      <c r="I62" s="3" t="s">
        <v>7360</v>
      </c>
      <c r="J62" s="3" t="s">
        <v>1630</v>
      </c>
      <c r="K62" s="3" t="s">
        <v>7361</v>
      </c>
      <c r="L62" s="3" t="s">
        <v>7361</v>
      </c>
      <c r="M62" s="3"/>
      <c r="N62" s="3"/>
      <c r="O62" s="3"/>
      <c r="P62" s="3"/>
    </row>
    <row r="63" spans="1:16" x14ac:dyDescent="0.35">
      <c r="A63" s="3" t="s">
        <v>7362</v>
      </c>
      <c r="B63" s="3" t="s">
        <v>7363</v>
      </c>
      <c r="C63" s="3" t="s">
        <v>7364</v>
      </c>
      <c r="D63" s="3" t="s">
        <v>5979</v>
      </c>
      <c r="E63" s="3" t="s">
        <v>4584</v>
      </c>
      <c r="F63" s="3" t="s">
        <v>7365</v>
      </c>
      <c r="G63" s="3">
        <v>13</v>
      </c>
      <c r="H63" s="3" t="s">
        <v>7366</v>
      </c>
      <c r="I63" s="3" t="s">
        <v>6567</v>
      </c>
      <c r="J63" s="3" t="s">
        <v>1630</v>
      </c>
      <c r="K63" s="3" t="s">
        <v>7367</v>
      </c>
      <c r="L63" s="3" t="s">
        <v>7368</v>
      </c>
      <c r="M63" s="3"/>
      <c r="N63" s="3"/>
      <c r="O63" s="3"/>
      <c r="P63" s="3"/>
    </row>
    <row r="64" spans="1:16" x14ac:dyDescent="0.35">
      <c r="A64" s="3" t="s">
        <v>7369</v>
      </c>
      <c r="B64" s="3" t="s">
        <v>7370</v>
      </c>
      <c r="C64" s="3" t="s">
        <v>7371</v>
      </c>
      <c r="D64" s="3" t="s">
        <v>725</v>
      </c>
      <c r="E64" s="3" t="s">
        <v>7372</v>
      </c>
      <c r="F64" s="3" t="s">
        <v>7373</v>
      </c>
      <c r="G64" s="3">
        <v>13</v>
      </c>
      <c r="H64" s="3" t="s">
        <v>640</v>
      </c>
      <c r="I64" s="3" t="s">
        <v>1971</v>
      </c>
      <c r="J64" s="3" t="s">
        <v>1630</v>
      </c>
      <c r="K64" s="3" t="s">
        <v>1972</v>
      </c>
      <c r="L64" s="3" t="s">
        <v>1973</v>
      </c>
      <c r="M64" s="3"/>
      <c r="N64" s="3"/>
      <c r="O64" s="3"/>
      <c r="P64" s="3"/>
    </row>
    <row r="65" spans="1:16" x14ac:dyDescent="0.35">
      <c r="A65" s="3" t="s">
        <v>7374</v>
      </c>
      <c r="B65" s="3" t="s">
        <v>7375</v>
      </c>
      <c r="C65" s="3" t="s">
        <v>7376</v>
      </c>
      <c r="D65" s="3" t="s">
        <v>166</v>
      </c>
      <c r="E65" s="3" t="s">
        <v>129</v>
      </c>
      <c r="F65" s="3" t="s">
        <v>7377</v>
      </c>
      <c r="G65" s="3">
        <v>13</v>
      </c>
      <c r="H65" s="3" t="s">
        <v>339</v>
      </c>
      <c r="I65" s="3" t="s">
        <v>2122</v>
      </c>
      <c r="J65" s="3" t="s">
        <v>1630</v>
      </c>
      <c r="K65" s="3" t="s">
        <v>2123</v>
      </c>
      <c r="L65" s="3" t="s">
        <v>2123</v>
      </c>
      <c r="M65" s="3"/>
      <c r="N65" s="3"/>
      <c r="O65" s="3"/>
      <c r="P65" s="3"/>
    </row>
    <row r="66" spans="1:16" x14ac:dyDescent="0.35">
      <c r="A66" s="3" t="s">
        <v>7378</v>
      </c>
      <c r="B66" s="3" t="s">
        <v>7379</v>
      </c>
      <c r="C66" s="3" t="s">
        <v>7380</v>
      </c>
      <c r="D66" s="3" t="s">
        <v>43</v>
      </c>
      <c r="E66" s="3" t="s">
        <v>6184</v>
      </c>
      <c r="F66" s="3" t="s">
        <v>7381</v>
      </c>
      <c r="G66" s="3">
        <v>13</v>
      </c>
      <c r="H66" s="3" t="s">
        <v>7378</v>
      </c>
      <c r="I66" s="3" t="s">
        <v>7382</v>
      </c>
      <c r="J66" s="3" t="s">
        <v>1630</v>
      </c>
      <c r="K66" s="3" t="s">
        <v>7383</v>
      </c>
      <c r="L66" s="3" t="s">
        <v>7384</v>
      </c>
      <c r="M66" s="3"/>
      <c r="N66" s="3"/>
      <c r="O66" s="3"/>
      <c r="P66" s="3"/>
    </row>
    <row r="67" spans="1:16" x14ac:dyDescent="0.35">
      <c r="A67" s="3" t="s">
        <v>7385</v>
      </c>
      <c r="B67" s="3" t="s">
        <v>7386</v>
      </c>
      <c r="C67" s="3" t="s">
        <v>7387</v>
      </c>
      <c r="D67" s="3" t="s">
        <v>7388</v>
      </c>
      <c r="E67" s="3" t="s">
        <v>944</v>
      </c>
      <c r="F67" s="3" t="s">
        <v>7389</v>
      </c>
      <c r="G67" s="3">
        <v>13</v>
      </c>
      <c r="H67" s="3" t="s">
        <v>7385</v>
      </c>
      <c r="I67" s="3" t="s">
        <v>7390</v>
      </c>
      <c r="J67" s="3" t="s">
        <v>1630</v>
      </c>
      <c r="K67" s="3" t="s">
        <v>7391</v>
      </c>
      <c r="L67" s="3" t="s">
        <v>7392</v>
      </c>
      <c r="M67" s="3"/>
      <c r="N67" s="3"/>
      <c r="O67" s="3"/>
      <c r="P67" s="3"/>
    </row>
    <row r="68" spans="1:16" x14ac:dyDescent="0.35">
      <c r="A68" s="3" t="s">
        <v>7393</v>
      </c>
      <c r="B68" s="3" t="s">
        <v>7394</v>
      </c>
      <c r="C68" s="3" t="s">
        <v>7395</v>
      </c>
      <c r="D68" s="3" t="s">
        <v>6701</v>
      </c>
      <c r="E68" s="3" t="s">
        <v>5326</v>
      </c>
      <c r="F68" s="3" t="s">
        <v>7396</v>
      </c>
      <c r="G68" s="3">
        <v>13</v>
      </c>
      <c r="H68" s="3" t="s">
        <v>187</v>
      </c>
      <c r="I68" s="3" t="s">
        <v>2204</v>
      </c>
      <c r="J68" s="3" t="s">
        <v>1630</v>
      </c>
      <c r="K68" s="3" t="s">
        <v>2205</v>
      </c>
      <c r="L68" s="3" t="s">
        <v>2206</v>
      </c>
      <c r="M68" s="3"/>
      <c r="N68" s="3"/>
      <c r="O68" s="3"/>
      <c r="P68" s="3"/>
    </row>
    <row r="69" spans="1:16" x14ac:dyDescent="0.35">
      <c r="A69" s="3" t="s">
        <v>7397</v>
      </c>
      <c r="B69" s="3" t="s">
        <v>7398</v>
      </c>
      <c r="C69" s="3" t="s">
        <v>7399</v>
      </c>
      <c r="D69" s="3" t="s">
        <v>52</v>
      </c>
      <c r="E69" s="3" t="s">
        <v>2884</v>
      </c>
      <c r="F69" s="3" t="s">
        <v>7400</v>
      </c>
      <c r="G69" s="3">
        <v>13</v>
      </c>
      <c r="H69" s="3" t="s">
        <v>865</v>
      </c>
      <c r="I69" s="3" t="s">
        <v>1995</v>
      </c>
      <c r="J69" s="3" t="s">
        <v>1630</v>
      </c>
      <c r="K69" s="3" t="s">
        <v>1996</v>
      </c>
      <c r="L69" s="3" t="s">
        <v>1997</v>
      </c>
      <c r="M69" s="3"/>
      <c r="N69" s="3"/>
      <c r="O69" s="3"/>
      <c r="P69" s="3"/>
    </row>
    <row r="70" spans="1:16" x14ac:dyDescent="0.35">
      <c r="A70" s="3" t="s">
        <v>7401</v>
      </c>
      <c r="B70" s="3" t="s">
        <v>7402</v>
      </c>
      <c r="C70" s="3" t="s">
        <v>7403</v>
      </c>
      <c r="D70" s="3" t="s">
        <v>3142</v>
      </c>
      <c r="E70" s="3" t="s">
        <v>672</v>
      </c>
      <c r="F70" s="3" t="s">
        <v>7404</v>
      </c>
      <c r="G70" s="3">
        <v>13</v>
      </c>
      <c r="H70" s="3" t="s">
        <v>7405</v>
      </c>
      <c r="I70" s="3" t="s">
        <v>7406</v>
      </c>
      <c r="J70" s="3" t="s">
        <v>1630</v>
      </c>
      <c r="K70" s="3" t="s">
        <v>7407</v>
      </c>
      <c r="L70" s="3" t="s">
        <v>7407</v>
      </c>
      <c r="M70" s="3"/>
      <c r="N70" s="3"/>
      <c r="O70" s="3"/>
      <c r="P70" s="3"/>
    </row>
    <row r="71" spans="1:16" x14ac:dyDescent="0.35">
      <c r="A71" s="3" t="s">
        <v>7408</v>
      </c>
      <c r="B71" s="3">
        <v>0</v>
      </c>
      <c r="C71" s="3" t="s">
        <v>7409</v>
      </c>
      <c r="D71" s="3" t="s">
        <v>5913</v>
      </c>
      <c r="E71" s="3" t="s">
        <v>485</v>
      </c>
      <c r="F71" s="3">
        <v>0</v>
      </c>
      <c r="G71" s="3">
        <v>13</v>
      </c>
      <c r="H71" s="3" t="s">
        <v>7408</v>
      </c>
      <c r="I71" s="3" t="s">
        <v>7410</v>
      </c>
      <c r="J71" s="3" t="s">
        <v>1630</v>
      </c>
      <c r="K71" s="3"/>
      <c r="L71" s="3"/>
      <c r="M71" s="3"/>
      <c r="N71" s="3"/>
      <c r="O71" s="3"/>
      <c r="P71" s="3"/>
    </row>
    <row r="72" spans="1:16" x14ac:dyDescent="0.35">
      <c r="A72" s="3" t="s">
        <v>7411</v>
      </c>
      <c r="B72" s="3" t="s">
        <v>7412</v>
      </c>
      <c r="C72" s="3" t="s">
        <v>7413</v>
      </c>
      <c r="D72" s="3" t="s">
        <v>6128</v>
      </c>
      <c r="E72" s="3" t="s">
        <v>6324</v>
      </c>
      <c r="F72" s="3" t="s">
        <v>7414</v>
      </c>
      <c r="G72" s="3">
        <v>13</v>
      </c>
      <c r="H72" s="3" t="s">
        <v>7415</v>
      </c>
      <c r="I72" s="3" t="s">
        <v>7416</v>
      </c>
      <c r="J72" s="3" t="s">
        <v>1630</v>
      </c>
      <c r="K72" s="3" t="s">
        <v>7417</v>
      </c>
      <c r="L72" s="3" t="s">
        <v>7418</v>
      </c>
      <c r="M72" s="3"/>
      <c r="N72" s="3"/>
      <c r="O72" s="3"/>
      <c r="P72" s="3"/>
    </row>
    <row r="73" spans="1:16" x14ac:dyDescent="0.35">
      <c r="A73" s="3" t="s">
        <v>7419</v>
      </c>
      <c r="B73" s="3" t="s">
        <v>7420</v>
      </c>
      <c r="C73" s="3" t="s">
        <v>7421</v>
      </c>
      <c r="D73" s="3" t="s">
        <v>52</v>
      </c>
      <c r="E73" s="3" t="s">
        <v>700</v>
      </c>
      <c r="F73" s="3" t="s">
        <v>7422</v>
      </c>
      <c r="G73" s="3">
        <v>13</v>
      </c>
      <c r="H73" s="3" t="s">
        <v>7423</v>
      </c>
      <c r="I73" s="3" t="s">
        <v>7424</v>
      </c>
      <c r="J73" s="3" t="s">
        <v>1630</v>
      </c>
      <c r="K73" s="3" t="s">
        <v>7425</v>
      </c>
      <c r="L73" s="3" t="s">
        <v>7426</v>
      </c>
      <c r="M73" s="3"/>
      <c r="N73" s="3"/>
      <c r="O73" s="3"/>
      <c r="P73" s="3"/>
    </row>
    <row r="74" spans="1:16" x14ac:dyDescent="0.35">
      <c r="A74" s="3" t="s">
        <v>7427</v>
      </c>
      <c r="B74" s="3" t="s">
        <v>7428</v>
      </c>
      <c r="C74" s="3" t="s">
        <v>7429</v>
      </c>
      <c r="D74" s="3" t="s">
        <v>3294</v>
      </c>
      <c r="E74" s="3" t="s">
        <v>771</v>
      </c>
      <c r="F74" s="3" t="s">
        <v>7430</v>
      </c>
      <c r="G74" s="3">
        <v>13</v>
      </c>
      <c r="H74" s="3" t="s">
        <v>6232</v>
      </c>
      <c r="I74" s="3" t="s">
        <v>1805</v>
      </c>
      <c r="J74" s="3" t="s">
        <v>1630</v>
      </c>
      <c r="K74" s="3" t="s">
        <v>6534</v>
      </c>
      <c r="L74" s="3" t="s">
        <v>6534</v>
      </c>
      <c r="M74" s="3"/>
      <c r="N74" s="3"/>
      <c r="O74" s="3"/>
      <c r="P74" s="3"/>
    </row>
    <row r="75" spans="1:16" x14ac:dyDescent="0.35">
      <c r="A75" s="3" t="s">
        <v>7431</v>
      </c>
      <c r="B75" s="3" t="s">
        <v>7432</v>
      </c>
      <c r="C75" s="3" t="s">
        <v>7433</v>
      </c>
      <c r="D75" s="3" t="s">
        <v>125</v>
      </c>
      <c r="E75" s="3" t="s">
        <v>98</v>
      </c>
      <c r="F75" s="3" t="s">
        <v>7434</v>
      </c>
      <c r="G75" s="3">
        <v>13</v>
      </c>
      <c r="H75" s="3" t="s">
        <v>7435</v>
      </c>
      <c r="I75" s="3" t="s">
        <v>7436</v>
      </c>
      <c r="J75" s="3" t="s">
        <v>1630</v>
      </c>
      <c r="K75" s="3" t="s">
        <v>7437</v>
      </c>
      <c r="L75" s="3" t="s">
        <v>7437</v>
      </c>
      <c r="M75" s="3"/>
      <c r="N75" s="3"/>
      <c r="O75" s="3"/>
      <c r="P75" s="3"/>
    </row>
    <row r="76" spans="1:16" x14ac:dyDescent="0.35">
      <c r="A76" s="3" t="s">
        <v>7438</v>
      </c>
      <c r="B76" s="3" t="s">
        <v>7439</v>
      </c>
      <c r="C76" s="3" t="s">
        <v>7440</v>
      </c>
      <c r="D76" s="3" t="s">
        <v>3080</v>
      </c>
      <c r="E76" s="3" t="s">
        <v>744</v>
      </c>
      <c r="F76" s="3" t="s">
        <v>7441</v>
      </c>
      <c r="G76" s="3">
        <v>13</v>
      </c>
      <c r="H76" s="3" t="s">
        <v>7442</v>
      </c>
      <c r="I76" s="3" t="s">
        <v>7443</v>
      </c>
      <c r="J76" s="3" t="s">
        <v>1630</v>
      </c>
      <c r="K76" s="3" t="s">
        <v>7444</v>
      </c>
      <c r="L76" s="3" t="s">
        <v>7444</v>
      </c>
      <c r="M76" s="3"/>
      <c r="N76" s="3"/>
      <c r="O76" s="3"/>
      <c r="P76" s="3"/>
    </row>
    <row r="77" spans="1:16" x14ac:dyDescent="0.35">
      <c r="A77" s="3" t="s">
        <v>7445</v>
      </c>
      <c r="B77" s="3" t="s">
        <v>7446</v>
      </c>
      <c r="C77" s="3" t="s">
        <v>7447</v>
      </c>
      <c r="D77" s="3" t="s">
        <v>4821</v>
      </c>
      <c r="E77" s="3" t="s">
        <v>937</v>
      </c>
      <c r="F77" s="3" t="s">
        <v>7448</v>
      </c>
      <c r="G77" s="3">
        <v>13</v>
      </c>
      <c r="H77" s="3" t="s">
        <v>7445</v>
      </c>
      <c r="I77" s="3" t="s">
        <v>7449</v>
      </c>
      <c r="J77" s="3" t="s">
        <v>1630</v>
      </c>
      <c r="K77" s="3" t="s">
        <v>7450</v>
      </c>
      <c r="L77" s="3" t="s">
        <v>7451</v>
      </c>
      <c r="M77" s="3"/>
      <c r="N77" s="3"/>
      <c r="O77" s="3"/>
      <c r="P77" s="3"/>
    </row>
    <row r="78" spans="1:16" x14ac:dyDescent="0.35">
      <c r="A78" s="3" t="s">
        <v>7452</v>
      </c>
      <c r="B78" s="3" t="s">
        <v>7453</v>
      </c>
      <c r="C78" s="3" t="s">
        <v>7454</v>
      </c>
      <c r="D78" s="3" t="s">
        <v>3790</v>
      </c>
      <c r="E78" s="3" t="s">
        <v>7455</v>
      </c>
      <c r="F78" s="3" t="s">
        <v>7456</v>
      </c>
      <c r="G78" s="3">
        <v>13</v>
      </c>
      <c r="H78" s="3" t="s">
        <v>7457</v>
      </c>
      <c r="I78" s="3" t="s">
        <v>7458</v>
      </c>
      <c r="J78" s="3" t="s">
        <v>1630</v>
      </c>
      <c r="K78" s="3" t="s">
        <v>7459</v>
      </c>
      <c r="L78" s="3" t="s">
        <v>7460</v>
      </c>
      <c r="M78" s="3"/>
      <c r="N78" s="3"/>
      <c r="O78" s="3"/>
      <c r="P78" s="3"/>
    </row>
    <row r="79" spans="1:16" x14ac:dyDescent="0.35">
      <c r="A79" s="3" t="s">
        <v>7461</v>
      </c>
      <c r="B79" s="3" t="s">
        <v>7462</v>
      </c>
      <c r="C79" s="3" t="s">
        <v>7463</v>
      </c>
      <c r="D79" s="3" t="s">
        <v>2392</v>
      </c>
      <c r="E79" s="3" t="s">
        <v>4982</v>
      </c>
      <c r="F79" s="3" t="s">
        <v>7464</v>
      </c>
      <c r="G79" s="3">
        <v>13</v>
      </c>
      <c r="H79" s="3" t="s">
        <v>6934</v>
      </c>
      <c r="I79" s="3" t="s">
        <v>1885</v>
      </c>
      <c r="J79" s="3" t="s">
        <v>1630</v>
      </c>
      <c r="K79" s="3" t="s">
        <v>6938</v>
      </c>
      <c r="L79" s="3" t="s">
        <v>6938</v>
      </c>
      <c r="M79" s="3"/>
      <c r="N79" s="3"/>
      <c r="O79" s="3"/>
      <c r="P79" s="3"/>
    </row>
    <row r="80" spans="1:16" x14ac:dyDescent="0.35">
      <c r="A80" s="3" t="s">
        <v>7465</v>
      </c>
      <c r="B80" s="3" t="s">
        <v>7466</v>
      </c>
      <c r="C80" s="3" t="s">
        <v>7467</v>
      </c>
      <c r="D80" s="3" t="s">
        <v>2740</v>
      </c>
      <c r="E80" s="3" t="s">
        <v>6177</v>
      </c>
      <c r="F80" s="3" t="s">
        <v>7468</v>
      </c>
      <c r="G80" s="3">
        <v>13</v>
      </c>
      <c r="H80" s="3" t="s">
        <v>717</v>
      </c>
      <c r="I80" s="3" t="s">
        <v>2032</v>
      </c>
      <c r="J80" s="3" t="s">
        <v>1630</v>
      </c>
      <c r="K80" s="3" t="s">
        <v>2033</v>
      </c>
      <c r="L80" s="3" t="s">
        <v>2034</v>
      </c>
      <c r="M80" s="3"/>
      <c r="N80" s="3"/>
      <c r="O80" s="3"/>
      <c r="P80" s="3"/>
    </row>
    <row r="81" spans="1:16" x14ac:dyDescent="0.35">
      <c r="A81" s="3" t="s">
        <v>7469</v>
      </c>
      <c r="B81" s="3" t="s">
        <v>7470</v>
      </c>
      <c r="C81" s="3" t="s">
        <v>7471</v>
      </c>
      <c r="D81" s="3" t="s">
        <v>2450</v>
      </c>
      <c r="E81" s="3" t="s">
        <v>7472</v>
      </c>
      <c r="F81" s="3" t="s">
        <v>7473</v>
      </c>
      <c r="G81" s="3">
        <v>13</v>
      </c>
      <c r="H81" s="3" t="s">
        <v>747</v>
      </c>
      <c r="I81" s="3" t="s">
        <v>2134</v>
      </c>
      <c r="J81" s="3" t="s">
        <v>1630</v>
      </c>
      <c r="K81" s="3" t="s">
        <v>2135</v>
      </c>
      <c r="L81" s="3" t="s">
        <v>2136</v>
      </c>
      <c r="M81" s="3"/>
      <c r="N81" s="3"/>
      <c r="O81" s="3"/>
      <c r="P81" s="3"/>
    </row>
    <row r="82" spans="1:16" x14ac:dyDescent="0.35">
      <c r="A82" s="3" t="s">
        <v>7474</v>
      </c>
      <c r="B82" s="3">
        <v>0</v>
      </c>
      <c r="C82" s="3" t="s">
        <v>7475</v>
      </c>
      <c r="D82" s="3" t="s">
        <v>3189</v>
      </c>
      <c r="E82" s="3" t="s">
        <v>4881</v>
      </c>
      <c r="F82" s="3">
        <v>0</v>
      </c>
      <c r="G82" s="3">
        <v>13</v>
      </c>
      <c r="H82" s="3" t="s">
        <v>7476</v>
      </c>
      <c r="I82" s="3" t="s">
        <v>7477</v>
      </c>
      <c r="J82" s="3" t="s">
        <v>1630</v>
      </c>
      <c r="K82" s="3" t="s">
        <v>7478</v>
      </c>
      <c r="L82" s="3" t="s">
        <v>7478</v>
      </c>
      <c r="M82" s="3"/>
      <c r="N82" s="3"/>
      <c r="O82" s="3"/>
      <c r="P82" s="3"/>
    </row>
    <row r="83" spans="1:16" x14ac:dyDescent="0.35">
      <c r="A83" s="3" t="s">
        <v>7479</v>
      </c>
      <c r="B83" s="3" t="s">
        <v>7480</v>
      </c>
      <c r="C83" s="3" t="s">
        <v>7481</v>
      </c>
      <c r="D83" s="3" t="s">
        <v>7482</v>
      </c>
      <c r="E83" s="3" t="s">
        <v>115</v>
      </c>
      <c r="F83" s="3" t="s">
        <v>7483</v>
      </c>
      <c r="G83" s="3">
        <v>13</v>
      </c>
      <c r="H83" s="3" t="s">
        <v>753</v>
      </c>
      <c r="I83" s="3" t="s">
        <v>1980</v>
      </c>
      <c r="J83" s="3" t="s">
        <v>1630</v>
      </c>
      <c r="K83" s="3" t="s">
        <v>1981</v>
      </c>
      <c r="L83" s="3" t="s">
        <v>1982</v>
      </c>
      <c r="M83" s="3"/>
      <c r="N83" s="3"/>
      <c r="O83" s="3"/>
      <c r="P83" s="3"/>
    </row>
    <row r="84" spans="1:16" x14ac:dyDescent="0.35">
      <c r="A84" s="3" t="s">
        <v>7484</v>
      </c>
      <c r="B84" s="3" t="s">
        <v>7485</v>
      </c>
      <c r="C84" s="3" t="s">
        <v>7486</v>
      </c>
      <c r="D84" s="3" t="s">
        <v>3592</v>
      </c>
      <c r="E84" s="3" t="s">
        <v>5473</v>
      </c>
      <c r="F84" s="3" t="s">
        <v>7487</v>
      </c>
      <c r="G84" s="3">
        <v>13</v>
      </c>
      <c r="H84" s="3" t="s">
        <v>6816</v>
      </c>
      <c r="I84" s="3" t="s">
        <v>6822</v>
      </c>
      <c r="J84" s="3" t="s">
        <v>1630</v>
      </c>
      <c r="K84" s="3" t="s">
        <v>6823</v>
      </c>
      <c r="L84" s="3" t="s">
        <v>6823</v>
      </c>
      <c r="M84" s="3"/>
      <c r="N84" s="3"/>
      <c r="O84" s="3"/>
      <c r="P84" s="3"/>
    </row>
    <row r="85" spans="1:16" x14ac:dyDescent="0.35">
      <c r="A85" s="3" t="s">
        <v>7488</v>
      </c>
      <c r="B85" s="3" t="s">
        <v>7489</v>
      </c>
      <c r="C85" s="3" t="s">
        <v>7490</v>
      </c>
      <c r="D85" s="3" t="s">
        <v>77</v>
      </c>
      <c r="E85" s="3" t="s">
        <v>4273</v>
      </c>
      <c r="F85" s="3" t="s">
        <v>7491</v>
      </c>
      <c r="G85" s="3">
        <v>13</v>
      </c>
      <c r="H85" s="3" t="s">
        <v>6723</v>
      </c>
      <c r="I85" s="3" t="s">
        <v>1885</v>
      </c>
      <c r="J85" s="3" t="s">
        <v>1630</v>
      </c>
      <c r="K85" s="3" t="s">
        <v>6727</v>
      </c>
      <c r="L85" s="3" t="s">
        <v>6727</v>
      </c>
      <c r="M85" s="3"/>
      <c r="N85" s="3"/>
      <c r="O85" s="3"/>
      <c r="P85" s="3"/>
    </row>
    <row r="86" spans="1:16" x14ac:dyDescent="0.35">
      <c r="A86" s="3" t="s">
        <v>7492</v>
      </c>
      <c r="B86" s="3" t="s">
        <v>7493</v>
      </c>
      <c r="C86" s="3" t="s">
        <v>7494</v>
      </c>
      <c r="D86" s="3" t="s">
        <v>158</v>
      </c>
      <c r="E86" s="3" t="s">
        <v>886</v>
      </c>
      <c r="F86" s="3" t="s">
        <v>7495</v>
      </c>
      <c r="G86" s="3">
        <v>13</v>
      </c>
      <c r="H86" s="3" t="s">
        <v>7496</v>
      </c>
      <c r="I86" s="3" t="s">
        <v>7497</v>
      </c>
      <c r="J86" s="3" t="s">
        <v>1630</v>
      </c>
      <c r="K86" s="3" t="s">
        <v>7498</v>
      </c>
      <c r="L86" s="3" t="s">
        <v>7499</v>
      </c>
      <c r="M86" s="3"/>
      <c r="N86" s="3"/>
      <c r="O86" s="3"/>
      <c r="P86" s="3"/>
    </row>
    <row r="88" spans="1:16" x14ac:dyDescent="0.35">
      <c r="I88" t="s">
        <v>1423</v>
      </c>
      <c r="J88" t="s">
        <v>2209</v>
      </c>
    </row>
    <row r="89" spans="1:16" x14ac:dyDescent="0.35">
      <c r="I89" t="s">
        <v>1424</v>
      </c>
      <c r="J89" t="s">
        <v>1928</v>
      </c>
    </row>
    <row r="90" spans="1:16" x14ac:dyDescent="0.35">
      <c r="I90" t="s">
        <v>1425</v>
      </c>
      <c r="J90" t="s">
        <v>1426</v>
      </c>
    </row>
    <row r="91" spans="1:16" x14ac:dyDescent="0.35">
      <c r="I91" t="s">
        <v>1427</v>
      </c>
      <c r="J91" t="s">
        <v>1428</v>
      </c>
    </row>
    <row r="92" spans="1:16" x14ac:dyDescent="0.35">
      <c r="I92" t="s">
        <v>1429</v>
      </c>
      <c r="J92" t="s">
        <v>1430</v>
      </c>
    </row>
    <row r="93" spans="1:16" x14ac:dyDescent="0.35">
      <c r="I93" t="s">
        <v>1431</v>
      </c>
      <c r="J93" t="s">
        <v>1432</v>
      </c>
    </row>
    <row r="94" spans="1:16" x14ac:dyDescent="0.35">
      <c r="I94" t="s">
        <v>1433</v>
      </c>
      <c r="J94">
        <v>3058</v>
      </c>
    </row>
    <row r="95" spans="1:16" x14ac:dyDescent="0.35">
      <c r="I95" t="s">
        <v>1434</v>
      </c>
      <c r="J95" t="s">
        <v>1929</v>
      </c>
      <c r="K95" t="s">
        <v>7500</v>
      </c>
      <c r="L95" t="s">
        <v>1435</v>
      </c>
      <c r="M95" t="s">
        <v>1436</v>
      </c>
      <c r="N95" t="s">
        <v>1437</v>
      </c>
      <c r="O95" t="s">
        <v>1438</v>
      </c>
    </row>
    <row r="96" spans="1:16" x14ac:dyDescent="0.35">
      <c r="I96" t="s">
        <v>7501</v>
      </c>
      <c r="J96">
        <v>20</v>
      </c>
      <c r="K96">
        <v>5</v>
      </c>
      <c r="L96" t="s">
        <v>6351</v>
      </c>
      <c r="M96" t="s">
        <v>1439</v>
      </c>
      <c r="N96" t="s">
        <v>7502</v>
      </c>
      <c r="O96" t="s">
        <v>7503</v>
      </c>
    </row>
    <row r="97" spans="9:15" x14ac:dyDescent="0.35">
      <c r="I97" t="s">
        <v>7504</v>
      </c>
      <c r="J97">
        <v>20</v>
      </c>
      <c r="K97">
        <v>5</v>
      </c>
      <c r="L97" t="s">
        <v>6351</v>
      </c>
      <c r="M97" t="s">
        <v>1439</v>
      </c>
      <c r="N97" t="s">
        <v>7502</v>
      </c>
      <c r="O97" t="s">
        <v>7503</v>
      </c>
    </row>
    <row r="98" spans="9:15" x14ac:dyDescent="0.35">
      <c r="I98" t="s">
        <v>7505</v>
      </c>
      <c r="J98">
        <v>20</v>
      </c>
      <c r="K98">
        <v>5</v>
      </c>
      <c r="L98" t="s">
        <v>6351</v>
      </c>
      <c r="M98" t="s">
        <v>1439</v>
      </c>
      <c r="N98" t="s">
        <v>7502</v>
      </c>
      <c r="O98" t="s">
        <v>7503</v>
      </c>
    </row>
    <row r="99" spans="9:15" x14ac:dyDescent="0.35">
      <c r="I99" t="s">
        <v>7506</v>
      </c>
      <c r="J99">
        <v>20</v>
      </c>
      <c r="K99">
        <v>5</v>
      </c>
      <c r="L99" t="s">
        <v>6351</v>
      </c>
      <c r="M99" t="s">
        <v>1439</v>
      </c>
      <c r="N99" t="s">
        <v>7502</v>
      </c>
      <c r="O99" t="s">
        <v>7503</v>
      </c>
    </row>
    <row r="100" spans="9:15" x14ac:dyDescent="0.35">
      <c r="I100" t="s">
        <v>7507</v>
      </c>
      <c r="J100">
        <v>20</v>
      </c>
      <c r="K100">
        <v>5</v>
      </c>
      <c r="L100" t="s">
        <v>6351</v>
      </c>
      <c r="M100" t="s">
        <v>1439</v>
      </c>
      <c r="N100" t="s">
        <v>7502</v>
      </c>
      <c r="O100" t="s">
        <v>7503</v>
      </c>
    </row>
    <row r="101" spans="9:15" x14ac:dyDescent="0.35">
      <c r="I101" t="s">
        <v>7508</v>
      </c>
      <c r="J101">
        <v>118</v>
      </c>
      <c r="K101">
        <v>15</v>
      </c>
      <c r="L101" t="s">
        <v>6478</v>
      </c>
      <c r="M101" t="s">
        <v>1439</v>
      </c>
      <c r="N101" t="s">
        <v>7509</v>
      </c>
      <c r="O101" t="s">
        <v>7510</v>
      </c>
    </row>
    <row r="102" spans="9:15" x14ac:dyDescent="0.35">
      <c r="I102" t="s">
        <v>7511</v>
      </c>
      <c r="J102">
        <v>46</v>
      </c>
      <c r="K102">
        <v>5</v>
      </c>
      <c r="L102" t="s">
        <v>5093</v>
      </c>
      <c r="M102" t="s">
        <v>1439</v>
      </c>
      <c r="N102" t="s">
        <v>7512</v>
      </c>
      <c r="O102" t="s">
        <v>7513</v>
      </c>
    </row>
    <row r="103" spans="9:15" x14ac:dyDescent="0.35">
      <c r="I103" t="s">
        <v>7514</v>
      </c>
      <c r="J103">
        <v>71</v>
      </c>
      <c r="K103">
        <v>5</v>
      </c>
      <c r="L103" t="s">
        <v>6965</v>
      </c>
      <c r="M103" t="s">
        <v>1439</v>
      </c>
      <c r="N103" t="s">
        <v>7515</v>
      </c>
      <c r="O103" t="s">
        <v>1566</v>
      </c>
    </row>
    <row r="104" spans="9:15" x14ac:dyDescent="0.35">
      <c r="I104" t="s">
        <v>7516</v>
      </c>
      <c r="J104">
        <v>116</v>
      </c>
      <c r="K104">
        <v>7</v>
      </c>
      <c r="L104" t="s">
        <v>6478</v>
      </c>
      <c r="M104" t="s">
        <v>1439</v>
      </c>
      <c r="N104" t="s">
        <v>7517</v>
      </c>
      <c r="O104" t="s">
        <v>7518</v>
      </c>
    </row>
    <row r="105" spans="9:15" x14ac:dyDescent="0.35">
      <c r="I105" t="s">
        <v>6374</v>
      </c>
      <c r="J105">
        <v>180</v>
      </c>
      <c r="K105">
        <v>9</v>
      </c>
      <c r="L105" t="s">
        <v>7519</v>
      </c>
      <c r="M105" t="s">
        <v>1439</v>
      </c>
      <c r="N105" t="s">
        <v>7520</v>
      </c>
      <c r="O105" t="s">
        <v>7521</v>
      </c>
    </row>
    <row r="106" spans="9:15" x14ac:dyDescent="0.35">
      <c r="I106" t="s">
        <v>7522</v>
      </c>
      <c r="J106">
        <v>456</v>
      </c>
      <c r="K106">
        <v>17</v>
      </c>
      <c r="L106" t="s">
        <v>7523</v>
      </c>
      <c r="M106" t="s">
        <v>1439</v>
      </c>
      <c r="N106" t="s">
        <v>7524</v>
      </c>
      <c r="O106" t="s">
        <v>7525</v>
      </c>
    </row>
    <row r="107" spans="9:15" x14ac:dyDescent="0.35">
      <c r="I107" t="s">
        <v>1488</v>
      </c>
      <c r="J107">
        <v>702</v>
      </c>
      <c r="K107">
        <v>26</v>
      </c>
      <c r="L107" t="s">
        <v>1590</v>
      </c>
      <c r="M107" t="s">
        <v>1439</v>
      </c>
      <c r="N107" t="s">
        <v>7526</v>
      </c>
      <c r="O107" t="s">
        <v>7527</v>
      </c>
    </row>
    <row r="108" spans="9:15" x14ac:dyDescent="0.35">
      <c r="I108" t="s">
        <v>7528</v>
      </c>
      <c r="J108">
        <v>203</v>
      </c>
      <c r="K108">
        <v>7</v>
      </c>
      <c r="L108" t="s">
        <v>7529</v>
      </c>
      <c r="M108" t="s">
        <v>1439</v>
      </c>
      <c r="N108" t="s">
        <v>7530</v>
      </c>
      <c r="O108" t="s">
        <v>7531</v>
      </c>
    </row>
    <row r="109" spans="9:15" x14ac:dyDescent="0.35">
      <c r="I109" t="s">
        <v>1538</v>
      </c>
      <c r="J109">
        <v>810</v>
      </c>
      <c r="K109">
        <v>25</v>
      </c>
      <c r="L109" t="s">
        <v>4443</v>
      </c>
      <c r="M109" t="s">
        <v>1439</v>
      </c>
      <c r="N109" t="s">
        <v>7532</v>
      </c>
      <c r="O109" t="s">
        <v>7533</v>
      </c>
    </row>
    <row r="110" spans="9:15" x14ac:dyDescent="0.35">
      <c r="I110" t="s">
        <v>1485</v>
      </c>
      <c r="J110">
        <v>995</v>
      </c>
      <c r="K110">
        <v>29</v>
      </c>
      <c r="L110" t="s">
        <v>5284</v>
      </c>
      <c r="M110" t="s">
        <v>1439</v>
      </c>
      <c r="N110" t="s">
        <v>7534</v>
      </c>
      <c r="O110" t="s">
        <v>7535</v>
      </c>
    </row>
    <row r="111" spans="9:15" x14ac:dyDescent="0.35">
      <c r="I111" t="s">
        <v>1447</v>
      </c>
      <c r="J111">
        <v>613</v>
      </c>
      <c r="K111">
        <v>15</v>
      </c>
      <c r="L111" t="s">
        <v>7536</v>
      </c>
      <c r="M111" t="s">
        <v>1439</v>
      </c>
      <c r="N111" t="s">
        <v>6440</v>
      </c>
      <c r="O111" t="s">
        <v>7537</v>
      </c>
    </row>
    <row r="112" spans="9:15" x14ac:dyDescent="0.35">
      <c r="I112" t="s">
        <v>1490</v>
      </c>
      <c r="J112">
        <v>1242</v>
      </c>
      <c r="K112">
        <v>28</v>
      </c>
      <c r="L112" t="s">
        <v>4453</v>
      </c>
      <c r="M112" t="s">
        <v>1439</v>
      </c>
      <c r="N112" t="s">
        <v>1479</v>
      </c>
      <c r="O112" t="s">
        <v>7538</v>
      </c>
    </row>
    <row r="113" spans="9:15" x14ac:dyDescent="0.35">
      <c r="I113" t="s">
        <v>1493</v>
      </c>
      <c r="J113">
        <v>1029</v>
      </c>
      <c r="K113">
        <v>23</v>
      </c>
      <c r="L113" t="s">
        <v>7539</v>
      </c>
      <c r="M113" t="s">
        <v>1439</v>
      </c>
      <c r="N113" t="s">
        <v>7540</v>
      </c>
      <c r="O113" t="s">
        <v>7541</v>
      </c>
    </row>
    <row r="114" spans="9:15" x14ac:dyDescent="0.35">
      <c r="I114" t="s">
        <v>1501</v>
      </c>
      <c r="J114">
        <v>2116</v>
      </c>
      <c r="K114">
        <v>44</v>
      </c>
      <c r="L114" t="s">
        <v>7542</v>
      </c>
      <c r="M114" t="s">
        <v>1439</v>
      </c>
      <c r="N114" t="s">
        <v>7543</v>
      </c>
      <c r="O114" t="s">
        <v>7544</v>
      </c>
    </row>
    <row r="115" spans="9:15" x14ac:dyDescent="0.35">
      <c r="I115" t="s">
        <v>1480</v>
      </c>
      <c r="J115">
        <v>440</v>
      </c>
      <c r="K115">
        <v>9</v>
      </c>
      <c r="L115" t="s">
        <v>7545</v>
      </c>
      <c r="M115" t="s">
        <v>1439</v>
      </c>
      <c r="N115" t="s">
        <v>1937</v>
      </c>
      <c r="O115" t="s">
        <v>7546</v>
      </c>
    </row>
    <row r="116" spans="9:15" x14ac:dyDescent="0.35">
      <c r="I116" t="s">
        <v>1494</v>
      </c>
      <c r="J116">
        <v>2471</v>
      </c>
      <c r="K116">
        <v>47</v>
      </c>
      <c r="L116" t="s">
        <v>7547</v>
      </c>
      <c r="M116" t="s">
        <v>1439</v>
      </c>
      <c r="N116" t="s">
        <v>7548</v>
      </c>
      <c r="O116" t="s">
        <v>7549</v>
      </c>
    </row>
    <row r="117" spans="9:15" x14ac:dyDescent="0.35">
      <c r="I117" t="s">
        <v>1495</v>
      </c>
      <c r="J117">
        <v>2471</v>
      </c>
      <c r="K117">
        <v>47</v>
      </c>
      <c r="L117" t="s">
        <v>7547</v>
      </c>
      <c r="M117" t="s">
        <v>1439</v>
      </c>
      <c r="N117" t="s">
        <v>7548</v>
      </c>
      <c r="O117" t="s">
        <v>7549</v>
      </c>
    </row>
    <row r="118" spans="9:15" x14ac:dyDescent="0.35">
      <c r="I118" t="s">
        <v>1496</v>
      </c>
      <c r="J118">
        <v>2473</v>
      </c>
      <c r="K118">
        <v>47</v>
      </c>
      <c r="L118" t="s">
        <v>7547</v>
      </c>
      <c r="M118" t="s">
        <v>1439</v>
      </c>
      <c r="N118" t="s">
        <v>7548</v>
      </c>
      <c r="O118" t="s">
        <v>7550</v>
      </c>
    </row>
    <row r="119" spans="9:15" x14ac:dyDescent="0.35">
      <c r="I119" t="s">
        <v>1497</v>
      </c>
      <c r="J119">
        <v>2487</v>
      </c>
      <c r="K119">
        <v>47</v>
      </c>
      <c r="L119" t="s">
        <v>7551</v>
      </c>
      <c r="M119" t="s">
        <v>1439</v>
      </c>
      <c r="N119" t="s">
        <v>7552</v>
      </c>
      <c r="O119" t="s">
        <v>7553</v>
      </c>
    </row>
    <row r="120" spans="9:15" x14ac:dyDescent="0.35">
      <c r="I120" t="s">
        <v>1510</v>
      </c>
      <c r="J120">
        <v>2441</v>
      </c>
      <c r="K120">
        <v>46</v>
      </c>
      <c r="L120" t="s">
        <v>1552</v>
      </c>
      <c r="M120" t="s">
        <v>1439</v>
      </c>
      <c r="N120" t="s">
        <v>7554</v>
      </c>
      <c r="O120" t="s">
        <v>7555</v>
      </c>
    </row>
    <row r="121" spans="9:15" x14ac:dyDescent="0.35">
      <c r="I121" t="s">
        <v>1499</v>
      </c>
      <c r="J121">
        <v>744</v>
      </c>
      <c r="K121">
        <v>13</v>
      </c>
      <c r="L121" t="s">
        <v>2242</v>
      </c>
      <c r="M121" t="s">
        <v>1439</v>
      </c>
      <c r="N121" t="s">
        <v>7556</v>
      </c>
      <c r="O121" t="s">
        <v>7557</v>
      </c>
    </row>
    <row r="122" spans="9:15" x14ac:dyDescent="0.35">
      <c r="I122" t="s">
        <v>1505</v>
      </c>
      <c r="J122">
        <v>880</v>
      </c>
      <c r="K122">
        <v>14</v>
      </c>
      <c r="L122" t="s">
        <v>7558</v>
      </c>
      <c r="M122" t="s">
        <v>1439</v>
      </c>
      <c r="N122" t="s">
        <v>1577</v>
      </c>
      <c r="O122" t="s">
        <v>7559</v>
      </c>
    </row>
    <row r="123" spans="9:15" x14ac:dyDescent="0.35">
      <c r="I123" t="s">
        <v>1509</v>
      </c>
      <c r="J123">
        <v>2967</v>
      </c>
      <c r="K123">
        <v>47</v>
      </c>
      <c r="L123" t="s">
        <v>7560</v>
      </c>
      <c r="M123" t="s">
        <v>1439</v>
      </c>
      <c r="N123" t="s">
        <v>7561</v>
      </c>
      <c r="O123" t="s">
        <v>7562</v>
      </c>
    </row>
    <row r="124" spans="9:15" x14ac:dyDescent="0.35">
      <c r="I124" t="s">
        <v>1441</v>
      </c>
      <c r="J124">
        <v>1000</v>
      </c>
      <c r="K124">
        <v>15</v>
      </c>
      <c r="L124" t="s">
        <v>5150</v>
      </c>
      <c r="M124" t="s">
        <v>1439</v>
      </c>
      <c r="N124" t="s">
        <v>7563</v>
      </c>
      <c r="O124" t="s">
        <v>7564</v>
      </c>
    </row>
    <row r="125" spans="9:15" x14ac:dyDescent="0.35">
      <c r="I125" t="s">
        <v>1450</v>
      </c>
      <c r="J125">
        <v>1073</v>
      </c>
      <c r="K125">
        <v>16</v>
      </c>
      <c r="L125" t="s">
        <v>7565</v>
      </c>
      <c r="M125" t="s">
        <v>1439</v>
      </c>
      <c r="N125" t="s">
        <v>5252</v>
      </c>
      <c r="O125" t="s">
        <v>7566</v>
      </c>
    </row>
    <row r="126" spans="9:15" x14ac:dyDescent="0.35">
      <c r="I126" t="s">
        <v>1491</v>
      </c>
      <c r="J126">
        <v>817</v>
      </c>
      <c r="K126">
        <v>12</v>
      </c>
      <c r="L126" t="s">
        <v>5207</v>
      </c>
      <c r="M126" t="s">
        <v>1439</v>
      </c>
      <c r="N126" t="s">
        <v>5239</v>
      </c>
      <c r="O126" t="s">
        <v>7567</v>
      </c>
    </row>
    <row r="127" spans="9:15" x14ac:dyDescent="0.35">
      <c r="I127" t="s">
        <v>1442</v>
      </c>
      <c r="J127">
        <v>1073</v>
      </c>
      <c r="K127">
        <v>15</v>
      </c>
      <c r="L127" t="s">
        <v>7565</v>
      </c>
      <c r="M127" t="s">
        <v>1439</v>
      </c>
      <c r="N127" t="s">
        <v>5245</v>
      </c>
      <c r="O127" t="s">
        <v>7568</v>
      </c>
    </row>
    <row r="128" spans="9:15" x14ac:dyDescent="0.35">
      <c r="I128" t="s">
        <v>1444</v>
      </c>
      <c r="J128">
        <v>1106</v>
      </c>
      <c r="K128">
        <v>15</v>
      </c>
      <c r="L128" t="s">
        <v>7569</v>
      </c>
      <c r="M128" t="s">
        <v>1439</v>
      </c>
      <c r="N128" t="s">
        <v>7570</v>
      </c>
      <c r="O128" t="s">
        <v>7571</v>
      </c>
    </row>
    <row r="129" spans="9:15" x14ac:dyDescent="0.35">
      <c r="I129" t="s">
        <v>1451</v>
      </c>
      <c r="J129">
        <v>1194</v>
      </c>
      <c r="K129">
        <v>16</v>
      </c>
      <c r="L129" t="s">
        <v>1597</v>
      </c>
      <c r="M129" t="s">
        <v>1439</v>
      </c>
      <c r="N129" t="s">
        <v>6441</v>
      </c>
      <c r="O129" t="s">
        <v>7572</v>
      </c>
    </row>
    <row r="130" spans="9:15" x14ac:dyDescent="0.35">
      <c r="I130" t="s">
        <v>1515</v>
      </c>
      <c r="J130">
        <v>1336</v>
      </c>
      <c r="K130">
        <v>16</v>
      </c>
      <c r="L130" t="s">
        <v>7573</v>
      </c>
      <c r="M130" t="s">
        <v>1439</v>
      </c>
      <c r="N130" t="s">
        <v>7574</v>
      </c>
      <c r="O130" t="s">
        <v>7575</v>
      </c>
    </row>
    <row r="131" spans="9:15" x14ac:dyDescent="0.35">
      <c r="I131" t="s">
        <v>1455</v>
      </c>
      <c r="J131">
        <v>1935</v>
      </c>
      <c r="K131">
        <v>23</v>
      </c>
      <c r="L131" t="s">
        <v>7576</v>
      </c>
      <c r="M131" t="s">
        <v>1439</v>
      </c>
      <c r="N131" t="s">
        <v>7577</v>
      </c>
      <c r="O131" t="s">
        <v>7578</v>
      </c>
    </row>
    <row r="132" spans="9:15" x14ac:dyDescent="0.35">
      <c r="I132" t="s">
        <v>1448</v>
      </c>
      <c r="J132">
        <v>2111</v>
      </c>
      <c r="K132">
        <v>25</v>
      </c>
      <c r="L132" t="s">
        <v>7579</v>
      </c>
      <c r="M132" t="s">
        <v>1439</v>
      </c>
      <c r="N132" t="s">
        <v>1502</v>
      </c>
      <c r="O132" t="s">
        <v>7580</v>
      </c>
    </row>
    <row r="133" spans="9:15" x14ac:dyDescent="0.35">
      <c r="I133" t="s">
        <v>1459</v>
      </c>
      <c r="J133">
        <v>5286</v>
      </c>
      <c r="K133">
        <v>61</v>
      </c>
      <c r="L133" t="s">
        <v>7581</v>
      </c>
      <c r="M133" t="s">
        <v>1439</v>
      </c>
      <c r="N133" t="s">
        <v>1596</v>
      </c>
      <c r="O133" t="s">
        <v>7582</v>
      </c>
    </row>
    <row r="134" spans="9:15" x14ac:dyDescent="0.35">
      <c r="I134" t="s">
        <v>7583</v>
      </c>
      <c r="J134">
        <v>1682</v>
      </c>
      <c r="K134">
        <v>18</v>
      </c>
      <c r="L134" t="s">
        <v>5164</v>
      </c>
      <c r="M134" t="s">
        <v>1439</v>
      </c>
      <c r="N134" t="s">
        <v>7584</v>
      </c>
      <c r="O134" t="s">
        <v>7585</v>
      </c>
    </row>
    <row r="135" spans="9:15" x14ac:dyDescent="0.35">
      <c r="I135" t="s">
        <v>7586</v>
      </c>
      <c r="J135">
        <v>2174</v>
      </c>
      <c r="K135">
        <v>22</v>
      </c>
      <c r="L135" t="s">
        <v>7587</v>
      </c>
      <c r="M135" t="s">
        <v>1439</v>
      </c>
      <c r="N135" t="s">
        <v>7588</v>
      </c>
      <c r="O135" t="s">
        <v>7589</v>
      </c>
    </row>
    <row r="136" spans="9:15" x14ac:dyDescent="0.35">
      <c r="I136" t="s">
        <v>1452</v>
      </c>
      <c r="J136">
        <v>3087</v>
      </c>
      <c r="K136">
        <v>31</v>
      </c>
      <c r="L136" t="s">
        <v>1573</v>
      </c>
      <c r="M136" t="s">
        <v>1439</v>
      </c>
      <c r="N136" t="s">
        <v>7590</v>
      </c>
      <c r="O136" t="s">
        <v>7591</v>
      </c>
    </row>
    <row r="137" spans="9:15" x14ac:dyDescent="0.35">
      <c r="I137" t="s">
        <v>1460</v>
      </c>
      <c r="J137">
        <v>2508</v>
      </c>
      <c r="K137">
        <v>25</v>
      </c>
      <c r="L137" t="s">
        <v>7592</v>
      </c>
      <c r="M137" t="s">
        <v>1439</v>
      </c>
      <c r="N137" t="s">
        <v>5272</v>
      </c>
      <c r="O137" t="s">
        <v>7593</v>
      </c>
    </row>
    <row r="138" spans="9:15" x14ac:dyDescent="0.35">
      <c r="I138" t="s">
        <v>1462</v>
      </c>
      <c r="J138">
        <v>2542</v>
      </c>
      <c r="K138">
        <v>25</v>
      </c>
      <c r="L138" t="s">
        <v>7594</v>
      </c>
      <c r="M138" t="s">
        <v>1439</v>
      </c>
      <c r="N138" t="s">
        <v>7595</v>
      </c>
      <c r="O138" t="s">
        <v>7596</v>
      </c>
    </row>
    <row r="139" spans="9:15" x14ac:dyDescent="0.35">
      <c r="I139" t="s">
        <v>1461</v>
      </c>
      <c r="J139">
        <v>3506</v>
      </c>
      <c r="K139">
        <v>34</v>
      </c>
      <c r="L139" t="s">
        <v>7597</v>
      </c>
      <c r="M139" t="s">
        <v>1439</v>
      </c>
      <c r="N139" t="s">
        <v>7598</v>
      </c>
      <c r="O139" t="s">
        <v>7599</v>
      </c>
    </row>
    <row r="140" spans="9:15" x14ac:dyDescent="0.35">
      <c r="I140" t="s">
        <v>1458</v>
      </c>
      <c r="J140">
        <v>5053</v>
      </c>
      <c r="K140">
        <v>46</v>
      </c>
      <c r="L140" t="s">
        <v>7600</v>
      </c>
      <c r="M140" t="s">
        <v>1439</v>
      </c>
      <c r="N140" t="s">
        <v>6457</v>
      </c>
      <c r="O140" t="s">
        <v>7601</v>
      </c>
    </row>
    <row r="141" spans="9:15" x14ac:dyDescent="0.35">
      <c r="I141" t="s">
        <v>1465</v>
      </c>
      <c r="J141">
        <v>9304</v>
      </c>
      <c r="K141">
        <v>72</v>
      </c>
      <c r="L141" t="s">
        <v>7602</v>
      </c>
      <c r="M141" t="s">
        <v>1439</v>
      </c>
      <c r="N141" t="s">
        <v>7603</v>
      </c>
      <c r="O141" t="s">
        <v>7604</v>
      </c>
    </row>
    <row r="142" spans="9:15" x14ac:dyDescent="0.35">
      <c r="I142" t="s">
        <v>5487</v>
      </c>
      <c r="J142">
        <v>1059</v>
      </c>
      <c r="K142">
        <v>1</v>
      </c>
      <c r="L142" t="s">
        <v>7605</v>
      </c>
      <c r="M142" t="s">
        <v>6477</v>
      </c>
      <c r="N142" t="s">
        <v>7606</v>
      </c>
      <c r="O142" t="s">
        <v>608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45185A-2685-48D1-9674-3E9271FF689C}">
  <dimension ref="A1:O168"/>
  <sheetViews>
    <sheetView workbookViewId="0">
      <selection activeCell="E15" sqref="E15"/>
    </sheetView>
  </sheetViews>
  <sheetFormatPr baseColWidth="10" defaultRowHeight="14.5" x14ac:dyDescent="0.35"/>
  <cols>
    <col min="1" max="1" width="15" customWidth="1"/>
    <col min="8" max="8" width="13.7265625" customWidth="1"/>
    <col min="9" max="9" width="63.81640625" customWidth="1"/>
    <col min="10" max="10" width="14.81640625" customWidth="1"/>
    <col min="11" max="11" width="28.1796875" customWidth="1"/>
  </cols>
  <sheetData>
    <row r="1" spans="1:12" x14ac:dyDescent="0.35">
      <c r="A1" t="s">
        <v>1920</v>
      </c>
      <c r="B1" t="s">
        <v>0</v>
      </c>
      <c r="C1" t="s">
        <v>1</v>
      </c>
      <c r="D1" t="s">
        <v>2</v>
      </c>
      <c r="E1" t="s">
        <v>3</v>
      </c>
      <c r="F1" t="s">
        <v>4</v>
      </c>
      <c r="G1" t="s">
        <v>5</v>
      </c>
      <c r="H1" t="s">
        <v>1921</v>
      </c>
      <c r="I1" t="s">
        <v>1923</v>
      </c>
      <c r="J1" t="s">
        <v>1922</v>
      </c>
      <c r="K1" t="s">
        <v>1924</v>
      </c>
      <c r="L1" t="s">
        <v>1925</v>
      </c>
    </row>
    <row r="2" spans="1:12" x14ac:dyDescent="0.35">
      <c r="A2" t="s">
        <v>1359</v>
      </c>
      <c r="B2" t="s">
        <v>1360</v>
      </c>
      <c r="C2" t="s">
        <v>1361</v>
      </c>
      <c r="D2" t="s">
        <v>149</v>
      </c>
      <c r="E2" t="s">
        <v>943</v>
      </c>
      <c r="F2" t="s">
        <v>1362</v>
      </c>
      <c r="G2">
        <v>9</v>
      </c>
      <c r="H2" t="s">
        <v>942</v>
      </c>
      <c r="I2" t="s">
        <v>1629</v>
      </c>
      <c r="J2" t="s">
        <v>1630</v>
      </c>
      <c r="K2" t="s">
        <v>1631</v>
      </c>
      <c r="L2" t="s">
        <v>1631</v>
      </c>
    </row>
    <row r="3" spans="1:12" x14ac:dyDescent="0.35">
      <c r="A3" t="s">
        <v>1105</v>
      </c>
      <c r="B3">
        <v>0</v>
      </c>
      <c r="C3" t="s">
        <v>1106</v>
      </c>
      <c r="D3" t="s">
        <v>875</v>
      </c>
      <c r="E3" t="s">
        <v>938</v>
      </c>
      <c r="F3">
        <v>0</v>
      </c>
      <c r="G3">
        <v>9</v>
      </c>
      <c r="H3" s="2" t="s">
        <v>1105</v>
      </c>
      <c r="I3" t="s">
        <v>1842</v>
      </c>
      <c r="J3" t="s">
        <v>1630</v>
      </c>
    </row>
    <row r="4" spans="1:12" x14ac:dyDescent="0.35">
      <c r="A4" t="s">
        <v>1179</v>
      </c>
      <c r="B4" t="s">
        <v>1180</v>
      </c>
      <c r="C4" t="s">
        <v>1181</v>
      </c>
      <c r="D4" t="s">
        <v>735</v>
      </c>
      <c r="E4" t="s">
        <v>417</v>
      </c>
      <c r="F4" t="s">
        <v>1182</v>
      </c>
      <c r="G4">
        <v>9</v>
      </c>
      <c r="H4" s="2" t="s">
        <v>1179</v>
      </c>
      <c r="I4" t="s">
        <v>1825</v>
      </c>
      <c r="J4" t="s">
        <v>1630</v>
      </c>
      <c r="K4" t="s">
        <v>1826</v>
      </c>
      <c r="L4" t="s">
        <v>1827</v>
      </c>
    </row>
    <row r="5" spans="1:12" x14ac:dyDescent="0.35">
      <c r="A5" t="s">
        <v>1343</v>
      </c>
      <c r="B5" t="s">
        <v>1344</v>
      </c>
      <c r="C5" t="s">
        <v>1345</v>
      </c>
      <c r="D5" t="s">
        <v>629</v>
      </c>
      <c r="E5" t="s">
        <v>637</v>
      </c>
      <c r="F5" t="s">
        <v>1346</v>
      </c>
      <c r="G5">
        <v>9</v>
      </c>
      <c r="H5" t="s">
        <v>996</v>
      </c>
      <c r="I5" t="s">
        <v>1632</v>
      </c>
      <c r="J5" t="s">
        <v>1630</v>
      </c>
      <c r="K5" t="s">
        <v>1633</v>
      </c>
      <c r="L5" t="s">
        <v>1634</v>
      </c>
    </row>
    <row r="6" spans="1:12" x14ac:dyDescent="0.35">
      <c r="A6" t="s">
        <v>1103</v>
      </c>
      <c r="B6">
        <v>0</v>
      </c>
      <c r="C6" t="s">
        <v>1104</v>
      </c>
      <c r="D6" t="s">
        <v>622</v>
      </c>
      <c r="E6" t="s">
        <v>402</v>
      </c>
      <c r="F6">
        <v>0</v>
      </c>
      <c r="G6">
        <v>9</v>
      </c>
      <c r="H6" t="s">
        <v>1103</v>
      </c>
      <c r="I6" t="s">
        <v>1635</v>
      </c>
      <c r="J6" t="s">
        <v>1630</v>
      </c>
    </row>
    <row r="7" spans="1:12" x14ac:dyDescent="0.35">
      <c r="A7" t="s">
        <v>1143</v>
      </c>
      <c r="B7" t="s">
        <v>1144</v>
      </c>
      <c r="C7" t="s">
        <v>1145</v>
      </c>
      <c r="D7" t="s">
        <v>883</v>
      </c>
      <c r="E7" t="s">
        <v>937</v>
      </c>
      <c r="F7" t="s">
        <v>1146</v>
      </c>
      <c r="G7">
        <v>9</v>
      </c>
      <c r="H7" s="2" t="s">
        <v>1143</v>
      </c>
      <c r="I7" t="s">
        <v>1823</v>
      </c>
      <c r="J7" t="s">
        <v>1630</v>
      </c>
      <c r="K7" t="s">
        <v>1824</v>
      </c>
      <c r="L7" t="s">
        <v>1824</v>
      </c>
    </row>
    <row r="8" spans="1:12" x14ac:dyDescent="0.35">
      <c r="A8" t="s">
        <v>1367</v>
      </c>
      <c r="B8" t="s">
        <v>1368</v>
      </c>
      <c r="C8" t="s">
        <v>1369</v>
      </c>
      <c r="D8" t="s">
        <v>153</v>
      </c>
      <c r="E8" t="s">
        <v>944</v>
      </c>
      <c r="F8" t="s">
        <v>1370</v>
      </c>
      <c r="G8">
        <v>9</v>
      </c>
      <c r="H8" t="s">
        <v>994</v>
      </c>
      <c r="I8" t="s">
        <v>1636</v>
      </c>
      <c r="J8" t="s">
        <v>1630</v>
      </c>
      <c r="K8" t="s">
        <v>1637</v>
      </c>
      <c r="L8" t="s">
        <v>1638</v>
      </c>
    </row>
    <row r="9" spans="1:12" x14ac:dyDescent="0.35">
      <c r="A9" t="s">
        <v>1283</v>
      </c>
      <c r="B9" t="s">
        <v>1284</v>
      </c>
      <c r="C9" t="s">
        <v>1285</v>
      </c>
      <c r="D9" t="s">
        <v>67</v>
      </c>
      <c r="E9" t="s">
        <v>141</v>
      </c>
      <c r="F9" t="s">
        <v>1286</v>
      </c>
      <c r="G9">
        <v>9</v>
      </c>
      <c r="H9" t="s">
        <v>194</v>
      </c>
      <c r="I9" t="s">
        <v>1639</v>
      </c>
      <c r="J9" t="s">
        <v>1630</v>
      </c>
    </row>
    <row r="10" spans="1:12" x14ac:dyDescent="0.35">
      <c r="A10" t="s">
        <v>1387</v>
      </c>
      <c r="B10" t="s">
        <v>1388</v>
      </c>
      <c r="C10" t="s">
        <v>1389</v>
      </c>
      <c r="D10" t="s">
        <v>922</v>
      </c>
      <c r="E10" t="s">
        <v>588</v>
      </c>
      <c r="F10" t="s">
        <v>1390</v>
      </c>
      <c r="G10">
        <v>9</v>
      </c>
      <c r="H10" t="s">
        <v>955</v>
      </c>
      <c r="I10" t="s">
        <v>1640</v>
      </c>
      <c r="J10" t="s">
        <v>1630</v>
      </c>
      <c r="K10" t="s">
        <v>1641</v>
      </c>
      <c r="L10" t="s">
        <v>1642</v>
      </c>
    </row>
    <row r="11" spans="1:12" x14ac:dyDescent="0.35">
      <c r="A11" t="s">
        <v>1100</v>
      </c>
      <c r="B11">
        <v>0</v>
      </c>
      <c r="C11" t="s">
        <v>1101</v>
      </c>
      <c r="D11" t="s">
        <v>24</v>
      </c>
      <c r="E11" t="s">
        <v>1102</v>
      </c>
      <c r="F11">
        <v>0</v>
      </c>
      <c r="G11">
        <v>9</v>
      </c>
      <c r="H11" s="2" t="s">
        <v>1100</v>
      </c>
      <c r="I11" t="s">
        <v>1881</v>
      </c>
      <c r="J11" t="s">
        <v>1630</v>
      </c>
    </row>
    <row r="12" spans="1:12" x14ac:dyDescent="0.35">
      <c r="A12" t="s">
        <v>1411</v>
      </c>
      <c r="B12" t="s">
        <v>1412</v>
      </c>
      <c r="C12" t="s">
        <v>1413</v>
      </c>
      <c r="D12" t="s">
        <v>165</v>
      </c>
      <c r="E12" t="s">
        <v>882</v>
      </c>
      <c r="F12" t="s">
        <v>1414</v>
      </c>
      <c r="G12">
        <v>9</v>
      </c>
      <c r="H12" t="s">
        <v>962</v>
      </c>
      <c r="I12" t="s">
        <v>1643</v>
      </c>
      <c r="J12" t="s">
        <v>1630</v>
      </c>
      <c r="K12" t="s">
        <v>1644</v>
      </c>
      <c r="L12" t="s">
        <v>1645</v>
      </c>
    </row>
    <row r="13" spans="1:12" x14ac:dyDescent="0.35">
      <c r="A13" t="s">
        <v>1098</v>
      </c>
      <c r="B13">
        <v>0</v>
      </c>
      <c r="C13" t="s">
        <v>1099</v>
      </c>
      <c r="D13" t="s">
        <v>305</v>
      </c>
      <c r="E13" t="s">
        <v>395</v>
      </c>
      <c r="F13">
        <v>0</v>
      </c>
      <c r="G13">
        <v>9</v>
      </c>
      <c r="H13" s="2" t="s">
        <v>1098</v>
      </c>
      <c r="I13" t="s">
        <v>1869</v>
      </c>
      <c r="J13" t="s">
        <v>1630</v>
      </c>
      <c r="K13" t="s">
        <v>1870</v>
      </c>
      <c r="L13" t="s">
        <v>1871</v>
      </c>
    </row>
    <row r="14" spans="1:12" x14ac:dyDescent="0.35">
      <c r="A14" t="s">
        <v>1383</v>
      </c>
      <c r="B14" t="s">
        <v>1384</v>
      </c>
      <c r="C14" t="s">
        <v>1385</v>
      </c>
      <c r="D14" t="s">
        <v>552</v>
      </c>
      <c r="E14" t="s">
        <v>744</v>
      </c>
      <c r="F14" t="s">
        <v>1386</v>
      </c>
      <c r="G14">
        <v>9</v>
      </c>
      <c r="H14" t="s">
        <v>985</v>
      </c>
      <c r="I14" t="s">
        <v>1646</v>
      </c>
      <c r="J14" t="s">
        <v>1630</v>
      </c>
      <c r="K14" t="s">
        <v>1647</v>
      </c>
      <c r="L14" t="s">
        <v>1648</v>
      </c>
    </row>
    <row r="15" spans="1:12" x14ac:dyDescent="0.35">
      <c r="A15" t="s">
        <v>1279</v>
      </c>
      <c r="B15" t="s">
        <v>1280</v>
      </c>
      <c r="C15" t="s">
        <v>1281</v>
      </c>
      <c r="D15" t="s">
        <v>765</v>
      </c>
      <c r="E15" t="s">
        <v>921</v>
      </c>
      <c r="F15" t="s">
        <v>1282</v>
      </c>
      <c r="G15">
        <v>9</v>
      </c>
      <c r="H15" t="s">
        <v>980</v>
      </c>
      <c r="I15" t="s">
        <v>1649</v>
      </c>
      <c r="J15" t="s">
        <v>1630</v>
      </c>
      <c r="K15" t="s">
        <v>1650</v>
      </c>
      <c r="L15" t="s">
        <v>1651</v>
      </c>
    </row>
    <row r="16" spans="1:12" x14ac:dyDescent="0.35">
      <c r="A16" t="s">
        <v>1419</v>
      </c>
      <c r="B16" t="s">
        <v>1420</v>
      </c>
      <c r="C16" t="s">
        <v>1421</v>
      </c>
      <c r="D16" t="s">
        <v>160</v>
      </c>
      <c r="E16" t="s">
        <v>663</v>
      </c>
      <c r="F16" t="s">
        <v>1422</v>
      </c>
      <c r="G16">
        <v>9</v>
      </c>
      <c r="H16" t="s">
        <v>814</v>
      </c>
      <c r="I16" t="s">
        <v>1652</v>
      </c>
      <c r="J16" t="s">
        <v>1630</v>
      </c>
      <c r="K16" t="s">
        <v>1653</v>
      </c>
      <c r="L16" t="s">
        <v>1654</v>
      </c>
    </row>
    <row r="17" spans="1:12" x14ac:dyDescent="0.35">
      <c r="A17" t="s">
        <v>1391</v>
      </c>
      <c r="B17" t="s">
        <v>1392</v>
      </c>
      <c r="C17" t="s">
        <v>1393</v>
      </c>
      <c r="D17" t="s">
        <v>43</v>
      </c>
      <c r="E17" t="s">
        <v>743</v>
      </c>
      <c r="F17" t="s">
        <v>1394</v>
      </c>
      <c r="G17">
        <v>9</v>
      </c>
      <c r="H17" s="2" t="s">
        <v>997</v>
      </c>
      <c r="I17" t="s">
        <v>1802</v>
      </c>
      <c r="J17" t="s">
        <v>1630</v>
      </c>
      <c r="K17" t="s">
        <v>1803</v>
      </c>
      <c r="L17" t="s">
        <v>1804</v>
      </c>
    </row>
    <row r="18" spans="1:12" x14ac:dyDescent="0.35">
      <c r="A18" t="s">
        <v>1207</v>
      </c>
      <c r="B18" t="s">
        <v>1208</v>
      </c>
      <c r="C18" t="s">
        <v>1209</v>
      </c>
      <c r="D18" t="s">
        <v>652</v>
      </c>
      <c r="E18" t="s">
        <v>834</v>
      </c>
      <c r="F18" t="s">
        <v>1210</v>
      </c>
      <c r="G18">
        <v>9</v>
      </c>
      <c r="H18" t="s">
        <v>999</v>
      </c>
      <c r="I18" t="s">
        <v>1655</v>
      </c>
      <c r="J18" t="s">
        <v>1630</v>
      </c>
      <c r="K18" t="s">
        <v>1656</v>
      </c>
      <c r="L18" t="s">
        <v>1656</v>
      </c>
    </row>
    <row r="19" spans="1:12" x14ac:dyDescent="0.35">
      <c r="A19" t="s">
        <v>1219</v>
      </c>
      <c r="B19" t="s">
        <v>1220</v>
      </c>
      <c r="C19" t="s">
        <v>1221</v>
      </c>
      <c r="D19" t="s">
        <v>716</v>
      </c>
      <c r="E19" t="s">
        <v>247</v>
      </c>
      <c r="F19" t="s">
        <v>1222</v>
      </c>
      <c r="G19">
        <v>9</v>
      </c>
      <c r="H19" t="s">
        <v>1219</v>
      </c>
      <c r="I19" t="s">
        <v>1657</v>
      </c>
      <c r="J19" t="s">
        <v>1630</v>
      </c>
      <c r="K19" t="s">
        <v>1658</v>
      </c>
      <c r="L19" t="s">
        <v>1659</v>
      </c>
    </row>
    <row r="20" spans="1:12" x14ac:dyDescent="0.35">
      <c r="A20" t="s">
        <v>1291</v>
      </c>
      <c r="B20" t="s">
        <v>1292</v>
      </c>
      <c r="C20" t="s">
        <v>1293</v>
      </c>
      <c r="D20" t="s">
        <v>852</v>
      </c>
      <c r="E20" t="s">
        <v>168</v>
      </c>
      <c r="F20" t="s">
        <v>1294</v>
      </c>
      <c r="G20">
        <v>9</v>
      </c>
      <c r="H20" t="s">
        <v>983</v>
      </c>
      <c r="I20" t="s">
        <v>1660</v>
      </c>
      <c r="J20" t="s">
        <v>1630</v>
      </c>
    </row>
    <row r="21" spans="1:12" x14ac:dyDescent="0.35">
      <c r="A21" t="s">
        <v>1096</v>
      </c>
      <c r="B21">
        <v>0</v>
      </c>
      <c r="C21" t="s">
        <v>1097</v>
      </c>
      <c r="D21" t="s">
        <v>903</v>
      </c>
      <c r="E21" t="s">
        <v>933</v>
      </c>
      <c r="F21">
        <v>0</v>
      </c>
      <c r="G21">
        <v>9</v>
      </c>
      <c r="H21" s="2" t="s">
        <v>1096</v>
      </c>
      <c r="I21" t="s">
        <v>1882</v>
      </c>
      <c r="J21" t="s">
        <v>1630</v>
      </c>
      <c r="K21" t="s">
        <v>1883</v>
      </c>
      <c r="L21" t="s">
        <v>1884</v>
      </c>
    </row>
    <row r="22" spans="1:12" x14ac:dyDescent="0.35">
      <c r="A22" t="s">
        <v>1094</v>
      </c>
      <c r="B22">
        <v>0</v>
      </c>
      <c r="C22" t="s">
        <v>1095</v>
      </c>
      <c r="D22" t="s">
        <v>875</v>
      </c>
      <c r="E22" t="s">
        <v>938</v>
      </c>
      <c r="F22">
        <v>0</v>
      </c>
      <c r="G22">
        <v>9</v>
      </c>
      <c r="H22" s="2" t="s">
        <v>1094</v>
      </c>
      <c r="I22" t="s">
        <v>1897</v>
      </c>
      <c r="J22" t="s">
        <v>1630</v>
      </c>
      <c r="K22" t="s">
        <v>1898</v>
      </c>
      <c r="L22" t="s">
        <v>1899</v>
      </c>
    </row>
    <row r="23" spans="1:12" x14ac:dyDescent="0.35">
      <c r="A23" t="s">
        <v>1395</v>
      </c>
      <c r="B23" t="s">
        <v>1396</v>
      </c>
      <c r="C23" t="s">
        <v>1397</v>
      </c>
      <c r="D23" t="s">
        <v>952</v>
      </c>
      <c r="E23" t="s">
        <v>864</v>
      </c>
      <c r="F23" t="s">
        <v>1398</v>
      </c>
      <c r="G23">
        <v>9</v>
      </c>
      <c r="H23" t="s">
        <v>968</v>
      </c>
      <c r="I23" t="s">
        <v>1661</v>
      </c>
      <c r="J23" t="s">
        <v>1630</v>
      </c>
    </row>
    <row r="24" spans="1:12" x14ac:dyDescent="0.35">
      <c r="A24" t="s">
        <v>1335</v>
      </c>
      <c r="B24" t="s">
        <v>1336</v>
      </c>
      <c r="C24" t="s">
        <v>1337</v>
      </c>
      <c r="D24" t="s">
        <v>9</v>
      </c>
      <c r="E24" t="s">
        <v>160</v>
      </c>
      <c r="F24" t="s">
        <v>1338</v>
      </c>
      <c r="G24">
        <v>9</v>
      </c>
      <c r="H24" t="s">
        <v>991</v>
      </c>
      <c r="I24" t="s">
        <v>1662</v>
      </c>
      <c r="J24" t="s">
        <v>1630</v>
      </c>
      <c r="K24" t="s">
        <v>1663</v>
      </c>
      <c r="L24" t="s">
        <v>1664</v>
      </c>
    </row>
    <row r="25" spans="1:12" x14ac:dyDescent="0.35">
      <c r="A25" t="s">
        <v>1351</v>
      </c>
      <c r="B25" t="s">
        <v>1352</v>
      </c>
      <c r="C25" t="s">
        <v>1353</v>
      </c>
      <c r="D25" t="s">
        <v>82</v>
      </c>
      <c r="E25" t="s">
        <v>879</v>
      </c>
      <c r="F25" t="s">
        <v>1354</v>
      </c>
      <c r="G25">
        <v>9</v>
      </c>
      <c r="H25" s="2" t="s">
        <v>812</v>
      </c>
      <c r="I25" t="s">
        <v>1842</v>
      </c>
      <c r="J25" t="s">
        <v>1630</v>
      </c>
    </row>
    <row r="26" spans="1:12" x14ac:dyDescent="0.35">
      <c r="A26" t="s">
        <v>1379</v>
      </c>
      <c r="B26" t="s">
        <v>1380</v>
      </c>
      <c r="C26" t="s">
        <v>1381</v>
      </c>
      <c r="D26" t="s">
        <v>97</v>
      </c>
      <c r="E26" t="s">
        <v>39</v>
      </c>
      <c r="F26" t="s">
        <v>1382</v>
      </c>
      <c r="G26">
        <v>9</v>
      </c>
      <c r="H26" s="2" t="s">
        <v>722</v>
      </c>
      <c r="I26" t="s">
        <v>1842</v>
      </c>
      <c r="J26" t="s">
        <v>1630</v>
      </c>
    </row>
    <row r="27" spans="1:12" x14ac:dyDescent="0.35">
      <c r="A27" t="s">
        <v>1399</v>
      </c>
      <c r="B27" t="s">
        <v>1400</v>
      </c>
      <c r="C27" t="s">
        <v>1401</v>
      </c>
      <c r="D27" t="s">
        <v>92</v>
      </c>
      <c r="E27" t="s">
        <v>789</v>
      </c>
      <c r="F27" t="s">
        <v>1402</v>
      </c>
      <c r="G27">
        <v>9</v>
      </c>
      <c r="H27" t="s">
        <v>995</v>
      </c>
      <c r="I27" t="s">
        <v>1665</v>
      </c>
      <c r="J27" t="s">
        <v>1630</v>
      </c>
      <c r="K27" t="s">
        <v>1666</v>
      </c>
      <c r="L27" t="s">
        <v>1667</v>
      </c>
    </row>
    <row r="28" spans="1:12" x14ac:dyDescent="0.35">
      <c r="A28" t="s">
        <v>1175</v>
      </c>
      <c r="B28" t="s">
        <v>1176</v>
      </c>
      <c r="C28" t="s">
        <v>1177</v>
      </c>
      <c r="D28" t="s">
        <v>657</v>
      </c>
      <c r="E28" t="s">
        <v>881</v>
      </c>
      <c r="F28" t="s">
        <v>1178</v>
      </c>
      <c r="G28">
        <v>9</v>
      </c>
      <c r="H28" s="2" t="s">
        <v>805</v>
      </c>
      <c r="I28" t="s">
        <v>1885</v>
      </c>
      <c r="J28" t="s">
        <v>1630</v>
      </c>
      <c r="K28" t="s">
        <v>1886</v>
      </c>
      <c r="L28" t="s">
        <v>1886</v>
      </c>
    </row>
    <row r="29" spans="1:12" x14ac:dyDescent="0.35">
      <c r="A29" t="s">
        <v>1299</v>
      </c>
      <c r="B29" t="s">
        <v>1300</v>
      </c>
      <c r="C29" t="s">
        <v>1301</v>
      </c>
      <c r="D29" t="s">
        <v>165</v>
      </c>
      <c r="E29" t="s">
        <v>84</v>
      </c>
      <c r="F29" t="s">
        <v>1302</v>
      </c>
      <c r="G29">
        <v>9</v>
      </c>
      <c r="H29" t="s">
        <v>908</v>
      </c>
      <c r="I29" t="s">
        <v>1668</v>
      </c>
      <c r="J29" t="s">
        <v>1630</v>
      </c>
      <c r="K29" t="s">
        <v>1669</v>
      </c>
      <c r="L29" t="s">
        <v>1670</v>
      </c>
    </row>
    <row r="30" spans="1:12" x14ac:dyDescent="0.35">
      <c r="A30" t="s">
        <v>1139</v>
      </c>
      <c r="B30" t="s">
        <v>1140</v>
      </c>
      <c r="C30" t="s">
        <v>1141</v>
      </c>
      <c r="D30" t="s">
        <v>924</v>
      </c>
      <c r="E30" t="s">
        <v>972</v>
      </c>
      <c r="F30" t="s">
        <v>1142</v>
      </c>
      <c r="G30">
        <v>9</v>
      </c>
      <c r="H30" t="s">
        <v>1139</v>
      </c>
      <c r="I30" t="s">
        <v>1671</v>
      </c>
      <c r="J30" t="s">
        <v>1630</v>
      </c>
      <c r="K30" t="s">
        <v>1672</v>
      </c>
      <c r="L30" t="s">
        <v>1672</v>
      </c>
    </row>
    <row r="31" spans="1:12" x14ac:dyDescent="0.35">
      <c r="A31" t="s">
        <v>1235</v>
      </c>
      <c r="B31" t="s">
        <v>1236</v>
      </c>
      <c r="C31" t="s">
        <v>1237</v>
      </c>
      <c r="D31" t="s">
        <v>950</v>
      </c>
      <c r="E31" t="s">
        <v>795</v>
      </c>
      <c r="F31" t="s">
        <v>1238</v>
      </c>
      <c r="G31">
        <v>9</v>
      </c>
      <c r="H31" t="s">
        <v>998</v>
      </c>
      <c r="I31" t="s">
        <v>1673</v>
      </c>
      <c r="J31" t="s">
        <v>1630</v>
      </c>
      <c r="K31" t="s">
        <v>1674</v>
      </c>
      <c r="L31" t="s">
        <v>1675</v>
      </c>
    </row>
    <row r="32" spans="1:12" x14ac:dyDescent="0.35">
      <c r="A32" t="s">
        <v>1092</v>
      </c>
      <c r="B32">
        <v>0</v>
      </c>
      <c r="C32" t="s">
        <v>1093</v>
      </c>
      <c r="D32" t="s">
        <v>857</v>
      </c>
      <c r="E32" t="s">
        <v>929</v>
      </c>
      <c r="F32">
        <v>0</v>
      </c>
      <c r="G32">
        <v>9</v>
      </c>
      <c r="H32" s="2" t="s">
        <v>1092</v>
      </c>
      <c r="I32" t="s">
        <v>1815</v>
      </c>
      <c r="J32" t="s">
        <v>1630</v>
      </c>
      <c r="K32" t="s">
        <v>1816</v>
      </c>
      <c r="L32" t="s">
        <v>1817</v>
      </c>
    </row>
    <row r="33" spans="1:12" x14ac:dyDescent="0.35">
      <c r="A33" t="s">
        <v>1090</v>
      </c>
      <c r="B33">
        <v>0</v>
      </c>
      <c r="C33" t="s">
        <v>1091</v>
      </c>
      <c r="D33" t="s">
        <v>936</v>
      </c>
      <c r="E33" t="s">
        <v>294</v>
      </c>
      <c r="F33">
        <v>0</v>
      </c>
      <c r="G33">
        <v>9</v>
      </c>
      <c r="H33" s="2" t="s">
        <v>1090</v>
      </c>
      <c r="I33" t="s">
        <v>1889</v>
      </c>
      <c r="J33" t="s">
        <v>1630</v>
      </c>
      <c r="K33" t="s">
        <v>1890</v>
      </c>
      <c r="L33" t="s">
        <v>1891</v>
      </c>
    </row>
    <row r="34" spans="1:12" x14ac:dyDescent="0.35">
      <c r="A34" t="s">
        <v>1211</v>
      </c>
      <c r="B34" t="s">
        <v>1212</v>
      </c>
      <c r="C34" t="s">
        <v>1213</v>
      </c>
      <c r="D34" t="s">
        <v>121</v>
      </c>
      <c r="E34" t="s">
        <v>896</v>
      </c>
      <c r="F34" t="s">
        <v>1214</v>
      </c>
      <c r="G34">
        <v>9</v>
      </c>
      <c r="H34" t="s">
        <v>946</v>
      </c>
      <c r="I34" t="s">
        <v>1676</v>
      </c>
      <c r="J34" t="s">
        <v>1630</v>
      </c>
      <c r="K34" t="s">
        <v>1677</v>
      </c>
      <c r="L34" t="s">
        <v>1677</v>
      </c>
    </row>
    <row r="35" spans="1:12" x14ac:dyDescent="0.35">
      <c r="A35" t="s">
        <v>1323</v>
      </c>
      <c r="B35" t="s">
        <v>1324</v>
      </c>
      <c r="C35" t="s">
        <v>1325</v>
      </c>
      <c r="D35" t="s">
        <v>74</v>
      </c>
      <c r="E35" t="s">
        <v>425</v>
      </c>
      <c r="F35" t="s">
        <v>1326</v>
      </c>
      <c r="G35">
        <v>9</v>
      </c>
      <c r="H35" t="s">
        <v>987</v>
      </c>
      <c r="I35" t="s">
        <v>1678</v>
      </c>
      <c r="J35" t="s">
        <v>1630</v>
      </c>
      <c r="K35" t="s">
        <v>1679</v>
      </c>
      <c r="L35" t="s">
        <v>1680</v>
      </c>
    </row>
    <row r="36" spans="1:12" x14ac:dyDescent="0.35">
      <c r="A36" t="s">
        <v>1355</v>
      </c>
      <c r="B36" t="s">
        <v>1356</v>
      </c>
      <c r="C36" t="s">
        <v>1357</v>
      </c>
      <c r="D36" t="s">
        <v>781</v>
      </c>
      <c r="E36" t="s">
        <v>48</v>
      </c>
      <c r="F36" t="s">
        <v>1358</v>
      </c>
      <c r="G36">
        <v>9</v>
      </c>
      <c r="H36" s="2" t="s">
        <v>559</v>
      </c>
      <c r="I36" t="s">
        <v>1838</v>
      </c>
      <c r="J36" t="s">
        <v>1630</v>
      </c>
    </row>
    <row r="37" spans="1:12" x14ac:dyDescent="0.35">
      <c r="A37" t="s">
        <v>1275</v>
      </c>
      <c r="B37" t="s">
        <v>1276</v>
      </c>
      <c r="C37" t="s">
        <v>1277</v>
      </c>
      <c r="D37" t="s">
        <v>720</v>
      </c>
      <c r="E37" t="s">
        <v>268</v>
      </c>
      <c r="F37" t="s">
        <v>1278</v>
      </c>
      <c r="G37">
        <v>9</v>
      </c>
      <c r="H37" s="2" t="s">
        <v>984</v>
      </c>
      <c r="I37" t="s">
        <v>1843</v>
      </c>
      <c r="J37" t="s">
        <v>1630</v>
      </c>
      <c r="K37" t="s">
        <v>1844</v>
      </c>
      <c r="L37" t="s">
        <v>1844</v>
      </c>
    </row>
    <row r="38" spans="1:12" x14ac:dyDescent="0.35">
      <c r="A38" t="s">
        <v>1243</v>
      </c>
      <c r="B38" t="s">
        <v>1244</v>
      </c>
      <c r="C38" t="s">
        <v>1245</v>
      </c>
      <c r="D38" t="s">
        <v>949</v>
      </c>
      <c r="E38" t="s">
        <v>13</v>
      </c>
      <c r="F38" t="s">
        <v>1246</v>
      </c>
      <c r="G38">
        <v>9</v>
      </c>
      <c r="H38" t="s">
        <v>964</v>
      </c>
      <c r="I38" t="s">
        <v>1681</v>
      </c>
      <c r="J38" t="s">
        <v>1630</v>
      </c>
      <c r="K38" t="s">
        <v>1682</v>
      </c>
      <c r="L38" t="s">
        <v>1683</v>
      </c>
    </row>
    <row r="39" spans="1:12" x14ac:dyDescent="0.35">
      <c r="A39" t="s">
        <v>1363</v>
      </c>
      <c r="B39" t="s">
        <v>1364</v>
      </c>
      <c r="C39" t="s">
        <v>1365</v>
      </c>
      <c r="D39" t="s">
        <v>64</v>
      </c>
      <c r="E39" t="s">
        <v>928</v>
      </c>
      <c r="F39" t="s">
        <v>1366</v>
      </c>
      <c r="G39">
        <v>9</v>
      </c>
      <c r="H39" t="s">
        <v>960</v>
      </c>
      <c r="I39" t="s">
        <v>1684</v>
      </c>
      <c r="J39" t="s">
        <v>1630</v>
      </c>
      <c r="K39" t="s">
        <v>1685</v>
      </c>
      <c r="L39" t="s">
        <v>1686</v>
      </c>
    </row>
    <row r="40" spans="1:12" x14ac:dyDescent="0.35">
      <c r="A40" t="s">
        <v>1375</v>
      </c>
      <c r="B40" t="s">
        <v>1376</v>
      </c>
      <c r="C40" t="s">
        <v>1377</v>
      </c>
      <c r="D40" t="s">
        <v>24</v>
      </c>
      <c r="E40" t="s">
        <v>636</v>
      </c>
      <c r="F40" t="s">
        <v>1378</v>
      </c>
      <c r="G40">
        <v>9</v>
      </c>
      <c r="H40" t="s">
        <v>990</v>
      </c>
      <c r="I40" t="s">
        <v>1687</v>
      </c>
      <c r="J40" t="s">
        <v>1630</v>
      </c>
      <c r="K40" t="s">
        <v>1688</v>
      </c>
      <c r="L40" t="s">
        <v>1688</v>
      </c>
    </row>
    <row r="41" spans="1:12" x14ac:dyDescent="0.35">
      <c r="A41" t="s">
        <v>1371</v>
      </c>
      <c r="B41" t="s">
        <v>1372</v>
      </c>
      <c r="C41" t="s">
        <v>1373</v>
      </c>
      <c r="D41" t="s">
        <v>966</v>
      </c>
      <c r="E41" t="s">
        <v>884</v>
      </c>
      <c r="F41" t="s">
        <v>1374</v>
      </c>
      <c r="G41">
        <v>9</v>
      </c>
      <c r="H41" s="2" t="s">
        <v>396</v>
      </c>
      <c r="I41" t="s">
        <v>1700</v>
      </c>
      <c r="J41" t="s">
        <v>1630</v>
      </c>
      <c r="K41" t="s">
        <v>1906</v>
      </c>
      <c r="L41" t="s">
        <v>1907</v>
      </c>
    </row>
    <row r="42" spans="1:12" x14ac:dyDescent="0.35">
      <c r="A42" t="s">
        <v>1251</v>
      </c>
      <c r="B42" t="s">
        <v>1252</v>
      </c>
      <c r="C42" t="s">
        <v>1253</v>
      </c>
      <c r="D42" t="s">
        <v>92</v>
      </c>
      <c r="E42" t="s">
        <v>68</v>
      </c>
      <c r="F42" t="s">
        <v>1254</v>
      </c>
      <c r="G42">
        <v>9</v>
      </c>
      <c r="H42" t="s">
        <v>1251</v>
      </c>
      <c r="I42" t="s">
        <v>1689</v>
      </c>
      <c r="J42" t="s">
        <v>1630</v>
      </c>
      <c r="K42" t="s">
        <v>1690</v>
      </c>
      <c r="L42" t="s">
        <v>1691</v>
      </c>
    </row>
    <row r="43" spans="1:12" x14ac:dyDescent="0.35">
      <c r="A43" t="s">
        <v>1307</v>
      </c>
      <c r="B43" t="s">
        <v>1308</v>
      </c>
      <c r="C43" t="s">
        <v>1309</v>
      </c>
      <c r="D43" t="s">
        <v>950</v>
      </c>
      <c r="E43" t="s">
        <v>864</v>
      </c>
      <c r="F43" t="s">
        <v>1310</v>
      </c>
      <c r="G43">
        <v>9</v>
      </c>
      <c r="H43" s="2" t="s">
        <v>988</v>
      </c>
      <c r="I43" t="s">
        <v>1857</v>
      </c>
      <c r="J43" t="s">
        <v>1630</v>
      </c>
      <c r="K43" t="s">
        <v>1858</v>
      </c>
      <c r="L43" t="s">
        <v>1858</v>
      </c>
    </row>
    <row r="44" spans="1:12" x14ac:dyDescent="0.35">
      <c r="A44" t="s">
        <v>1231</v>
      </c>
      <c r="B44" t="s">
        <v>1232</v>
      </c>
      <c r="C44" t="s">
        <v>1233</v>
      </c>
      <c r="D44" t="s">
        <v>624</v>
      </c>
      <c r="E44" t="s">
        <v>970</v>
      </c>
      <c r="F44" t="s">
        <v>1234</v>
      </c>
      <c r="G44">
        <v>9</v>
      </c>
      <c r="H44" t="s">
        <v>1231</v>
      </c>
      <c r="I44" t="s">
        <v>1692</v>
      </c>
      <c r="J44" t="s">
        <v>1630</v>
      </c>
      <c r="K44" t="s">
        <v>1693</v>
      </c>
      <c r="L44" t="s">
        <v>1693</v>
      </c>
    </row>
    <row r="45" spans="1:12" x14ac:dyDescent="0.35">
      <c r="A45" t="s">
        <v>1171</v>
      </c>
      <c r="B45" t="s">
        <v>1172</v>
      </c>
      <c r="C45" t="s">
        <v>1173</v>
      </c>
      <c r="D45" t="s">
        <v>130</v>
      </c>
      <c r="E45" t="s">
        <v>250</v>
      </c>
      <c r="F45" t="s">
        <v>1174</v>
      </c>
      <c r="G45">
        <v>9</v>
      </c>
      <c r="H45" t="s">
        <v>945</v>
      </c>
      <c r="I45" t="s">
        <v>1694</v>
      </c>
      <c r="J45" t="s">
        <v>1630</v>
      </c>
      <c r="K45" t="s">
        <v>1695</v>
      </c>
      <c r="L45" t="s">
        <v>1696</v>
      </c>
    </row>
    <row r="46" spans="1:12" x14ac:dyDescent="0.35">
      <c r="A46" t="s">
        <v>1407</v>
      </c>
      <c r="B46" t="s">
        <v>1408</v>
      </c>
      <c r="C46" t="s">
        <v>1409</v>
      </c>
      <c r="D46" t="s">
        <v>969</v>
      </c>
      <c r="E46" t="s">
        <v>967</v>
      </c>
      <c r="F46" t="s">
        <v>1410</v>
      </c>
      <c r="G46">
        <v>9</v>
      </c>
      <c r="H46" t="s">
        <v>993</v>
      </c>
      <c r="I46" t="s">
        <v>1697</v>
      </c>
      <c r="J46" t="s">
        <v>1630</v>
      </c>
      <c r="K46" t="s">
        <v>1698</v>
      </c>
      <c r="L46" t="s">
        <v>1699</v>
      </c>
    </row>
    <row r="47" spans="1:12" x14ac:dyDescent="0.35">
      <c r="A47" t="s">
        <v>1311</v>
      </c>
      <c r="B47" t="s">
        <v>1312</v>
      </c>
      <c r="C47" t="s">
        <v>1313</v>
      </c>
      <c r="D47" t="s">
        <v>131</v>
      </c>
      <c r="E47" t="s">
        <v>124</v>
      </c>
      <c r="F47" t="s">
        <v>1314</v>
      </c>
      <c r="G47">
        <v>9</v>
      </c>
      <c r="H47" t="s">
        <v>992</v>
      </c>
      <c r="I47" t="s">
        <v>1700</v>
      </c>
      <c r="J47" t="s">
        <v>1630</v>
      </c>
      <c r="K47" t="s">
        <v>1701</v>
      </c>
      <c r="L47" t="s">
        <v>1702</v>
      </c>
    </row>
    <row r="48" spans="1:12" x14ac:dyDescent="0.35">
      <c r="A48" t="s">
        <v>1339</v>
      </c>
      <c r="B48" t="s">
        <v>1340</v>
      </c>
      <c r="C48" t="s">
        <v>1341</v>
      </c>
      <c r="D48" t="s">
        <v>290</v>
      </c>
      <c r="E48" t="s">
        <v>11</v>
      </c>
      <c r="F48" t="s">
        <v>1342</v>
      </c>
      <c r="G48">
        <v>9</v>
      </c>
      <c r="H48" t="s">
        <v>951</v>
      </c>
      <c r="I48" t="s">
        <v>1703</v>
      </c>
      <c r="J48" t="s">
        <v>1630</v>
      </c>
      <c r="K48" t="s">
        <v>1704</v>
      </c>
      <c r="L48" t="s">
        <v>1705</v>
      </c>
    </row>
    <row r="49" spans="1:12" x14ac:dyDescent="0.35">
      <c r="A49" t="s">
        <v>1119</v>
      </c>
      <c r="B49" t="s">
        <v>1120</v>
      </c>
      <c r="C49" t="s">
        <v>1121</v>
      </c>
      <c r="D49" t="s">
        <v>19</v>
      </c>
      <c r="E49" t="s">
        <v>795</v>
      </c>
      <c r="F49" t="s">
        <v>1122</v>
      </c>
      <c r="G49">
        <v>9</v>
      </c>
      <c r="H49" t="s">
        <v>333</v>
      </c>
      <c r="I49" t="s">
        <v>1706</v>
      </c>
      <c r="J49" t="s">
        <v>1630</v>
      </c>
      <c r="K49" t="s">
        <v>1707</v>
      </c>
      <c r="L49" t="s">
        <v>1707</v>
      </c>
    </row>
    <row r="50" spans="1:12" x14ac:dyDescent="0.35">
      <c r="A50" t="s">
        <v>1319</v>
      </c>
      <c r="B50" t="s">
        <v>1320</v>
      </c>
      <c r="C50" t="s">
        <v>1321</v>
      </c>
      <c r="D50" t="s">
        <v>858</v>
      </c>
      <c r="E50" t="s">
        <v>973</v>
      </c>
      <c r="F50" t="s">
        <v>1322</v>
      </c>
      <c r="G50">
        <v>9</v>
      </c>
      <c r="H50" t="s">
        <v>981</v>
      </c>
      <c r="I50" t="s">
        <v>1708</v>
      </c>
      <c r="J50" t="s">
        <v>1630</v>
      </c>
    </row>
    <row r="51" spans="1:12" x14ac:dyDescent="0.35">
      <c r="A51" t="s">
        <v>1088</v>
      </c>
      <c r="B51">
        <v>0</v>
      </c>
      <c r="C51" t="s">
        <v>1089</v>
      </c>
      <c r="D51" t="s">
        <v>101</v>
      </c>
      <c r="E51" t="s">
        <v>289</v>
      </c>
      <c r="F51">
        <v>0</v>
      </c>
      <c r="G51">
        <v>9</v>
      </c>
      <c r="H51" s="2" t="s">
        <v>1088</v>
      </c>
      <c r="I51" t="s">
        <v>1872</v>
      </c>
      <c r="J51" t="s">
        <v>1630</v>
      </c>
      <c r="K51" t="s">
        <v>1873</v>
      </c>
      <c r="L51" t="s">
        <v>1874</v>
      </c>
    </row>
    <row r="52" spans="1:12" x14ac:dyDescent="0.35">
      <c r="A52" t="s">
        <v>1259</v>
      </c>
      <c r="B52" t="s">
        <v>1260</v>
      </c>
      <c r="C52" t="s">
        <v>1261</v>
      </c>
      <c r="D52" t="s">
        <v>715</v>
      </c>
      <c r="E52" t="s">
        <v>441</v>
      </c>
      <c r="F52" t="s">
        <v>1262</v>
      </c>
      <c r="G52">
        <v>9</v>
      </c>
      <c r="H52" s="2" t="s">
        <v>288</v>
      </c>
      <c r="I52" t="s">
        <v>1833</v>
      </c>
      <c r="J52" t="s">
        <v>1630</v>
      </c>
      <c r="K52" t="s">
        <v>1834</v>
      </c>
      <c r="L52" t="s">
        <v>1834</v>
      </c>
    </row>
    <row r="53" spans="1:12" x14ac:dyDescent="0.35">
      <c r="A53" t="s">
        <v>1347</v>
      </c>
      <c r="B53" t="s">
        <v>1348</v>
      </c>
      <c r="C53" t="s">
        <v>1349</v>
      </c>
      <c r="D53" t="s">
        <v>833</v>
      </c>
      <c r="E53" t="s">
        <v>974</v>
      </c>
      <c r="F53" t="s">
        <v>1350</v>
      </c>
      <c r="G53">
        <v>9</v>
      </c>
      <c r="H53" s="2" t="s">
        <v>989</v>
      </c>
      <c r="I53" t="s">
        <v>1842</v>
      </c>
      <c r="J53" t="s">
        <v>1630</v>
      </c>
    </row>
    <row r="54" spans="1:12" x14ac:dyDescent="0.35">
      <c r="A54" t="s">
        <v>1086</v>
      </c>
      <c r="B54">
        <v>0</v>
      </c>
      <c r="C54" t="s">
        <v>1087</v>
      </c>
      <c r="D54" t="s">
        <v>858</v>
      </c>
      <c r="E54" t="s">
        <v>926</v>
      </c>
      <c r="F54">
        <v>0</v>
      </c>
      <c r="G54">
        <v>9</v>
      </c>
      <c r="H54" s="2" t="s">
        <v>1086</v>
      </c>
      <c r="I54" t="s">
        <v>1913</v>
      </c>
      <c r="J54" t="s">
        <v>1630</v>
      </c>
      <c r="K54" t="s">
        <v>1914</v>
      </c>
      <c r="L54" t="s">
        <v>1914</v>
      </c>
    </row>
    <row r="55" spans="1:12" x14ac:dyDescent="0.35">
      <c r="A55" t="s">
        <v>1215</v>
      </c>
      <c r="B55" t="s">
        <v>1216</v>
      </c>
      <c r="C55" t="s">
        <v>1217</v>
      </c>
      <c r="D55" t="s">
        <v>140</v>
      </c>
      <c r="E55" t="s">
        <v>897</v>
      </c>
      <c r="F55" t="s">
        <v>1218</v>
      </c>
      <c r="G55">
        <v>9</v>
      </c>
      <c r="H55" t="s">
        <v>1215</v>
      </c>
      <c r="I55" t="s">
        <v>1709</v>
      </c>
      <c r="J55" t="s">
        <v>1630</v>
      </c>
    </row>
    <row r="56" spans="1:12" x14ac:dyDescent="0.35">
      <c r="A56" t="s">
        <v>1263</v>
      </c>
      <c r="B56" t="s">
        <v>1264</v>
      </c>
      <c r="C56" t="s">
        <v>1265</v>
      </c>
      <c r="D56" t="s">
        <v>931</v>
      </c>
      <c r="E56" t="s">
        <v>823</v>
      </c>
      <c r="F56" t="s">
        <v>1266</v>
      </c>
      <c r="G56">
        <v>9</v>
      </c>
      <c r="H56" s="2" t="s">
        <v>813</v>
      </c>
      <c r="I56" t="s">
        <v>1830</v>
      </c>
      <c r="J56" t="s">
        <v>1630</v>
      </c>
      <c r="K56" t="s">
        <v>1831</v>
      </c>
      <c r="L56" t="s">
        <v>1831</v>
      </c>
    </row>
    <row r="57" spans="1:12" x14ac:dyDescent="0.35">
      <c r="A57" t="s">
        <v>1084</v>
      </c>
      <c r="B57">
        <v>0</v>
      </c>
      <c r="C57" t="s">
        <v>1085</v>
      </c>
      <c r="D57" t="s">
        <v>781</v>
      </c>
      <c r="E57" t="s">
        <v>930</v>
      </c>
      <c r="F57">
        <v>0</v>
      </c>
      <c r="G57">
        <v>9</v>
      </c>
      <c r="H57" t="s">
        <v>1084</v>
      </c>
      <c r="I57" t="s">
        <v>1710</v>
      </c>
      <c r="J57" t="s">
        <v>1630</v>
      </c>
      <c r="K57" t="s">
        <v>1711</v>
      </c>
      <c r="L57" t="s">
        <v>1711</v>
      </c>
    </row>
    <row r="58" spans="1:12" x14ac:dyDescent="0.35">
      <c r="A58" t="s">
        <v>1082</v>
      </c>
      <c r="B58">
        <v>0</v>
      </c>
      <c r="C58" t="s">
        <v>1083</v>
      </c>
      <c r="D58" t="s">
        <v>965</v>
      </c>
      <c r="E58" t="s">
        <v>806</v>
      </c>
      <c r="F58">
        <v>0</v>
      </c>
      <c r="G58">
        <v>9</v>
      </c>
      <c r="H58" s="2" t="s">
        <v>820</v>
      </c>
      <c r="I58" t="s">
        <v>1915</v>
      </c>
      <c r="J58" t="s">
        <v>1630</v>
      </c>
      <c r="K58" t="s">
        <v>1916</v>
      </c>
      <c r="L58" t="s">
        <v>1916</v>
      </c>
    </row>
    <row r="59" spans="1:12" x14ac:dyDescent="0.35">
      <c r="A59" t="s">
        <v>1080</v>
      </c>
      <c r="B59">
        <v>0</v>
      </c>
      <c r="C59" t="s">
        <v>1081</v>
      </c>
      <c r="D59" t="s">
        <v>139</v>
      </c>
      <c r="E59" t="s">
        <v>292</v>
      </c>
      <c r="F59">
        <v>0</v>
      </c>
      <c r="G59">
        <v>9</v>
      </c>
      <c r="H59" s="2" t="s">
        <v>1080</v>
      </c>
      <c r="I59" t="s">
        <v>1864</v>
      </c>
      <c r="J59" t="s">
        <v>1630</v>
      </c>
      <c r="K59" t="s">
        <v>1865</v>
      </c>
      <c r="L59" t="s">
        <v>1866</v>
      </c>
    </row>
    <row r="60" spans="1:12" x14ac:dyDescent="0.35">
      <c r="A60" t="s">
        <v>1403</v>
      </c>
      <c r="B60" t="s">
        <v>1404</v>
      </c>
      <c r="C60" t="s">
        <v>1405</v>
      </c>
      <c r="D60" t="s">
        <v>211</v>
      </c>
      <c r="E60" t="s">
        <v>116</v>
      </c>
      <c r="F60" t="s">
        <v>1406</v>
      </c>
      <c r="G60">
        <v>9</v>
      </c>
      <c r="H60" t="s">
        <v>963</v>
      </c>
      <c r="I60" t="s">
        <v>1712</v>
      </c>
      <c r="J60" t="s">
        <v>1630</v>
      </c>
      <c r="K60" t="s">
        <v>1713</v>
      </c>
      <c r="L60" t="s">
        <v>1713</v>
      </c>
    </row>
    <row r="61" spans="1:12" x14ac:dyDescent="0.35">
      <c r="A61" t="s">
        <v>1327</v>
      </c>
      <c r="B61" t="s">
        <v>1328</v>
      </c>
      <c r="C61" t="s">
        <v>1329</v>
      </c>
      <c r="D61" t="s">
        <v>128</v>
      </c>
      <c r="E61" t="s">
        <v>776</v>
      </c>
      <c r="F61" t="s">
        <v>1330</v>
      </c>
      <c r="G61">
        <v>9</v>
      </c>
      <c r="H61" t="s">
        <v>350</v>
      </c>
      <c r="I61" t="s">
        <v>1714</v>
      </c>
      <c r="J61" t="s">
        <v>1630</v>
      </c>
      <c r="K61" t="s">
        <v>1715</v>
      </c>
      <c r="L61" t="s">
        <v>1715</v>
      </c>
    </row>
    <row r="62" spans="1:12" x14ac:dyDescent="0.35">
      <c r="A62" t="s">
        <v>1415</v>
      </c>
      <c r="B62" t="s">
        <v>1416</v>
      </c>
      <c r="C62" t="s">
        <v>1417</v>
      </c>
      <c r="D62" t="s">
        <v>126</v>
      </c>
      <c r="E62" t="s">
        <v>215</v>
      </c>
      <c r="F62" t="s">
        <v>1418</v>
      </c>
      <c r="G62">
        <v>9</v>
      </c>
      <c r="H62" t="s">
        <v>958</v>
      </c>
      <c r="I62" t="s">
        <v>1716</v>
      </c>
      <c r="J62" t="s">
        <v>1630</v>
      </c>
      <c r="K62" t="s">
        <v>1717</v>
      </c>
      <c r="L62" t="s">
        <v>1718</v>
      </c>
    </row>
    <row r="63" spans="1:12" x14ac:dyDescent="0.35">
      <c r="A63" t="s">
        <v>1303</v>
      </c>
      <c r="B63" t="s">
        <v>1304</v>
      </c>
      <c r="C63" t="s">
        <v>1305</v>
      </c>
      <c r="D63" t="s">
        <v>152</v>
      </c>
      <c r="E63" t="s">
        <v>133</v>
      </c>
      <c r="F63" t="s">
        <v>1306</v>
      </c>
      <c r="G63">
        <v>9</v>
      </c>
      <c r="H63" t="s">
        <v>957</v>
      </c>
      <c r="I63" t="s">
        <v>1719</v>
      </c>
      <c r="J63" t="s">
        <v>1630</v>
      </c>
      <c r="K63" t="s">
        <v>1720</v>
      </c>
      <c r="L63" t="s">
        <v>1721</v>
      </c>
    </row>
    <row r="64" spans="1:12" x14ac:dyDescent="0.35">
      <c r="A64" t="s">
        <v>1223</v>
      </c>
      <c r="B64" t="s">
        <v>1224</v>
      </c>
      <c r="C64" t="s">
        <v>1225</v>
      </c>
      <c r="D64" t="s">
        <v>104</v>
      </c>
      <c r="E64" t="s">
        <v>789</v>
      </c>
      <c r="F64" t="s">
        <v>1226</v>
      </c>
      <c r="G64">
        <v>9</v>
      </c>
      <c r="H64" t="s">
        <v>979</v>
      </c>
      <c r="I64" t="s">
        <v>1722</v>
      </c>
      <c r="J64" t="s">
        <v>1630</v>
      </c>
      <c r="K64" t="s">
        <v>1723</v>
      </c>
      <c r="L64" t="s">
        <v>1724</v>
      </c>
    </row>
    <row r="65" spans="1:12" x14ac:dyDescent="0.35">
      <c r="A65" t="s">
        <v>1195</v>
      </c>
      <c r="B65" t="s">
        <v>1196</v>
      </c>
      <c r="C65" t="s">
        <v>1197</v>
      </c>
      <c r="D65" t="s">
        <v>678</v>
      </c>
      <c r="E65" t="s">
        <v>48</v>
      </c>
      <c r="F65" t="s">
        <v>1198</v>
      </c>
      <c r="G65">
        <v>9</v>
      </c>
      <c r="H65" t="s">
        <v>1195</v>
      </c>
      <c r="I65" t="s">
        <v>1725</v>
      </c>
      <c r="J65" t="s">
        <v>1630</v>
      </c>
      <c r="K65" t="s">
        <v>1726</v>
      </c>
      <c r="L65" t="s">
        <v>1726</v>
      </c>
    </row>
    <row r="66" spans="1:12" x14ac:dyDescent="0.35">
      <c r="A66" t="s">
        <v>1078</v>
      </c>
      <c r="B66">
        <v>0</v>
      </c>
      <c r="C66" t="s">
        <v>1079</v>
      </c>
      <c r="D66" t="s">
        <v>525</v>
      </c>
      <c r="E66" t="s">
        <v>537</v>
      </c>
      <c r="F66">
        <v>0</v>
      </c>
      <c r="G66">
        <v>9</v>
      </c>
      <c r="H66" s="2" t="s">
        <v>623</v>
      </c>
      <c r="I66" t="s">
        <v>1792</v>
      </c>
      <c r="J66" t="s">
        <v>1630</v>
      </c>
    </row>
    <row r="67" spans="1:12" x14ac:dyDescent="0.35">
      <c r="A67" t="s">
        <v>1107</v>
      </c>
      <c r="B67" t="s">
        <v>1108</v>
      </c>
      <c r="C67" t="s">
        <v>1109</v>
      </c>
      <c r="D67" t="s">
        <v>81</v>
      </c>
      <c r="E67" t="s">
        <v>275</v>
      </c>
      <c r="F67" t="s">
        <v>1110</v>
      </c>
      <c r="G67">
        <v>9</v>
      </c>
      <c r="H67" t="s">
        <v>1107</v>
      </c>
      <c r="I67" t="s">
        <v>1727</v>
      </c>
      <c r="J67" t="s">
        <v>1630</v>
      </c>
      <c r="K67" t="s">
        <v>1728</v>
      </c>
      <c r="L67" t="s">
        <v>1728</v>
      </c>
    </row>
    <row r="68" spans="1:12" x14ac:dyDescent="0.35">
      <c r="A68" t="s">
        <v>1203</v>
      </c>
      <c r="B68" t="s">
        <v>1204</v>
      </c>
      <c r="C68" t="s">
        <v>1205</v>
      </c>
      <c r="D68" t="s">
        <v>151</v>
      </c>
      <c r="E68" t="s">
        <v>42</v>
      </c>
      <c r="F68" t="s">
        <v>1206</v>
      </c>
      <c r="G68">
        <v>9</v>
      </c>
      <c r="H68" t="s">
        <v>794</v>
      </c>
      <c r="I68" t="s">
        <v>1729</v>
      </c>
      <c r="J68" t="s">
        <v>1630</v>
      </c>
      <c r="K68" t="s">
        <v>1730</v>
      </c>
      <c r="L68" t="s">
        <v>1730</v>
      </c>
    </row>
    <row r="69" spans="1:12" x14ac:dyDescent="0.35">
      <c r="A69" t="s">
        <v>1163</v>
      </c>
      <c r="B69" t="s">
        <v>1164</v>
      </c>
      <c r="C69" t="s">
        <v>1165</v>
      </c>
      <c r="D69" t="s">
        <v>877</v>
      </c>
      <c r="E69" t="s">
        <v>782</v>
      </c>
      <c r="F69" t="s">
        <v>1166</v>
      </c>
      <c r="G69">
        <v>9</v>
      </c>
      <c r="H69" t="s">
        <v>1163</v>
      </c>
      <c r="I69" t="s">
        <v>1731</v>
      </c>
      <c r="J69" t="s">
        <v>1630</v>
      </c>
      <c r="K69" t="s">
        <v>1732</v>
      </c>
      <c r="L69" t="s">
        <v>1733</v>
      </c>
    </row>
    <row r="70" spans="1:12" x14ac:dyDescent="0.35">
      <c r="A70" t="s">
        <v>1167</v>
      </c>
      <c r="B70" t="s">
        <v>1168</v>
      </c>
      <c r="C70" t="s">
        <v>1169</v>
      </c>
      <c r="D70" t="s">
        <v>173</v>
      </c>
      <c r="E70" t="s">
        <v>880</v>
      </c>
      <c r="F70" t="s">
        <v>1170</v>
      </c>
      <c r="G70">
        <v>9</v>
      </c>
      <c r="H70" t="s">
        <v>876</v>
      </c>
      <c r="I70" t="s">
        <v>1734</v>
      </c>
      <c r="J70" t="s">
        <v>1630</v>
      </c>
      <c r="K70" t="s">
        <v>1735</v>
      </c>
      <c r="L70" t="s">
        <v>1735</v>
      </c>
    </row>
    <row r="71" spans="1:12" x14ac:dyDescent="0.35">
      <c r="A71" t="s">
        <v>1076</v>
      </c>
      <c r="B71">
        <v>0</v>
      </c>
      <c r="C71" t="s">
        <v>1077</v>
      </c>
      <c r="D71" t="s">
        <v>910</v>
      </c>
      <c r="E71" t="s">
        <v>925</v>
      </c>
      <c r="F71">
        <v>0</v>
      </c>
      <c r="G71">
        <v>9</v>
      </c>
      <c r="H71" s="2" t="s">
        <v>1076</v>
      </c>
      <c r="I71" t="s">
        <v>1835</v>
      </c>
      <c r="J71" t="s">
        <v>1630</v>
      </c>
      <c r="K71" t="s">
        <v>1836</v>
      </c>
      <c r="L71" t="s">
        <v>1837</v>
      </c>
    </row>
    <row r="72" spans="1:12" x14ac:dyDescent="0.35">
      <c r="A72" t="s">
        <v>1115</v>
      </c>
      <c r="B72" t="s">
        <v>1116</v>
      </c>
      <c r="C72" t="s">
        <v>1117</v>
      </c>
      <c r="D72" t="s">
        <v>716</v>
      </c>
      <c r="E72" t="s">
        <v>659</v>
      </c>
      <c r="F72" t="s">
        <v>1118</v>
      </c>
      <c r="G72">
        <v>9</v>
      </c>
      <c r="H72" t="s">
        <v>1115</v>
      </c>
      <c r="I72" t="s">
        <v>1736</v>
      </c>
      <c r="J72" t="s">
        <v>1630</v>
      </c>
      <c r="K72" t="s">
        <v>1737</v>
      </c>
      <c r="L72" t="s">
        <v>1738</v>
      </c>
    </row>
    <row r="73" spans="1:12" x14ac:dyDescent="0.35">
      <c r="A73" t="s">
        <v>1331</v>
      </c>
      <c r="B73" t="s">
        <v>1332</v>
      </c>
      <c r="C73" t="s">
        <v>1333</v>
      </c>
      <c r="D73" t="s">
        <v>757</v>
      </c>
      <c r="E73" t="s">
        <v>973</v>
      </c>
      <c r="F73" t="s">
        <v>1334</v>
      </c>
      <c r="G73">
        <v>9</v>
      </c>
      <c r="H73" t="s">
        <v>975</v>
      </c>
      <c r="I73" t="s">
        <v>1739</v>
      </c>
      <c r="J73" t="s">
        <v>1630</v>
      </c>
      <c r="K73" t="s">
        <v>1740</v>
      </c>
      <c r="L73" t="s">
        <v>1741</v>
      </c>
    </row>
    <row r="74" spans="1:12" x14ac:dyDescent="0.35">
      <c r="A74" t="s">
        <v>1147</v>
      </c>
      <c r="B74" t="s">
        <v>1148</v>
      </c>
      <c r="C74" t="s">
        <v>1149</v>
      </c>
      <c r="D74" t="s">
        <v>720</v>
      </c>
      <c r="E74" t="s">
        <v>893</v>
      </c>
      <c r="F74" t="s">
        <v>1150</v>
      </c>
      <c r="G74">
        <v>9</v>
      </c>
      <c r="H74" t="s">
        <v>1147</v>
      </c>
      <c r="I74" t="s">
        <v>1742</v>
      </c>
      <c r="J74" t="s">
        <v>1630</v>
      </c>
      <c r="K74" t="s">
        <v>1743</v>
      </c>
      <c r="L74" t="s">
        <v>1744</v>
      </c>
    </row>
    <row r="75" spans="1:12" x14ac:dyDescent="0.35">
      <c r="A75" t="s">
        <v>1159</v>
      </c>
      <c r="B75" t="s">
        <v>1160</v>
      </c>
      <c r="C75" t="s">
        <v>1161</v>
      </c>
      <c r="D75" t="s">
        <v>111</v>
      </c>
      <c r="E75" t="s">
        <v>258</v>
      </c>
      <c r="F75" t="s">
        <v>1162</v>
      </c>
      <c r="G75">
        <v>9</v>
      </c>
      <c r="H75" s="2" t="s">
        <v>1159</v>
      </c>
      <c r="I75" t="s">
        <v>1900</v>
      </c>
      <c r="J75" t="s">
        <v>1630</v>
      </c>
      <c r="K75" t="s">
        <v>1901</v>
      </c>
      <c r="L75" t="s">
        <v>1902</v>
      </c>
    </row>
    <row r="76" spans="1:12" x14ac:dyDescent="0.35">
      <c r="A76" t="s">
        <v>1074</v>
      </c>
      <c r="B76">
        <v>0</v>
      </c>
      <c r="C76" t="s">
        <v>1075</v>
      </c>
      <c r="D76" t="s">
        <v>891</v>
      </c>
      <c r="E76" t="s">
        <v>599</v>
      </c>
      <c r="F76">
        <v>0</v>
      </c>
      <c r="G76">
        <v>9</v>
      </c>
      <c r="H76" s="2" t="s">
        <v>1074</v>
      </c>
      <c r="I76" t="s">
        <v>1797</v>
      </c>
      <c r="J76" t="s">
        <v>1630</v>
      </c>
      <c r="K76" t="s">
        <v>1798</v>
      </c>
      <c r="L76" t="s">
        <v>1799</v>
      </c>
    </row>
    <row r="77" spans="1:12" x14ac:dyDescent="0.35">
      <c r="A77" t="s">
        <v>1239</v>
      </c>
      <c r="B77" t="s">
        <v>1240</v>
      </c>
      <c r="C77" t="s">
        <v>1241</v>
      </c>
      <c r="D77" t="s">
        <v>79</v>
      </c>
      <c r="E77" t="s">
        <v>604</v>
      </c>
      <c r="F77" t="s">
        <v>1242</v>
      </c>
      <c r="G77">
        <v>9</v>
      </c>
      <c r="H77" t="s">
        <v>953</v>
      </c>
      <c r="I77" t="s">
        <v>1745</v>
      </c>
      <c r="J77" t="s">
        <v>1630</v>
      </c>
      <c r="K77" t="s">
        <v>1746</v>
      </c>
      <c r="L77" t="s">
        <v>1747</v>
      </c>
    </row>
    <row r="78" spans="1:12" x14ac:dyDescent="0.35">
      <c r="A78" t="s">
        <v>1255</v>
      </c>
      <c r="B78" t="s">
        <v>1256</v>
      </c>
      <c r="C78" t="s">
        <v>1257</v>
      </c>
      <c r="D78" t="s">
        <v>909</v>
      </c>
      <c r="E78" t="s">
        <v>959</v>
      </c>
      <c r="F78" t="s">
        <v>1258</v>
      </c>
      <c r="G78">
        <v>9</v>
      </c>
      <c r="H78" t="s">
        <v>1255</v>
      </c>
      <c r="I78" t="s">
        <v>1748</v>
      </c>
      <c r="J78" t="s">
        <v>1630</v>
      </c>
      <c r="K78" t="s">
        <v>1749</v>
      </c>
      <c r="L78" t="s">
        <v>1750</v>
      </c>
    </row>
    <row r="79" spans="1:12" x14ac:dyDescent="0.35">
      <c r="A79" t="s">
        <v>1072</v>
      </c>
      <c r="B79">
        <v>0</v>
      </c>
      <c r="C79" t="s">
        <v>1073</v>
      </c>
      <c r="D79" t="s">
        <v>978</v>
      </c>
      <c r="E79" t="s">
        <v>948</v>
      </c>
      <c r="F79">
        <v>0</v>
      </c>
      <c r="G79">
        <v>9</v>
      </c>
      <c r="H79" t="s">
        <v>1072</v>
      </c>
      <c r="I79" t="s">
        <v>1751</v>
      </c>
      <c r="J79" t="s">
        <v>1630</v>
      </c>
      <c r="K79" t="s">
        <v>1752</v>
      </c>
      <c r="L79" t="s">
        <v>1753</v>
      </c>
    </row>
    <row r="80" spans="1:12" x14ac:dyDescent="0.35">
      <c r="A80" t="s">
        <v>1267</v>
      </c>
      <c r="B80" t="s">
        <v>1268</v>
      </c>
      <c r="C80" t="s">
        <v>1269</v>
      </c>
      <c r="D80" t="s">
        <v>151</v>
      </c>
      <c r="E80" t="s">
        <v>959</v>
      </c>
      <c r="F80" t="s">
        <v>1270</v>
      </c>
      <c r="G80">
        <v>9</v>
      </c>
      <c r="H80" t="s">
        <v>1267</v>
      </c>
      <c r="I80" t="s">
        <v>1754</v>
      </c>
      <c r="J80" t="s">
        <v>1630</v>
      </c>
    </row>
    <row r="81" spans="1:12" x14ac:dyDescent="0.35">
      <c r="A81" t="s">
        <v>1070</v>
      </c>
      <c r="B81">
        <v>0</v>
      </c>
      <c r="C81" t="s">
        <v>1071</v>
      </c>
      <c r="D81" t="s">
        <v>635</v>
      </c>
      <c r="E81" t="s">
        <v>935</v>
      </c>
      <c r="F81">
        <v>0</v>
      </c>
      <c r="G81">
        <v>9</v>
      </c>
      <c r="H81" s="2" t="s">
        <v>1070</v>
      </c>
      <c r="I81" t="s">
        <v>1810</v>
      </c>
      <c r="J81" t="s">
        <v>1630</v>
      </c>
      <c r="K81" t="s">
        <v>1811</v>
      </c>
      <c r="L81" t="s">
        <v>1811</v>
      </c>
    </row>
    <row r="82" spans="1:12" x14ac:dyDescent="0.35">
      <c r="A82" t="s">
        <v>1067</v>
      </c>
      <c r="B82">
        <v>0</v>
      </c>
      <c r="C82" t="s">
        <v>1068</v>
      </c>
      <c r="D82" t="s">
        <v>85</v>
      </c>
      <c r="E82" t="s">
        <v>1069</v>
      </c>
      <c r="F82">
        <v>0</v>
      </c>
      <c r="G82">
        <v>9</v>
      </c>
      <c r="H82" s="2" t="s">
        <v>1067</v>
      </c>
      <c r="I82" t="s">
        <v>1892</v>
      </c>
      <c r="J82" t="s">
        <v>1630</v>
      </c>
      <c r="K82" t="s">
        <v>1893</v>
      </c>
      <c r="L82" t="s">
        <v>1893</v>
      </c>
    </row>
    <row r="83" spans="1:12" x14ac:dyDescent="0.35">
      <c r="A83" t="s">
        <v>1065</v>
      </c>
      <c r="B83">
        <v>0</v>
      </c>
      <c r="C83" t="s">
        <v>1066</v>
      </c>
      <c r="D83" t="s">
        <v>928</v>
      </c>
      <c r="E83" t="s">
        <v>939</v>
      </c>
      <c r="F83">
        <v>0</v>
      </c>
      <c r="G83">
        <v>9</v>
      </c>
      <c r="H83" s="2" t="s">
        <v>1065</v>
      </c>
      <c r="I83" t="s">
        <v>1888</v>
      </c>
      <c r="J83" t="s">
        <v>1630</v>
      </c>
    </row>
    <row r="84" spans="1:12" x14ac:dyDescent="0.35">
      <c r="A84" t="s">
        <v>1287</v>
      </c>
      <c r="B84" t="s">
        <v>1288</v>
      </c>
      <c r="C84" t="s">
        <v>1289</v>
      </c>
      <c r="D84" t="s">
        <v>869</v>
      </c>
      <c r="E84" t="s">
        <v>940</v>
      </c>
      <c r="F84" t="s">
        <v>1290</v>
      </c>
      <c r="G84">
        <v>9</v>
      </c>
      <c r="H84" t="s">
        <v>1000</v>
      </c>
      <c r="I84" t="s">
        <v>1755</v>
      </c>
      <c r="J84" t="s">
        <v>1630</v>
      </c>
      <c r="K84" t="s">
        <v>1756</v>
      </c>
      <c r="L84" t="s">
        <v>1756</v>
      </c>
    </row>
    <row r="85" spans="1:12" x14ac:dyDescent="0.35">
      <c r="A85" t="s">
        <v>1247</v>
      </c>
      <c r="B85" t="s">
        <v>1248</v>
      </c>
      <c r="C85" t="s">
        <v>1249</v>
      </c>
      <c r="D85" t="s">
        <v>102</v>
      </c>
      <c r="E85" t="s">
        <v>898</v>
      </c>
      <c r="F85" t="s">
        <v>1250</v>
      </c>
      <c r="G85">
        <v>9</v>
      </c>
      <c r="H85" t="s">
        <v>947</v>
      </c>
      <c r="I85" t="s">
        <v>1757</v>
      </c>
      <c r="J85" t="s">
        <v>1630</v>
      </c>
      <c r="K85" t="s">
        <v>1758</v>
      </c>
      <c r="L85" t="s">
        <v>1759</v>
      </c>
    </row>
    <row r="86" spans="1:12" x14ac:dyDescent="0.35">
      <c r="A86" t="s">
        <v>1187</v>
      </c>
      <c r="B86" t="s">
        <v>1188</v>
      </c>
      <c r="C86" t="s">
        <v>1189</v>
      </c>
      <c r="D86" t="s">
        <v>894</v>
      </c>
      <c r="E86" t="s">
        <v>884</v>
      </c>
      <c r="F86" t="s">
        <v>1190</v>
      </c>
      <c r="G86">
        <v>9</v>
      </c>
      <c r="H86" t="s">
        <v>1187</v>
      </c>
      <c r="I86" t="s">
        <v>1760</v>
      </c>
      <c r="J86" t="s">
        <v>1630</v>
      </c>
    </row>
    <row r="87" spans="1:12" x14ac:dyDescent="0.35">
      <c r="A87" t="s">
        <v>1063</v>
      </c>
      <c r="B87">
        <v>0</v>
      </c>
      <c r="C87" t="s">
        <v>1064</v>
      </c>
      <c r="D87" t="s">
        <v>59</v>
      </c>
      <c r="E87" t="s">
        <v>806</v>
      </c>
      <c r="F87">
        <v>0</v>
      </c>
      <c r="G87">
        <v>9</v>
      </c>
      <c r="H87" s="2" t="s">
        <v>1063</v>
      </c>
      <c r="I87" t="s">
        <v>1917</v>
      </c>
      <c r="J87" t="s">
        <v>1630</v>
      </c>
      <c r="K87" t="s">
        <v>1918</v>
      </c>
      <c r="L87" t="s">
        <v>1919</v>
      </c>
    </row>
    <row r="88" spans="1:12" x14ac:dyDescent="0.35">
      <c r="A88" t="s">
        <v>1227</v>
      </c>
      <c r="B88" t="s">
        <v>1228</v>
      </c>
      <c r="C88" t="s">
        <v>1229</v>
      </c>
      <c r="D88" t="s">
        <v>651</v>
      </c>
      <c r="E88" t="s">
        <v>858</v>
      </c>
      <c r="F88" t="s">
        <v>1230</v>
      </c>
      <c r="G88">
        <v>9</v>
      </c>
      <c r="H88" t="s">
        <v>977</v>
      </c>
      <c r="I88" t="s">
        <v>1660</v>
      </c>
      <c r="J88" t="s">
        <v>1630</v>
      </c>
    </row>
    <row r="89" spans="1:12" x14ac:dyDescent="0.35">
      <c r="A89" t="s">
        <v>1199</v>
      </c>
      <c r="B89" t="s">
        <v>1200</v>
      </c>
      <c r="C89" t="s">
        <v>1201</v>
      </c>
      <c r="D89" t="s">
        <v>293</v>
      </c>
      <c r="E89" t="s">
        <v>292</v>
      </c>
      <c r="F89" t="s">
        <v>1202</v>
      </c>
      <c r="G89">
        <v>9</v>
      </c>
      <c r="H89" s="2" t="s">
        <v>1199</v>
      </c>
      <c r="I89" t="s">
        <v>1812</v>
      </c>
      <c r="J89" t="s">
        <v>1630</v>
      </c>
      <c r="K89" t="s">
        <v>1813</v>
      </c>
      <c r="L89" t="s">
        <v>1814</v>
      </c>
    </row>
    <row r="90" spans="1:12" x14ac:dyDescent="0.35">
      <c r="A90" t="s">
        <v>1061</v>
      </c>
      <c r="B90">
        <v>0</v>
      </c>
      <c r="C90" t="s">
        <v>1062</v>
      </c>
      <c r="D90" t="s">
        <v>822</v>
      </c>
      <c r="E90" t="s">
        <v>466</v>
      </c>
      <c r="F90">
        <v>0</v>
      </c>
      <c r="G90">
        <v>9</v>
      </c>
      <c r="H90" s="2" t="s">
        <v>1061</v>
      </c>
      <c r="I90" t="s">
        <v>1845</v>
      </c>
      <c r="J90" t="s">
        <v>1630</v>
      </c>
      <c r="K90" t="s">
        <v>1846</v>
      </c>
      <c r="L90" t="s">
        <v>1847</v>
      </c>
    </row>
    <row r="91" spans="1:12" x14ac:dyDescent="0.35">
      <c r="A91" t="s">
        <v>1059</v>
      </c>
      <c r="B91">
        <v>0</v>
      </c>
      <c r="C91" t="s">
        <v>1060</v>
      </c>
      <c r="D91" t="s">
        <v>931</v>
      </c>
      <c r="E91" t="s">
        <v>323</v>
      </c>
      <c r="F91">
        <v>0</v>
      </c>
      <c r="G91">
        <v>9</v>
      </c>
      <c r="H91" s="2" t="s">
        <v>1059</v>
      </c>
      <c r="I91" t="s">
        <v>1807</v>
      </c>
      <c r="J91" t="s">
        <v>1630</v>
      </c>
      <c r="K91" t="s">
        <v>1808</v>
      </c>
      <c r="L91" t="s">
        <v>1809</v>
      </c>
    </row>
    <row r="92" spans="1:12" x14ac:dyDescent="0.35">
      <c r="A92" t="s">
        <v>1057</v>
      </c>
      <c r="B92">
        <v>0</v>
      </c>
      <c r="C92" t="s">
        <v>1058</v>
      </c>
      <c r="D92" t="s">
        <v>16</v>
      </c>
      <c r="E92" t="s">
        <v>933</v>
      </c>
      <c r="F92">
        <v>0</v>
      </c>
      <c r="G92">
        <v>9</v>
      </c>
      <c r="H92" s="2" t="s">
        <v>1057</v>
      </c>
      <c r="I92" t="s">
        <v>1821</v>
      </c>
      <c r="J92" t="s">
        <v>1630</v>
      </c>
      <c r="K92" t="s">
        <v>1822</v>
      </c>
      <c r="L92" t="s">
        <v>1822</v>
      </c>
    </row>
    <row r="93" spans="1:12" x14ac:dyDescent="0.35">
      <c r="A93" t="s">
        <v>1055</v>
      </c>
      <c r="B93">
        <v>0</v>
      </c>
      <c r="C93" t="s">
        <v>1056</v>
      </c>
      <c r="D93" t="s">
        <v>815</v>
      </c>
      <c r="E93" t="s">
        <v>940</v>
      </c>
      <c r="F93">
        <v>0</v>
      </c>
      <c r="G93">
        <v>9</v>
      </c>
      <c r="H93" s="2" t="s">
        <v>200</v>
      </c>
      <c r="I93" t="s">
        <v>1821</v>
      </c>
      <c r="J93" t="s">
        <v>1630</v>
      </c>
      <c r="K93" t="s">
        <v>1867</v>
      </c>
      <c r="L93" t="s">
        <v>1867</v>
      </c>
    </row>
    <row r="94" spans="1:12" x14ac:dyDescent="0.35">
      <c r="A94" t="s">
        <v>1315</v>
      </c>
      <c r="B94" t="s">
        <v>1316</v>
      </c>
      <c r="C94" t="s">
        <v>1317</v>
      </c>
      <c r="D94" t="s">
        <v>142</v>
      </c>
      <c r="E94" t="s">
        <v>113</v>
      </c>
      <c r="F94" t="s">
        <v>1318</v>
      </c>
      <c r="G94">
        <v>9</v>
      </c>
      <c r="H94" t="s">
        <v>986</v>
      </c>
      <c r="I94" t="s">
        <v>1761</v>
      </c>
      <c r="J94" t="s">
        <v>1630</v>
      </c>
      <c r="K94" t="s">
        <v>1762</v>
      </c>
      <c r="L94" t="s">
        <v>1763</v>
      </c>
    </row>
    <row r="95" spans="1:12" x14ac:dyDescent="0.35">
      <c r="A95" t="s">
        <v>1053</v>
      </c>
      <c r="B95">
        <v>0</v>
      </c>
      <c r="C95" t="s">
        <v>1054</v>
      </c>
      <c r="D95" t="s">
        <v>978</v>
      </c>
      <c r="E95" t="s">
        <v>932</v>
      </c>
      <c r="F95">
        <v>0</v>
      </c>
      <c r="G95">
        <v>9</v>
      </c>
      <c r="H95" s="2" t="s">
        <v>1053</v>
      </c>
      <c r="I95" t="s">
        <v>1887</v>
      </c>
      <c r="J95" t="s">
        <v>1630</v>
      </c>
    </row>
    <row r="96" spans="1:12" x14ac:dyDescent="0.35">
      <c r="A96" t="s">
        <v>1051</v>
      </c>
      <c r="B96">
        <v>0</v>
      </c>
      <c r="C96" t="s">
        <v>1052</v>
      </c>
      <c r="D96" t="s">
        <v>460</v>
      </c>
      <c r="E96" t="s">
        <v>925</v>
      </c>
      <c r="F96">
        <v>0</v>
      </c>
      <c r="G96">
        <v>9</v>
      </c>
      <c r="H96" s="2" t="s">
        <v>1051</v>
      </c>
      <c r="I96" t="s">
        <v>1709</v>
      </c>
      <c r="J96" t="s">
        <v>1630</v>
      </c>
    </row>
    <row r="97" spans="1:12" x14ac:dyDescent="0.35">
      <c r="A97" t="s">
        <v>1295</v>
      </c>
      <c r="B97" t="s">
        <v>1296</v>
      </c>
      <c r="C97" t="s">
        <v>1297</v>
      </c>
      <c r="D97" t="s">
        <v>910</v>
      </c>
      <c r="E97" t="s">
        <v>401</v>
      </c>
      <c r="F97" t="s">
        <v>1298</v>
      </c>
      <c r="G97">
        <v>9</v>
      </c>
      <c r="H97" t="s">
        <v>961</v>
      </c>
      <c r="I97" t="s">
        <v>1764</v>
      </c>
      <c r="J97" t="s">
        <v>1630</v>
      </c>
      <c r="K97" t="s">
        <v>1765</v>
      </c>
      <c r="L97" t="s">
        <v>1766</v>
      </c>
    </row>
    <row r="98" spans="1:12" x14ac:dyDescent="0.35">
      <c r="A98" t="s">
        <v>1151</v>
      </c>
      <c r="B98" t="s">
        <v>1152</v>
      </c>
      <c r="C98" t="s">
        <v>1153</v>
      </c>
      <c r="D98" t="s">
        <v>971</v>
      </c>
      <c r="E98" t="s">
        <v>771</v>
      </c>
      <c r="F98" t="s">
        <v>1154</v>
      </c>
      <c r="G98">
        <v>9</v>
      </c>
      <c r="H98" t="s">
        <v>1151</v>
      </c>
      <c r="I98" t="s">
        <v>1767</v>
      </c>
      <c r="J98" t="s">
        <v>1630</v>
      </c>
      <c r="K98" t="s">
        <v>1768</v>
      </c>
      <c r="L98" t="s">
        <v>1769</v>
      </c>
    </row>
    <row r="99" spans="1:12" x14ac:dyDescent="0.35">
      <c r="A99" t="s">
        <v>1049</v>
      </c>
      <c r="B99">
        <v>0</v>
      </c>
      <c r="C99" t="s">
        <v>1050</v>
      </c>
      <c r="D99" t="s">
        <v>130</v>
      </c>
      <c r="E99" t="s">
        <v>941</v>
      </c>
      <c r="F99">
        <v>0</v>
      </c>
      <c r="G99">
        <v>9</v>
      </c>
      <c r="H99" s="2" t="s">
        <v>284</v>
      </c>
      <c r="I99" t="s">
        <v>1828</v>
      </c>
      <c r="J99" t="s">
        <v>1630</v>
      </c>
      <c r="K99" t="s">
        <v>1829</v>
      </c>
      <c r="L99" t="s">
        <v>1829</v>
      </c>
    </row>
    <row r="100" spans="1:12" x14ac:dyDescent="0.35">
      <c r="A100" t="s">
        <v>1111</v>
      </c>
      <c r="B100" t="s">
        <v>1112</v>
      </c>
      <c r="C100" t="s">
        <v>1113</v>
      </c>
      <c r="D100" t="s">
        <v>920</v>
      </c>
      <c r="E100" t="s">
        <v>927</v>
      </c>
      <c r="F100" t="s">
        <v>1114</v>
      </c>
      <c r="G100">
        <v>9</v>
      </c>
      <c r="H100" s="2" t="s">
        <v>185</v>
      </c>
      <c r="I100" t="s">
        <v>1875</v>
      </c>
      <c r="J100" t="s">
        <v>1630</v>
      </c>
      <c r="K100" t="s">
        <v>1876</v>
      </c>
      <c r="L100" t="s">
        <v>1877</v>
      </c>
    </row>
    <row r="101" spans="1:12" x14ac:dyDescent="0.35">
      <c r="A101" t="s">
        <v>1047</v>
      </c>
      <c r="B101">
        <v>0</v>
      </c>
      <c r="C101" t="s">
        <v>1048</v>
      </c>
      <c r="D101" t="s">
        <v>145</v>
      </c>
      <c r="E101" t="s">
        <v>417</v>
      </c>
      <c r="F101">
        <v>0</v>
      </c>
      <c r="G101">
        <v>9</v>
      </c>
      <c r="H101" s="2" t="s">
        <v>621</v>
      </c>
      <c r="I101" t="s">
        <v>1818</v>
      </c>
      <c r="J101" t="s">
        <v>1630</v>
      </c>
      <c r="K101" t="s">
        <v>1819</v>
      </c>
      <c r="L101" t="s">
        <v>1820</v>
      </c>
    </row>
    <row r="102" spans="1:12" x14ac:dyDescent="0.35">
      <c r="A102" t="s">
        <v>1045</v>
      </c>
      <c r="B102">
        <v>0</v>
      </c>
      <c r="C102" t="s">
        <v>1046</v>
      </c>
      <c r="D102" t="s">
        <v>119</v>
      </c>
      <c r="E102" t="s">
        <v>943</v>
      </c>
      <c r="F102">
        <v>0</v>
      </c>
      <c r="G102">
        <v>9</v>
      </c>
      <c r="H102" t="s">
        <v>1045</v>
      </c>
      <c r="I102" t="s">
        <v>1770</v>
      </c>
      <c r="J102" t="s">
        <v>1630</v>
      </c>
      <c r="K102" t="s">
        <v>1771</v>
      </c>
      <c r="L102" t="s">
        <v>1772</v>
      </c>
    </row>
    <row r="103" spans="1:12" x14ac:dyDescent="0.35">
      <c r="A103" t="s">
        <v>1043</v>
      </c>
      <c r="B103">
        <v>0</v>
      </c>
      <c r="C103" t="s">
        <v>1044</v>
      </c>
      <c r="D103" t="s">
        <v>282</v>
      </c>
      <c r="E103" t="s">
        <v>294</v>
      </c>
      <c r="F103">
        <v>0</v>
      </c>
      <c r="G103">
        <v>9</v>
      </c>
      <c r="H103" s="2" t="s">
        <v>1043</v>
      </c>
      <c r="I103" t="s">
        <v>1839</v>
      </c>
      <c r="J103" t="s">
        <v>1630</v>
      </c>
      <c r="K103" t="s">
        <v>1840</v>
      </c>
      <c r="L103" t="s">
        <v>1841</v>
      </c>
    </row>
    <row r="104" spans="1:12" x14ac:dyDescent="0.35">
      <c r="A104" t="s">
        <v>1041</v>
      </c>
      <c r="B104">
        <v>0</v>
      </c>
      <c r="C104" t="s">
        <v>1042</v>
      </c>
      <c r="D104" t="s">
        <v>954</v>
      </c>
      <c r="E104" t="s">
        <v>294</v>
      </c>
      <c r="F104">
        <v>0</v>
      </c>
      <c r="G104">
        <v>9</v>
      </c>
      <c r="H104" s="2" t="s">
        <v>1041</v>
      </c>
      <c r="I104" t="s">
        <v>1805</v>
      </c>
      <c r="J104" t="s">
        <v>1630</v>
      </c>
      <c r="K104" t="s">
        <v>1806</v>
      </c>
      <c r="L104" t="s">
        <v>1806</v>
      </c>
    </row>
    <row r="105" spans="1:12" x14ac:dyDescent="0.35">
      <c r="A105" t="s">
        <v>1155</v>
      </c>
      <c r="B105" t="s">
        <v>1156</v>
      </c>
      <c r="C105" t="s">
        <v>1157</v>
      </c>
      <c r="D105" t="s">
        <v>30</v>
      </c>
      <c r="E105" t="s">
        <v>746</v>
      </c>
      <c r="F105" t="s">
        <v>1158</v>
      </c>
      <c r="G105">
        <v>9</v>
      </c>
      <c r="H105" t="s">
        <v>878</v>
      </c>
      <c r="I105" t="s">
        <v>1773</v>
      </c>
      <c r="J105" t="s">
        <v>1630</v>
      </c>
      <c r="K105" t="s">
        <v>1774</v>
      </c>
      <c r="L105" t="s">
        <v>1775</v>
      </c>
    </row>
    <row r="106" spans="1:12" x14ac:dyDescent="0.35">
      <c r="A106" t="s">
        <v>1039</v>
      </c>
      <c r="B106">
        <v>0</v>
      </c>
      <c r="C106" t="s">
        <v>1040</v>
      </c>
      <c r="D106" t="s">
        <v>897</v>
      </c>
      <c r="E106" t="s">
        <v>886</v>
      </c>
      <c r="F106">
        <v>0</v>
      </c>
      <c r="G106">
        <v>9</v>
      </c>
      <c r="H106" s="2" t="s">
        <v>291</v>
      </c>
      <c r="I106" t="s">
        <v>1860</v>
      </c>
      <c r="J106" t="s">
        <v>1630</v>
      </c>
      <c r="K106" t="s">
        <v>1861</v>
      </c>
      <c r="L106" t="s">
        <v>1862</v>
      </c>
    </row>
    <row r="107" spans="1:12" x14ac:dyDescent="0.35">
      <c r="A107" t="s">
        <v>1183</v>
      </c>
      <c r="B107" t="s">
        <v>1184</v>
      </c>
      <c r="C107" t="s">
        <v>1185</v>
      </c>
      <c r="D107">
        <v>1</v>
      </c>
      <c r="E107" t="s">
        <v>90</v>
      </c>
      <c r="F107" t="s">
        <v>1186</v>
      </c>
      <c r="G107">
        <v>9</v>
      </c>
      <c r="H107" t="s">
        <v>976</v>
      </c>
      <c r="I107" t="s">
        <v>1776</v>
      </c>
      <c r="J107" t="s">
        <v>1630</v>
      </c>
      <c r="K107" t="s">
        <v>1777</v>
      </c>
      <c r="L107" t="s">
        <v>1778</v>
      </c>
    </row>
    <row r="108" spans="1:12" x14ac:dyDescent="0.35">
      <c r="A108" t="s">
        <v>1131</v>
      </c>
      <c r="B108" t="s">
        <v>1132</v>
      </c>
      <c r="C108" t="s">
        <v>1133</v>
      </c>
      <c r="D108" t="s">
        <v>52</v>
      </c>
      <c r="E108" t="s">
        <v>174</v>
      </c>
      <c r="F108" t="s">
        <v>1134</v>
      </c>
      <c r="G108">
        <v>9</v>
      </c>
      <c r="H108" t="s">
        <v>1131</v>
      </c>
      <c r="I108" t="s">
        <v>1779</v>
      </c>
      <c r="J108" t="s">
        <v>1630</v>
      </c>
      <c r="K108" t="s">
        <v>1780</v>
      </c>
      <c r="L108" t="s">
        <v>1781</v>
      </c>
    </row>
    <row r="109" spans="1:12" x14ac:dyDescent="0.35">
      <c r="A109" t="s">
        <v>1123</v>
      </c>
      <c r="B109" t="s">
        <v>1124</v>
      </c>
      <c r="C109" t="s">
        <v>1125</v>
      </c>
      <c r="D109" t="s">
        <v>232</v>
      </c>
      <c r="E109" t="s">
        <v>821</v>
      </c>
      <c r="F109" t="s">
        <v>1126</v>
      </c>
      <c r="G109">
        <v>9</v>
      </c>
      <c r="H109" s="2" t="s">
        <v>227</v>
      </c>
      <c r="I109" t="s">
        <v>1887</v>
      </c>
      <c r="J109" t="s">
        <v>1630</v>
      </c>
    </row>
    <row r="110" spans="1:12" x14ac:dyDescent="0.35">
      <c r="A110" t="s">
        <v>1036</v>
      </c>
      <c r="B110">
        <v>0</v>
      </c>
      <c r="C110" t="s">
        <v>1037</v>
      </c>
      <c r="D110" t="s">
        <v>745</v>
      </c>
      <c r="E110" t="s">
        <v>1038</v>
      </c>
      <c r="F110">
        <v>0</v>
      </c>
      <c r="G110">
        <v>9</v>
      </c>
      <c r="H110" s="2" t="s">
        <v>1036</v>
      </c>
      <c r="I110" t="s">
        <v>1854</v>
      </c>
      <c r="J110" t="s">
        <v>1630</v>
      </c>
      <c r="K110" t="s">
        <v>1855</v>
      </c>
      <c r="L110" t="s">
        <v>1856</v>
      </c>
    </row>
    <row r="111" spans="1:12" x14ac:dyDescent="0.35">
      <c r="A111" t="s">
        <v>1191</v>
      </c>
      <c r="B111" t="s">
        <v>1192</v>
      </c>
      <c r="C111" t="s">
        <v>1193</v>
      </c>
      <c r="D111" t="s">
        <v>923</v>
      </c>
      <c r="E111" t="s">
        <v>783</v>
      </c>
      <c r="F111" t="s">
        <v>1194</v>
      </c>
      <c r="G111">
        <v>9</v>
      </c>
      <c r="H111" t="s">
        <v>1191</v>
      </c>
      <c r="I111" t="s">
        <v>1782</v>
      </c>
      <c r="J111" t="s">
        <v>1630</v>
      </c>
      <c r="K111" t="s">
        <v>1783</v>
      </c>
      <c r="L111" t="s">
        <v>1784</v>
      </c>
    </row>
    <row r="112" spans="1:12" x14ac:dyDescent="0.35">
      <c r="A112" t="s">
        <v>1034</v>
      </c>
      <c r="B112">
        <v>0</v>
      </c>
      <c r="C112" t="s">
        <v>1035</v>
      </c>
      <c r="D112" t="s">
        <v>796</v>
      </c>
      <c r="E112" t="s">
        <v>512</v>
      </c>
      <c r="F112">
        <v>0</v>
      </c>
      <c r="G112">
        <v>9</v>
      </c>
      <c r="H112" s="2" t="s">
        <v>1034</v>
      </c>
      <c r="I112" t="s">
        <v>1800</v>
      </c>
      <c r="J112" t="s">
        <v>1630</v>
      </c>
      <c r="K112" t="s">
        <v>1801</v>
      </c>
      <c r="L112" t="s">
        <v>1801</v>
      </c>
    </row>
    <row r="113" spans="1:12" x14ac:dyDescent="0.35">
      <c r="A113" t="s">
        <v>1032</v>
      </c>
      <c r="B113">
        <v>0</v>
      </c>
      <c r="C113" t="s">
        <v>1033</v>
      </c>
      <c r="D113" t="s">
        <v>36</v>
      </c>
      <c r="E113" t="s">
        <v>937</v>
      </c>
      <c r="F113">
        <v>0</v>
      </c>
      <c r="G113">
        <v>9</v>
      </c>
      <c r="H113" s="2" t="s">
        <v>558</v>
      </c>
      <c r="I113" t="s">
        <v>1863</v>
      </c>
      <c r="J113" t="s">
        <v>1630</v>
      </c>
    </row>
    <row r="114" spans="1:12" x14ac:dyDescent="0.35">
      <c r="A114" t="s">
        <v>1030</v>
      </c>
      <c r="B114">
        <v>0</v>
      </c>
      <c r="C114" t="s">
        <v>1031</v>
      </c>
      <c r="D114" t="s">
        <v>430</v>
      </c>
      <c r="E114" t="s">
        <v>932</v>
      </c>
      <c r="F114">
        <v>0</v>
      </c>
      <c r="G114">
        <v>9</v>
      </c>
      <c r="H114" s="2" t="s">
        <v>1030</v>
      </c>
      <c r="I114" t="s">
        <v>1793</v>
      </c>
      <c r="J114" t="s">
        <v>1630</v>
      </c>
    </row>
    <row r="115" spans="1:12" x14ac:dyDescent="0.35">
      <c r="A115" t="s">
        <v>1028</v>
      </c>
      <c r="B115">
        <v>0</v>
      </c>
      <c r="C115" t="s">
        <v>1029</v>
      </c>
      <c r="D115" t="s">
        <v>674</v>
      </c>
      <c r="E115" t="s">
        <v>934</v>
      </c>
      <c r="F115">
        <v>0</v>
      </c>
      <c r="G115">
        <v>9</v>
      </c>
      <c r="H115" s="2" t="s">
        <v>1028</v>
      </c>
      <c r="I115" t="s">
        <v>1839</v>
      </c>
      <c r="J115" t="s">
        <v>1630</v>
      </c>
      <c r="K115" t="s">
        <v>1868</v>
      </c>
      <c r="L115" t="s">
        <v>1868</v>
      </c>
    </row>
    <row r="116" spans="1:12" x14ac:dyDescent="0.35">
      <c r="A116" t="s">
        <v>1026</v>
      </c>
      <c r="B116">
        <v>0</v>
      </c>
      <c r="C116" t="s">
        <v>1027</v>
      </c>
      <c r="D116" t="s">
        <v>430</v>
      </c>
      <c r="E116" t="s">
        <v>925</v>
      </c>
      <c r="F116">
        <v>0</v>
      </c>
      <c r="G116">
        <v>9</v>
      </c>
      <c r="H116" s="2" t="s">
        <v>1026</v>
      </c>
      <c r="I116" t="s">
        <v>1793</v>
      </c>
      <c r="J116" t="s">
        <v>1630</v>
      </c>
    </row>
    <row r="117" spans="1:12" x14ac:dyDescent="0.35">
      <c r="A117" t="s">
        <v>1024</v>
      </c>
      <c r="B117">
        <v>0</v>
      </c>
      <c r="C117" t="s">
        <v>1025</v>
      </c>
      <c r="D117" t="s">
        <v>172</v>
      </c>
      <c r="E117" t="s">
        <v>937</v>
      </c>
      <c r="F117">
        <v>0</v>
      </c>
      <c r="G117">
        <v>9</v>
      </c>
      <c r="H117" s="2" t="s">
        <v>1024</v>
      </c>
      <c r="I117" t="s">
        <v>1848</v>
      </c>
      <c r="J117" t="s">
        <v>1630</v>
      </c>
      <c r="K117" t="s">
        <v>1849</v>
      </c>
      <c r="L117" t="s">
        <v>1850</v>
      </c>
    </row>
    <row r="118" spans="1:12" x14ac:dyDescent="0.35">
      <c r="A118" t="s">
        <v>1022</v>
      </c>
      <c r="B118">
        <v>0</v>
      </c>
      <c r="C118" t="s">
        <v>1023</v>
      </c>
      <c r="D118" t="s">
        <v>290</v>
      </c>
      <c r="E118" t="s">
        <v>233</v>
      </c>
      <c r="F118">
        <v>0</v>
      </c>
      <c r="G118">
        <v>9</v>
      </c>
      <c r="H118" s="2" t="s">
        <v>1022</v>
      </c>
      <c r="I118" t="s">
        <v>1908</v>
      </c>
      <c r="J118" t="s">
        <v>1630</v>
      </c>
      <c r="K118" t="s">
        <v>1909</v>
      </c>
      <c r="L118" t="s">
        <v>1909</v>
      </c>
    </row>
    <row r="119" spans="1:12" x14ac:dyDescent="0.35">
      <c r="A119" t="s">
        <v>1271</v>
      </c>
      <c r="B119" t="s">
        <v>1272</v>
      </c>
      <c r="C119" t="s">
        <v>1273</v>
      </c>
      <c r="D119" t="s">
        <v>49</v>
      </c>
      <c r="E119" t="s">
        <v>742</v>
      </c>
      <c r="F119" t="s">
        <v>1274</v>
      </c>
      <c r="G119">
        <v>9</v>
      </c>
      <c r="H119" t="s">
        <v>1001</v>
      </c>
      <c r="I119" t="s">
        <v>1785</v>
      </c>
      <c r="J119" t="s">
        <v>1630</v>
      </c>
      <c r="K119" t="s">
        <v>1786</v>
      </c>
      <c r="L119" t="s">
        <v>1786</v>
      </c>
    </row>
    <row r="120" spans="1:12" x14ac:dyDescent="0.35">
      <c r="A120" t="s">
        <v>1020</v>
      </c>
      <c r="B120">
        <v>0</v>
      </c>
      <c r="C120" t="s">
        <v>1021</v>
      </c>
      <c r="D120" t="s">
        <v>172</v>
      </c>
      <c r="E120" t="s">
        <v>233</v>
      </c>
      <c r="F120">
        <v>0</v>
      </c>
      <c r="G120">
        <v>9</v>
      </c>
      <c r="H120" s="2" t="s">
        <v>1020</v>
      </c>
      <c r="I120" t="s">
        <v>1842</v>
      </c>
      <c r="J120" t="s">
        <v>1630</v>
      </c>
    </row>
    <row r="121" spans="1:12" x14ac:dyDescent="0.35">
      <c r="A121" t="s">
        <v>1018</v>
      </c>
      <c r="B121">
        <v>0</v>
      </c>
      <c r="C121" t="s">
        <v>1019</v>
      </c>
      <c r="D121" t="s">
        <v>151</v>
      </c>
      <c r="E121" t="s">
        <v>638</v>
      </c>
      <c r="F121">
        <v>0</v>
      </c>
      <c r="G121">
        <v>9</v>
      </c>
      <c r="H121" s="2" t="s">
        <v>1018</v>
      </c>
      <c r="I121" t="s">
        <v>1863</v>
      </c>
      <c r="J121" t="s">
        <v>1630</v>
      </c>
    </row>
    <row r="122" spans="1:12" x14ac:dyDescent="0.35">
      <c r="A122" t="s">
        <v>1016</v>
      </c>
      <c r="B122">
        <v>0</v>
      </c>
      <c r="C122" t="s">
        <v>1017</v>
      </c>
      <c r="D122" t="s">
        <v>6</v>
      </c>
      <c r="E122" t="s">
        <v>485</v>
      </c>
      <c r="F122">
        <v>0</v>
      </c>
      <c r="G122">
        <v>9</v>
      </c>
      <c r="H122" s="2" t="s">
        <v>1016</v>
      </c>
      <c r="I122" t="s">
        <v>1894</v>
      </c>
      <c r="J122" t="s">
        <v>1630</v>
      </c>
      <c r="K122" t="s">
        <v>1895</v>
      </c>
      <c r="L122" t="s">
        <v>1896</v>
      </c>
    </row>
    <row r="123" spans="1:12" x14ac:dyDescent="0.35">
      <c r="A123" t="s">
        <v>1014</v>
      </c>
      <c r="B123">
        <v>0</v>
      </c>
      <c r="C123" t="s">
        <v>1015</v>
      </c>
      <c r="D123" t="s">
        <v>63</v>
      </c>
      <c r="E123" t="s">
        <v>929</v>
      </c>
      <c r="F123">
        <v>0</v>
      </c>
      <c r="G123">
        <v>9</v>
      </c>
      <c r="H123" s="2" t="s">
        <v>1014</v>
      </c>
      <c r="I123" t="s">
        <v>1903</v>
      </c>
      <c r="J123" t="s">
        <v>1630</v>
      </c>
      <c r="K123" t="s">
        <v>1904</v>
      </c>
      <c r="L123" t="s">
        <v>1905</v>
      </c>
    </row>
    <row r="124" spans="1:12" x14ac:dyDescent="0.35">
      <c r="A124" t="s">
        <v>1012</v>
      </c>
      <c r="B124">
        <v>0</v>
      </c>
      <c r="C124" t="s">
        <v>1013</v>
      </c>
      <c r="D124" t="s">
        <v>148</v>
      </c>
      <c r="E124" t="s">
        <v>788</v>
      </c>
      <c r="F124">
        <v>0</v>
      </c>
      <c r="G124">
        <v>9</v>
      </c>
      <c r="H124" s="2" t="s">
        <v>280</v>
      </c>
      <c r="I124" t="s">
        <v>1910</v>
      </c>
      <c r="J124" t="s">
        <v>1630</v>
      </c>
      <c r="K124" t="s">
        <v>1911</v>
      </c>
      <c r="L124" t="s">
        <v>1912</v>
      </c>
    </row>
    <row r="125" spans="1:12" x14ac:dyDescent="0.35">
      <c r="A125" t="s">
        <v>1135</v>
      </c>
      <c r="B125" t="s">
        <v>1136</v>
      </c>
      <c r="C125" t="s">
        <v>1137</v>
      </c>
      <c r="D125" t="s">
        <v>67</v>
      </c>
      <c r="E125" t="s">
        <v>161</v>
      </c>
      <c r="F125" t="s">
        <v>1138</v>
      </c>
      <c r="G125">
        <v>9</v>
      </c>
      <c r="H125" t="s">
        <v>542</v>
      </c>
      <c r="I125" t="s">
        <v>1787</v>
      </c>
      <c r="J125" t="s">
        <v>1630</v>
      </c>
      <c r="K125" t="s">
        <v>1788</v>
      </c>
      <c r="L125" t="s">
        <v>1789</v>
      </c>
    </row>
    <row r="126" spans="1:12" x14ac:dyDescent="0.35">
      <c r="A126" t="s">
        <v>1127</v>
      </c>
      <c r="B126" t="s">
        <v>1128</v>
      </c>
      <c r="C126" t="s">
        <v>1129</v>
      </c>
      <c r="D126" t="s">
        <v>232</v>
      </c>
      <c r="E126" t="s">
        <v>517</v>
      </c>
      <c r="F126" t="s">
        <v>1130</v>
      </c>
      <c r="G126">
        <v>9</v>
      </c>
      <c r="H126" s="2" t="s">
        <v>895</v>
      </c>
      <c r="I126" t="s">
        <v>1878</v>
      </c>
      <c r="J126" t="s">
        <v>1630</v>
      </c>
      <c r="K126" t="s">
        <v>1879</v>
      </c>
      <c r="L126" t="s">
        <v>1880</v>
      </c>
    </row>
    <row r="127" spans="1:12" x14ac:dyDescent="0.35">
      <c r="A127" t="s">
        <v>1010</v>
      </c>
      <c r="B127">
        <v>0</v>
      </c>
      <c r="C127" t="s">
        <v>1011</v>
      </c>
      <c r="D127" t="s">
        <v>135</v>
      </c>
      <c r="E127" t="s">
        <v>956</v>
      </c>
      <c r="F127">
        <v>0</v>
      </c>
      <c r="G127">
        <v>9</v>
      </c>
      <c r="H127" t="s">
        <v>982</v>
      </c>
      <c r="I127" t="s">
        <v>1790</v>
      </c>
      <c r="J127" t="s">
        <v>1630</v>
      </c>
      <c r="K127" t="s">
        <v>1791</v>
      </c>
      <c r="L127" t="s">
        <v>1791</v>
      </c>
    </row>
    <row r="128" spans="1:12" x14ac:dyDescent="0.35">
      <c r="A128" t="s">
        <v>1008</v>
      </c>
      <c r="B128">
        <v>0</v>
      </c>
      <c r="C128" t="s">
        <v>1009</v>
      </c>
      <c r="D128" t="s">
        <v>383</v>
      </c>
      <c r="E128" t="s">
        <v>258</v>
      </c>
      <c r="F128">
        <v>0</v>
      </c>
      <c r="G128">
        <v>9</v>
      </c>
      <c r="H128" s="2" t="s">
        <v>1008</v>
      </c>
      <c r="I128" t="s">
        <v>1807</v>
      </c>
      <c r="J128" t="s">
        <v>1630</v>
      </c>
      <c r="K128" t="s">
        <v>1859</v>
      </c>
      <c r="L128" t="s">
        <v>1859</v>
      </c>
    </row>
    <row r="129" spans="1:15" x14ac:dyDescent="0.35">
      <c r="A129" t="s">
        <v>1006</v>
      </c>
      <c r="B129">
        <v>0</v>
      </c>
      <c r="C129" t="s">
        <v>1007</v>
      </c>
      <c r="D129" t="s">
        <v>29</v>
      </c>
      <c r="E129" t="s">
        <v>807</v>
      </c>
      <c r="F129">
        <v>0</v>
      </c>
      <c r="G129">
        <v>9</v>
      </c>
      <c r="H129" s="2" t="s">
        <v>245</v>
      </c>
      <c r="I129" t="s">
        <v>1832</v>
      </c>
      <c r="J129" t="s">
        <v>1630</v>
      </c>
    </row>
    <row r="130" spans="1:15" x14ac:dyDescent="0.35">
      <c r="A130" t="s">
        <v>1004</v>
      </c>
      <c r="B130">
        <v>0</v>
      </c>
      <c r="C130" t="s">
        <v>1005</v>
      </c>
      <c r="D130" t="s">
        <v>57</v>
      </c>
      <c r="E130" t="s">
        <v>625</v>
      </c>
      <c r="F130">
        <v>0</v>
      </c>
      <c r="G130">
        <v>9</v>
      </c>
      <c r="H130" s="2" t="s">
        <v>1004</v>
      </c>
      <c r="I130" t="s">
        <v>1794</v>
      </c>
      <c r="J130" t="s">
        <v>1630</v>
      </c>
      <c r="K130" t="s">
        <v>1795</v>
      </c>
      <c r="L130" t="s">
        <v>1796</v>
      </c>
    </row>
    <row r="131" spans="1:15" x14ac:dyDescent="0.35">
      <c r="A131" t="s">
        <v>1002</v>
      </c>
      <c r="B131">
        <v>0</v>
      </c>
      <c r="C131" t="s">
        <v>1003</v>
      </c>
      <c r="D131" t="s">
        <v>8</v>
      </c>
      <c r="E131" t="s">
        <v>943</v>
      </c>
      <c r="F131">
        <v>0</v>
      </c>
      <c r="G131">
        <v>9</v>
      </c>
      <c r="H131" s="2" t="s">
        <v>1002</v>
      </c>
      <c r="I131" t="s">
        <v>1851</v>
      </c>
      <c r="J131" t="s">
        <v>1630</v>
      </c>
      <c r="K131" t="s">
        <v>1852</v>
      </c>
      <c r="L131" t="s">
        <v>1853</v>
      </c>
    </row>
    <row r="133" spans="1:15" x14ac:dyDescent="0.35">
      <c r="I133" t="s">
        <v>1926</v>
      </c>
    </row>
    <row r="134" spans="1:15" x14ac:dyDescent="0.35">
      <c r="I134" t="s">
        <v>1423</v>
      </c>
      <c r="J134" t="s">
        <v>1927</v>
      </c>
    </row>
    <row r="135" spans="1:15" x14ac:dyDescent="0.35">
      <c r="I135" t="s">
        <v>1424</v>
      </c>
      <c r="J135" t="s">
        <v>1928</v>
      </c>
    </row>
    <row r="136" spans="1:15" x14ac:dyDescent="0.35">
      <c r="I136" t="s">
        <v>1425</v>
      </c>
      <c r="J136" t="s">
        <v>1426</v>
      </c>
    </row>
    <row r="137" spans="1:15" x14ac:dyDescent="0.35">
      <c r="I137" t="s">
        <v>1427</v>
      </c>
      <c r="J137" t="s">
        <v>1428</v>
      </c>
    </row>
    <row r="138" spans="1:15" x14ac:dyDescent="0.35">
      <c r="I138" t="s">
        <v>1429</v>
      </c>
      <c r="J138" t="s">
        <v>1430</v>
      </c>
    </row>
    <row r="139" spans="1:15" x14ac:dyDescent="0.35">
      <c r="I139" t="s">
        <v>1431</v>
      </c>
      <c r="J139" t="s">
        <v>1432</v>
      </c>
    </row>
    <row r="140" spans="1:15" x14ac:dyDescent="0.35">
      <c r="I140" t="s">
        <v>1433</v>
      </c>
      <c r="J140">
        <v>3058</v>
      </c>
    </row>
    <row r="141" spans="1:15" x14ac:dyDescent="0.35">
      <c r="I141" t="s">
        <v>1434</v>
      </c>
      <c r="J141" t="s">
        <v>1929</v>
      </c>
      <c r="K141" t="s">
        <v>1930</v>
      </c>
      <c r="L141" t="s">
        <v>1435</v>
      </c>
      <c r="M141" t="s">
        <v>1436</v>
      </c>
      <c r="N141" t="s">
        <v>1437</v>
      </c>
      <c r="O141" t="s">
        <v>1438</v>
      </c>
    </row>
    <row r="142" spans="1:15" x14ac:dyDescent="0.35">
      <c r="I142" t="s">
        <v>1530</v>
      </c>
      <c r="J142">
        <v>39</v>
      </c>
      <c r="K142">
        <v>9</v>
      </c>
      <c r="L142" t="s">
        <v>1620</v>
      </c>
      <c r="M142" t="s">
        <v>1439</v>
      </c>
      <c r="N142" t="s">
        <v>1931</v>
      </c>
      <c r="O142" t="s">
        <v>1932</v>
      </c>
    </row>
    <row r="143" spans="1:15" x14ac:dyDescent="0.35">
      <c r="I143" t="s">
        <v>1531</v>
      </c>
      <c r="J143">
        <v>39</v>
      </c>
      <c r="K143">
        <v>9</v>
      </c>
      <c r="L143" t="s">
        <v>1620</v>
      </c>
      <c r="M143" t="s">
        <v>1439</v>
      </c>
      <c r="N143" t="s">
        <v>1931</v>
      </c>
      <c r="O143" t="s">
        <v>1932</v>
      </c>
    </row>
    <row r="144" spans="1:15" x14ac:dyDescent="0.35">
      <c r="I144" t="s">
        <v>1441</v>
      </c>
      <c r="J144">
        <v>1000</v>
      </c>
      <c r="K144">
        <v>18</v>
      </c>
      <c r="L144" t="s">
        <v>1933</v>
      </c>
      <c r="M144" t="s">
        <v>1439</v>
      </c>
      <c r="N144" t="s">
        <v>1552</v>
      </c>
      <c r="O144" t="s">
        <v>1934</v>
      </c>
    </row>
    <row r="145" spans="9:15" x14ac:dyDescent="0.35">
      <c r="I145" t="s">
        <v>1442</v>
      </c>
      <c r="J145">
        <v>1073</v>
      </c>
      <c r="K145">
        <v>19</v>
      </c>
      <c r="L145" t="s">
        <v>1581</v>
      </c>
      <c r="M145" t="s">
        <v>1439</v>
      </c>
      <c r="N145" t="s">
        <v>1479</v>
      </c>
      <c r="O145" t="s">
        <v>1935</v>
      </c>
    </row>
    <row r="146" spans="9:15" x14ac:dyDescent="0.35">
      <c r="I146" t="s">
        <v>1444</v>
      </c>
      <c r="J146">
        <v>1106</v>
      </c>
      <c r="K146">
        <v>19</v>
      </c>
      <c r="L146" t="s">
        <v>1550</v>
      </c>
      <c r="M146" t="s">
        <v>1439</v>
      </c>
      <c r="N146" t="s">
        <v>1627</v>
      </c>
      <c r="O146" t="s">
        <v>1936</v>
      </c>
    </row>
    <row r="147" spans="9:15" x14ac:dyDescent="0.35">
      <c r="I147" t="s">
        <v>1503</v>
      </c>
      <c r="J147">
        <v>622</v>
      </c>
      <c r="K147">
        <v>10</v>
      </c>
      <c r="L147" t="s">
        <v>1532</v>
      </c>
      <c r="M147" t="s">
        <v>1439</v>
      </c>
      <c r="N147" t="s">
        <v>1937</v>
      </c>
      <c r="O147" t="s">
        <v>1938</v>
      </c>
    </row>
    <row r="148" spans="9:15" x14ac:dyDescent="0.35">
      <c r="I148" t="s">
        <v>1488</v>
      </c>
      <c r="J148">
        <v>702</v>
      </c>
      <c r="K148">
        <v>10</v>
      </c>
      <c r="L148" t="s">
        <v>1482</v>
      </c>
      <c r="M148" t="s">
        <v>1439</v>
      </c>
      <c r="N148" t="s">
        <v>1477</v>
      </c>
      <c r="O148" t="s">
        <v>1588</v>
      </c>
    </row>
    <row r="149" spans="9:15" x14ac:dyDescent="0.35">
      <c r="I149" t="s">
        <v>1443</v>
      </c>
      <c r="J149">
        <v>866</v>
      </c>
      <c r="K149">
        <v>12</v>
      </c>
      <c r="L149" t="s">
        <v>1551</v>
      </c>
      <c r="M149" t="s">
        <v>1439</v>
      </c>
      <c r="N149" t="s">
        <v>1939</v>
      </c>
      <c r="O149" t="s">
        <v>1940</v>
      </c>
    </row>
    <row r="150" spans="9:15" x14ac:dyDescent="0.35">
      <c r="I150" t="s">
        <v>1454</v>
      </c>
      <c r="J150">
        <v>894</v>
      </c>
      <c r="K150">
        <v>12</v>
      </c>
      <c r="L150" t="s">
        <v>1590</v>
      </c>
      <c r="M150" t="s">
        <v>1439</v>
      </c>
      <c r="N150" t="s">
        <v>1484</v>
      </c>
      <c r="O150" t="s">
        <v>1941</v>
      </c>
    </row>
    <row r="151" spans="9:15" x14ac:dyDescent="0.35">
      <c r="I151" t="s">
        <v>1614</v>
      </c>
      <c r="J151">
        <v>844</v>
      </c>
      <c r="K151">
        <v>11</v>
      </c>
      <c r="L151" t="s">
        <v>1570</v>
      </c>
      <c r="M151" t="s">
        <v>1439</v>
      </c>
      <c r="N151" t="s">
        <v>1556</v>
      </c>
      <c r="O151" t="s">
        <v>1583</v>
      </c>
    </row>
    <row r="152" spans="9:15" x14ac:dyDescent="0.35">
      <c r="I152" t="s">
        <v>1448</v>
      </c>
      <c r="J152">
        <v>2111</v>
      </c>
      <c r="K152">
        <v>24</v>
      </c>
      <c r="L152" t="s">
        <v>1609</v>
      </c>
      <c r="M152" t="s">
        <v>1439</v>
      </c>
      <c r="N152" t="s">
        <v>1492</v>
      </c>
      <c r="O152" t="s">
        <v>1543</v>
      </c>
    </row>
    <row r="153" spans="9:15" x14ac:dyDescent="0.35">
      <c r="I153" t="s">
        <v>1455</v>
      </c>
      <c r="J153">
        <v>1935</v>
      </c>
      <c r="K153">
        <v>18</v>
      </c>
      <c r="L153" t="s">
        <v>1576</v>
      </c>
      <c r="M153" t="s">
        <v>1439</v>
      </c>
      <c r="N153" t="s">
        <v>1502</v>
      </c>
      <c r="O153" t="s">
        <v>1942</v>
      </c>
    </row>
    <row r="154" spans="9:15" x14ac:dyDescent="0.35">
      <c r="I154" t="s">
        <v>1452</v>
      </c>
      <c r="J154">
        <v>3087</v>
      </c>
      <c r="K154">
        <v>28</v>
      </c>
      <c r="L154" t="s">
        <v>1623</v>
      </c>
      <c r="M154" t="s">
        <v>1439</v>
      </c>
      <c r="N154" t="s">
        <v>1596</v>
      </c>
      <c r="O154" t="s">
        <v>1943</v>
      </c>
    </row>
    <row r="155" spans="9:15" x14ac:dyDescent="0.35">
      <c r="I155" t="s">
        <v>1456</v>
      </c>
      <c r="J155">
        <v>2047</v>
      </c>
      <c r="K155">
        <v>17</v>
      </c>
      <c r="L155" t="s">
        <v>1542</v>
      </c>
      <c r="M155" t="s">
        <v>1439</v>
      </c>
      <c r="N155" t="s">
        <v>1512</v>
      </c>
      <c r="O155" t="s">
        <v>1504</v>
      </c>
    </row>
    <row r="156" spans="9:15" x14ac:dyDescent="0.35">
      <c r="I156" t="s">
        <v>1453</v>
      </c>
      <c r="J156">
        <v>4114</v>
      </c>
      <c r="K156">
        <v>34</v>
      </c>
      <c r="L156" t="s">
        <v>1617</v>
      </c>
      <c r="M156" t="s">
        <v>1439</v>
      </c>
      <c r="N156" t="s">
        <v>1457</v>
      </c>
      <c r="O156" t="s">
        <v>1944</v>
      </c>
    </row>
    <row r="157" spans="9:15" x14ac:dyDescent="0.35">
      <c r="I157" t="s">
        <v>1494</v>
      </c>
      <c r="J157">
        <v>2471</v>
      </c>
      <c r="K157">
        <v>20</v>
      </c>
      <c r="L157" t="s">
        <v>1600</v>
      </c>
      <c r="M157" t="s">
        <v>1439</v>
      </c>
      <c r="N157" t="s">
        <v>1578</v>
      </c>
      <c r="O157" t="s">
        <v>1945</v>
      </c>
    </row>
    <row r="158" spans="9:15" x14ac:dyDescent="0.35">
      <c r="I158" t="s">
        <v>1495</v>
      </c>
      <c r="J158">
        <v>2471</v>
      </c>
      <c r="K158">
        <v>20</v>
      </c>
      <c r="L158" t="s">
        <v>1600</v>
      </c>
      <c r="M158" t="s">
        <v>1439</v>
      </c>
      <c r="N158" t="s">
        <v>1578</v>
      </c>
      <c r="O158" t="s">
        <v>1945</v>
      </c>
    </row>
    <row r="159" spans="9:15" x14ac:dyDescent="0.35">
      <c r="I159" t="s">
        <v>1496</v>
      </c>
      <c r="J159">
        <v>2473</v>
      </c>
      <c r="K159">
        <v>20</v>
      </c>
      <c r="L159" t="s">
        <v>1600</v>
      </c>
      <c r="M159" t="s">
        <v>1439</v>
      </c>
      <c r="N159" t="s">
        <v>1578</v>
      </c>
      <c r="O159" t="s">
        <v>1946</v>
      </c>
    </row>
    <row r="160" spans="9:15" x14ac:dyDescent="0.35">
      <c r="I160" t="s">
        <v>1497</v>
      </c>
      <c r="J160">
        <v>2487</v>
      </c>
      <c r="K160">
        <v>20</v>
      </c>
      <c r="L160" t="s">
        <v>1611</v>
      </c>
      <c r="M160" t="s">
        <v>1439</v>
      </c>
      <c r="N160" t="s">
        <v>1598</v>
      </c>
      <c r="O160" t="s">
        <v>1947</v>
      </c>
    </row>
    <row r="161" spans="9:15" x14ac:dyDescent="0.35">
      <c r="I161" t="s">
        <v>1460</v>
      </c>
      <c r="J161">
        <v>2508</v>
      </c>
      <c r="K161">
        <v>20</v>
      </c>
      <c r="L161" t="s">
        <v>1513</v>
      </c>
      <c r="M161" t="s">
        <v>1439</v>
      </c>
      <c r="N161" t="s">
        <v>1562</v>
      </c>
      <c r="O161" t="s">
        <v>1948</v>
      </c>
    </row>
    <row r="162" spans="9:15" x14ac:dyDescent="0.35">
      <c r="I162" t="s">
        <v>1462</v>
      </c>
      <c r="J162">
        <v>2542</v>
      </c>
      <c r="K162">
        <v>20</v>
      </c>
      <c r="L162" t="s">
        <v>1539</v>
      </c>
      <c r="M162" t="s">
        <v>1439</v>
      </c>
      <c r="N162" t="s">
        <v>1563</v>
      </c>
      <c r="O162" t="s">
        <v>1949</v>
      </c>
    </row>
    <row r="163" spans="9:15" x14ac:dyDescent="0.35">
      <c r="I163" t="s">
        <v>1509</v>
      </c>
      <c r="J163">
        <v>2967</v>
      </c>
      <c r="K163">
        <v>23</v>
      </c>
      <c r="L163" t="s">
        <v>1627</v>
      </c>
      <c r="M163" t="s">
        <v>1439</v>
      </c>
      <c r="N163" t="s">
        <v>1440</v>
      </c>
      <c r="O163" t="s">
        <v>1626</v>
      </c>
    </row>
    <row r="164" spans="9:15" x14ac:dyDescent="0.35">
      <c r="I164" t="s">
        <v>1459</v>
      </c>
      <c r="J164">
        <v>5286</v>
      </c>
      <c r="K164">
        <v>39</v>
      </c>
      <c r="L164" t="s">
        <v>1950</v>
      </c>
      <c r="M164" t="s">
        <v>1439</v>
      </c>
      <c r="N164" t="s">
        <v>1564</v>
      </c>
      <c r="O164" t="s">
        <v>1951</v>
      </c>
    </row>
    <row r="165" spans="9:15" x14ac:dyDescent="0.35">
      <c r="I165" t="s">
        <v>1461</v>
      </c>
      <c r="J165">
        <v>3506</v>
      </c>
      <c r="K165">
        <v>25</v>
      </c>
      <c r="L165" t="s">
        <v>1952</v>
      </c>
      <c r="M165" t="s">
        <v>1439</v>
      </c>
      <c r="N165" t="s">
        <v>1565</v>
      </c>
      <c r="O165" t="s">
        <v>1953</v>
      </c>
    </row>
    <row r="166" spans="9:15" x14ac:dyDescent="0.35">
      <c r="I166" t="s">
        <v>1458</v>
      </c>
      <c r="J166">
        <v>5053</v>
      </c>
      <c r="K166">
        <v>36</v>
      </c>
      <c r="L166" t="s">
        <v>1615</v>
      </c>
      <c r="M166" t="s">
        <v>1439</v>
      </c>
      <c r="N166" t="s">
        <v>1565</v>
      </c>
      <c r="O166" t="s">
        <v>1954</v>
      </c>
    </row>
    <row r="167" spans="9:15" x14ac:dyDescent="0.35">
      <c r="I167" t="s">
        <v>1465</v>
      </c>
      <c r="J167">
        <v>9304</v>
      </c>
      <c r="K167">
        <v>54</v>
      </c>
      <c r="L167" t="s">
        <v>1955</v>
      </c>
      <c r="M167" t="s">
        <v>1439</v>
      </c>
      <c r="N167" t="s">
        <v>1933</v>
      </c>
      <c r="O167" t="s">
        <v>1956</v>
      </c>
    </row>
    <row r="168" spans="9:15" x14ac:dyDescent="0.35">
      <c r="I168" t="s">
        <v>1468</v>
      </c>
      <c r="J168">
        <v>14852</v>
      </c>
      <c r="K168">
        <v>55</v>
      </c>
      <c r="L168" t="s">
        <v>1602</v>
      </c>
      <c r="M168" t="s">
        <v>1439</v>
      </c>
      <c r="N168" t="s">
        <v>1553</v>
      </c>
      <c r="O168" t="s">
        <v>1957</v>
      </c>
    </row>
  </sheetData>
  <sortState xmlns:xlrd2="http://schemas.microsoft.com/office/spreadsheetml/2017/richdata2" ref="A2:O131">
    <sortCondition ref="C2:C131"/>
  </sortState>
  <conditionalFormatting sqref="H2:H131">
    <cfRule type="duplicateValues" dxfId="5"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03727A-06E7-4D69-9CE6-A793291EB08E}">
  <dimension ref="A1:O222"/>
  <sheetViews>
    <sheetView workbookViewId="0">
      <selection sqref="A1:L1"/>
    </sheetView>
  </sheetViews>
  <sheetFormatPr baseColWidth="10" defaultRowHeight="14.5" x14ac:dyDescent="0.35"/>
  <cols>
    <col min="9" max="9" width="68.81640625" customWidth="1"/>
    <col min="10" max="10" width="15.453125" customWidth="1"/>
    <col min="11" max="11" width="36.7265625" customWidth="1"/>
  </cols>
  <sheetData>
    <row r="1" spans="1:12" x14ac:dyDescent="0.35">
      <c r="A1" t="s">
        <v>1920</v>
      </c>
      <c r="B1" t="s">
        <v>0</v>
      </c>
      <c r="C1" t="s">
        <v>1</v>
      </c>
      <c r="D1" t="s">
        <v>2</v>
      </c>
      <c r="E1" t="s">
        <v>3</v>
      </c>
      <c r="F1" t="s">
        <v>4</v>
      </c>
      <c r="G1" t="s">
        <v>5</v>
      </c>
      <c r="H1" t="s">
        <v>1921</v>
      </c>
      <c r="I1" t="s">
        <v>1923</v>
      </c>
      <c r="J1" t="s">
        <v>1922</v>
      </c>
      <c r="K1" t="s">
        <v>1924</v>
      </c>
      <c r="L1" t="s">
        <v>1925</v>
      </c>
    </row>
    <row r="2" spans="1:12" x14ac:dyDescent="0.35">
      <c r="A2" s="3" t="s">
        <v>816</v>
      </c>
      <c r="B2" s="3" t="s">
        <v>817</v>
      </c>
      <c r="C2" s="3" t="s">
        <v>818</v>
      </c>
      <c r="D2" s="3" t="s">
        <v>135</v>
      </c>
      <c r="E2" s="3" t="s">
        <v>20</v>
      </c>
      <c r="F2" s="3" t="s">
        <v>819</v>
      </c>
      <c r="G2" s="3">
        <v>1</v>
      </c>
      <c r="H2" t="s">
        <v>816</v>
      </c>
      <c r="I2" t="s">
        <v>1958</v>
      </c>
      <c r="J2" t="s">
        <v>1630</v>
      </c>
      <c r="K2" t="s">
        <v>1959</v>
      </c>
      <c r="L2" t="s">
        <v>1960</v>
      </c>
    </row>
    <row r="3" spans="1:12" x14ac:dyDescent="0.35">
      <c r="A3" s="3" t="s">
        <v>777</v>
      </c>
      <c r="B3" s="3" t="s">
        <v>778</v>
      </c>
      <c r="C3" s="3" t="s">
        <v>779</v>
      </c>
      <c r="D3" s="3" t="s">
        <v>70</v>
      </c>
      <c r="E3" s="3" t="s">
        <v>47</v>
      </c>
      <c r="F3" s="3" t="s">
        <v>780</v>
      </c>
      <c r="G3" s="3">
        <v>1</v>
      </c>
      <c r="H3" t="s">
        <v>45</v>
      </c>
      <c r="I3" t="s">
        <v>1961</v>
      </c>
      <c r="J3" t="s">
        <v>1630</v>
      </c>
      <c r="K3" t="s">
        <v>1962</v>
      </c>
      <c r="L3" t="s">
        <v>1962</v>
      </c>
    </row>
    <row r="4" spans="1:12" x14ac:dyDescent="0.35">
      <c r="A4" s="3" t="s">
        <v>797</v>
      </c>
      <c r="B4" s="3" t="s">
        <v>798</v>
      </c>
      <c r="C4" s="3" t="s">
        <v>799</v>
      </c>
      <c r="D4" s="3" t="s">
        <v>102</v>
      </c>
      <c r="E4" s="3" t="s">
        <v>105</v>
      </c>
      <c r="F4" s="3" t="s">
        <v>800</v>
      </c>
      <c r="G4" s="3">
        <v>1</v>
      </c>
      <c r="H4" s="2" t="s">
        <v>797</v>
      </c>
      <c r="I4" t="s">
        <v>2145</v>
      </c>
      <c r="J4" t="s">
        <v>1630</v>
      </c>
      <c r="K4" t="s">
        <v>2146</v>
      </c>
      <c r="L4" t="s">
        <v>2146</v>
      </c>
    </row>
    <row r="5" spans="1:12" x14ac:dyDescent="0.35">
      <c r="A5" s="3" t="s">
        <v>284</v>
      </c>
      <c r="B5" s="3">
        <v>0</v>
      </c>
      <c r="C5" s="3" t="s">
        <v>285</v>
      </c>
      <c r="D5" s="3" t="s">
        <v>286</v>
      </c>
      <c r="E5" s="3" t="s">
        <v>287</v>
      </c>
      <c r="F5" s="3">
        <v>0</v>
      </c>
      <c r="G5" s="3">
        <v>1</v>
      </c>
      <c r="H5" s="2" t="s">
        <v>284</v>
      </c>
      <c r="I5" t="s">
        <v>1828</v>
      </c>
      <c r="J5" t="s">
        <v>1630</v>
      </c>
      <c r="K5" t="s">
        <v>1829</v>
      </c>
      <c r="L5" t="s">
        <v>1829</v>
      </c>
    </row>
    <row r="6" spans="1:12" x14ac:dyDescent="0.35">
      <c r="A6" s="3" t="s">
        <v>462</v>
      </c>
      <c r="B6" s="3" t="s">
        <v>463</v>
      </c>
      <c r="C6" s="3" t="s">
        <v>464</v>
      </c>
      <c r="D6" s="3">
        <v>1</v>
      </c>
      <c r="E6" s="3" t="s">
        <v>72</v>
      </c>
      <c r="F6" s="3" t="s">
        <v>465</v>
      </c>
      <c r="G6" s="3">
        <v>1</v>
      </c>
      <c r="H6" t="s">
        <v>462</v>
      </c>
      <c r="I6" t="s">
        <v>1963</v>
      </c>
      <c r="J6" t="s">
        <v>1630</v>
      </c>
      <c r="K6" t="s">
        <v>1964</v>
      </c>
      <c r="L6" t="s">
        <v>1964</v>
      </c>
    </row>
    <row r="7" spans="1:12" x14ac:dyDescent="0.35">
      <c r="A7" s="3" t="s">
        <v>693</v>
      </c>
      <c r="B7" s="3" t="s">
        <v>694</v>
      </c>
      <c r="C7" s="3" t="s">
        <v>695</v>
      </c>
      <c r="D7" s="3" t="s">
        <v>604</v>
      </c>
      <c r="E7" s="3" t="s">
        <v>176</v>
      </c>
      <c r="F7" s="3" t="s">
        <v>696</v>
      </c>
      <c r="G7" s="3">
        <v>1</v>
      </c>
      <c r="H7" t="s">
        <v>693</v>
      </c>
      <c r="I7" t="s">
        <v>1965</v>
      </c>
      <c r="J7" t="s">
        <v>1630</v>
      </c>
      <c r="K7" t="s">
        <v>1966</v>
      </c>
      <c r="L7" t="s">
        <v>1966</v>
      </c>
    </row>
    <row r="8" spans="1:12" x14ac:dyDescent="0.35">
      <c r="A8" s="3" t="s">
        <v>711</v>
      </c>
      <c r="B8" s="3" t="s">
        <v>712</v>
      </c>
      <c r="C8" s="3" t="s">
        <v>713</v>
      </c>
      <c r="D8" s="3" t="s">
        <v>336</v>
      </c>
      <c r="E8" s="3" t="s">
        <v>401</v>
      </c>
      <c r="F8" s="3" t="s">
        <v>714</v>
      </c>
      <c r="G8" s="3">
        <v>1</v>
      </c>
      <c r="H8" t="s">
        <v>711</v>
      </c>
      <c r="I8" t="s">
        <v>1842</v>
      </c>
      <c r="J8" t="s">
        <v>1630</v>
      </c>
    </row>
    <row r="9" spans="1:12" x14ac:dyDescent="0.35">
      <c r="A9" s="3" t="s">
        <v>467</v>
      </c>
      <c r="B9" s="3" t="s">
        <v>468</v>
      </c>
      <c r="C9" s="3" t="s">
        <v>469</v>
      </c>
      <c r="D9" s="3" t="s">
        <v>27</v>
      </c>
      <c r="E9" s="3" t="s">
        <v>128</v>
      </c>
      <c r="F9" s="3" t="s">
        <v>470</v>
      </c>
      <c r="G9" s="3">
        <v>1</v>
      </c>
      <c r="H9" s="2" t="s">
        <v>127</v>
      </c>
      <c r="I9" t="s">
        <v>1842</v>
      </c>
      <c r="J9" t="s">
        <v>1630</v>
      </c>
    </row>
    <row r="10" spans="1:12" x14ac:dyDescent="0.35">
      <c r="A10" s="3" t="s">
        <v>859</v>
      </c>
      <c r="B10" s="3" t="s">
        <v>860</v>
      </c>
      <c r="C10" s="3" t="s">
        <v>861</v>
      </c>
      <c r="D10" s="3" t="s">
        <v>862</v>
      </c>
      <c r="E10" s="3" t="s">
        <v>526</v>
      </c>
      <c r="F10" s="3" t="s">
        <v>863</v>
      </c>
      <c r="G10" s="3">
        <v>1</v>
      </c>
      <c r="H10" t="s">
        <v>150</v>
      </c>
      <c r="I10" t="s">
        <v>1967</v>
      </c>
      <c r="J10" t="s">
        <v>1630</v>
      </c>
      <c r="K10" t="s">
        <v>1968</v>
      </c>
      <c r="L10" t="s">
        <v>1969</v>
      </c>
    </row>
    <row r="11" spans="1:12" x14ac:dyDescent="0.35">
      <c r="A11" s="3" t="s">
        <v>887</v>
      </c>
      <c r="B11" s="3" t="s">
        <v>888</v>
      </c>
      <c r="C11" s="3" t="s">
        <v>889</v>
      </c>
      <c r="D11" s="3" t="s">
        <v>54</v>
      </c>
      <c r="E11" s="3" t="s">
        <v>122</v>
      </c>
      <c r="F11" s="3" t="s">
        <v>890</v>
      </c>
      <c r="G11" s="3">
        <v>1</v>
      </c>
      <c r="H11" s="2" t="s">
        <v>887</v>
      </c>
      <c r="I11" t="s">
        <v>2147</v>
      </c>
      <c r="J11" t="s">
        <v>1630</v>
      </c>
    </row>
    <row r="12" spans="1:12" x14ac:dyDescent="0.35">
      <c r="A12" s="3" t="s">
        <v>542</v>
      </c>
      <c r="B12" s="3" t="s">
        <v>543</v>
      </c>
      <c r="C12" s="3" t="s">
        <v>544</v>
      </c>
      <c r="D12" s="3" t="s">
        <v>545</v>
      </c>
      <c r="E12" s="3" t="s">
        <v>151</v>
      </c>
      <c r="F12" s="3" t="s">
        <v>546</v>
      </c>
      <c r="G12" s="3">
        <v>1</v>
      </c>
      <c r="H12" t="s">
        <v>542</v>
      </c>
      <c r="I12" t="s">
        <v>1787</v>
      </c>
      <c r="J12" t="s">
        <v>1630</v>
      </c>
      <c r="K12" t="s">
        <v>1788</v>
      </c>
      <c r="L12" t="s">
        <v>1789</v>
      </c>
    </row>
    <row r="13" spans="1:12" x14ac:dyDescent="0.35">
      <c r="A13" s="3" t="s">
        <v>566</v>
      </c>
      <c r="B13" s="3" t="s">
        <v>567</v>
      </c>
      <c r="C13" s="3" t="s">
        <v>568</v>
      </c>
      <c r="D13" s="3" t="s">
        <v>55</v>
      </c>
      <c r="E13" s="3" t="s">
        <v>35</v>
      </c>
      <c r="F13" s="3" t="s">
        <v>569</v>
      </c>
      <c r="G13" s="3">
        <v>1</v>
      </c>
      <c r="H13" s="2" t="s">
        <v>566</v>
      </c>
      <c r="I13" t="s">
        <v>2051</v>
      </c>
      <c r="J13" t="s">
        <v>1630</v>
      </c>
    </row>
    <row r="14" spans="1:12" x14ac:dyDescent="0.35">
      <c r="A14" s="3" t="s">
        <v>732</v>
      </c>
      <c r="B14" s="3" t="s">
        <v>733</v>
      </c>
      <c r="C14" s="3" t="s">
        <v>734</v>
      </c>
      <c r="D14" s="3" t="s">
        <v>108</v>
      </c>
      <c r="E14" s="3" t="s">
        <v>735</v>
      </c>
      <c r="F14" s="3" t="s">
        <v>736</v>
      </c>
      <c r="G14" s="3">
        <v>1</v>
      </c>
      <c r="H14" t="s">
        <v>732</v>
      </c>
      <c r="I14" t="s">
        <v>1970</v>
      </c>
      <c r="J14" t="s">
        <v>1630</v>
      </c>
    </row>
    <row r="15" spans="1:12" x14ac:dyDescent="0.35">
      <c r="A15" s="3" t="s">
        <v>640</v>
      </c>
      <c r="B15" s="3" t="s">
        <v>641</v>
      </c>
      <c r="C15" s="3" t="s">
        <v>642</v>
      </c>
      <c r="D15" s="3" t="s">
        <v>107</v>
      </c>
      <c r="E15" s="3" t="s">
        <v>109</v>
      </c>
      <c r="F15" s="3" t="s">
        <v>643</v>
      </c>
      <c r="G15" s="3">
        <v>1</v>
      </c>
      <c r="H15" t="s">
        <v>640</v>
      </c>
      <c r="I15" t="s">
        <v>1971</v>
      </c>
      <c r="J15" t="s">
        <v>1630</v>
      </c>
      <c r="K15" t="s">
        <v>1972</v>
      </c>
      <c r="L15" t="s">
        <v>1973</v>
      </c>
    </row>
    <row r="16" spans="1:12" x14ac:dyDescent="0.35">
      <c r="A16" s="3" t="s">
        <v>808</v>
      </c>
      <c r="B16" s="3" t="s">
        <v>809</v>
      </c>
      <c r="C16" s="3" t="s">
        <v>810</v>
      </c>
      <c r="D16" s="3" t="s">
        <v>123</v>
      </c>
      <c r="E16" s="3" t="s">
        <v>64</v>
      </c>
      <c r="F16" s="3" t="s">
        <v>811</v>
      </c>
      <c r="G16" s="3">
        <v>1</v>
      </c>
      <c r="H16" t="s">
        <v>169</v>
      </c>
      <c r="I16" t="s">
        <v>1974</v>
      </c>
      <c r="J16" t="s">
        <v>1630</v>
      </c>
      <c r="K16" t="s">
        <v>1975</v>
      </c>
      <c r="L16" t="s">
        <v>1976</v>
      </c>
    </row>
    <row r="17" spans="1:12" x14ac:dyDescent="0.35">
      <c r="A17" s="3" t="s">
        <v>899</v>
      </c>
      <c r="B17" s="3" t="s">
        <v>900</v>
      </c>
      <c r="C17" s="3" t="s">
        <v>901</v>
      </c>
      <c r="D17" s="3" t="s">
        <v>885</v>
      </c>
      <c r="E17" s="3" t="s">
        <v>53</v>
      </c>
      <c r="F17" s="3" t="s">
        <v>902</v>
      </c>
      <c r="G17" s="3">
        <v>1</v>
      </c>
      <c r="H17" t="s">
        <v>899</v>
      </c>
      <c r="I17" t="s">
        <v>1977</v>
      </c>
      <c r="J17" t="s">
        <v>1630</v>
      </c>
      <c r="K17" t="s">
        <v>1978</v>
      </c>
      <c r="L17" t="s">
        <v>1979</v>
      </c>
    </row>
    <row r="18" spans="1:12" x14ac:dyDescent="0.35">
      <c r="A18" s="3" t="s">
        <v>753</v>
      </c>
      <c r="B18" s="3" t="s">
        <v>754</v>
      </c>
      <c r="C18" s="3" t="s">
        <v>755</v>
      </c>
      <c r="D18" s="3" t="s">
        <v>156</v>
      </c>
      <c r="E18" s="3" t="s">
        <v>62</v>
      </c>
      <c r="F18" s="3" t="s">
        <v>756</v>
      </c>
      <c r="G18" s="3">
        <v>1</v>
      </c>
      <c r="H18" t="s">
        <v>753</v>
      </c>
      <c r="I18" t="s">
        <v>1980</v>
      </c>
      <c r="J18" t="s">
        <v>1630</v>
      </c>
      <c r="K18" t="s">
        <v>1981</v>
      </c>
      <c r="L18" t="s">
        <v>1982</v>
      </c>
    </row>
    <row r="19" spans="1:12" x14ac:dyDescent="0.35">
      <c r="A19" s="3" t="s">
        <v>295</v>
      </c>
      <c r="B19" s="3" t="s">
        <v>296</v>
      </c>
      <c r="C19" s="3" t="s">
        <v>297</v>
      </c>
      <c r="D19" s="3">
        <v>1</v>
      </c>
      <c r="E19" s="3" t="s">
        <v>22</v>
      </c>
      <c r="F19" s="3" t="s">
        <v>298</v>
      </c>
      <c r="G19" s="3">
        <v>1</v>
      </c>
      <c r="H19" t="s">
        <v>295</v>
      </c>
      <c r="I19" t="s">
        <v>1983</v>
      </c>
      <c r="J19" t="s">
        <v>1630</v>
      </c>
      <c r="K19" t="s">
        <v>1984</v>
      </c>
      <c r="L19" t="s">
        <v>1985</v>
      </c>
    </row>
    <row r="20" spans="1:12" x14ac:dyDescent="0.35">
      <c r="A20" s="3" t="s">
        <v>689</v>
      </c>
      <c r="B20" s="3" t="s">
        <v>690</v>
      </c>
      <c r="C20" s="3" t="s">
        <v>691</v>
      </c>
      <c r="D20" s="3" t="s">
        <v>138</v>
      </c>
      <c r="E20" s="3" t="s">
        <v>238</v>
      </c>
      <c r="F20" s="3" t="s">
        <v>692</v>
      </c>
      <c r="G20" s="3">
        <v>1</v>
      </c>
      <c r="H20" t="s">
        <v>689</v>
      </c>
      <c r="I20" t="s">
        <v>1986</v>
      </c>
      <c r="J20" t="s">
        <v>1630</v>
      </c>
      <c r="K20" t="s">
        <v>1987</v>
      </c>
      <c r="L20" t="s">
        <v>1988</v>
      </c>
    </row>
    <row r="21" spans="1:12" x14ac:dyDescent="0.35">
      <c r="A21" s="3" t="s">
        <v>396</v>
      </c>
      <c r="B21" s="3" t="s">
        <v>397</v>
      </c>
      <c r="C21" s="3" t="s">
        <v>398</v>
      </c>
      <c r="D21" s="3" t="s">
        <v>171</v>
      </c>
      <c r="E21" s="3" t="s">
        <v>399</v>
      </c>
      <c r="F21" s="3" t="s">
        <v>400</v>
      </c>
      <c r="G21" s="3">
        <v>1</v>
      </c>
      <c r="H21" s="2" t="s">
        <v>396</v>
      </c>
      <c r="I21" t="s">
        <v>1700</v>
      </c>
      <c r="J21" t="s">
        <v>1630</v>
      </c>
      <c r="K21" t="s">
        <v>1906</v>
      </c>
      <c r="L21" t="s">
        <v>1907</v>
      </c>
    </row>
    <row r="22" spans="1:12" x14ac:dyDescent="0.35">
      <c r="A22" s="3" t="s">
        <v>846</v>
      </c>
      <c r="B22" s="3" t="s">
        <v>847</v>
      </c>
      <c r="C22" s="3" t="s">
        <v>848</v>
      </c>
      <c r="D22" s="3" t="s">
        <v>849</v>
      </c>
      <c r="E22" s="3" t="s">
        <v>850</v>
      </c>
      <c r="F22" s="3" t="s">
        <v>851</v>
      </c>
      <c r="G22" s="3">
        <v>1</v>
      </c>
      <c r="H22" t="s">
        <v>846</v>
      </c>
      <c r="I22" t="s">
        <v>1708</v>
      </c>
      <c r="J22" t="s">
        <v>1630</v>
      </c>
      <c r="K22" t="s">
        <v>1989</v>
      </c>
      <c r="L22" t="s">
        <v>1989</v>
      </c>
    </row>
    <row r="23" spans="1:12" x14ac:dyDescent="0.35">
      <c r="A23" s="3" t="s">
        <v>344</v>
      </c>
      <c r="B23" s="3" t="s">
        <v>345</v>
      </c>
      <c r="C23" s="3" t="s">
        <v>346</v>
      </c>
      <c r="D23" s="3" t="s">
        <v>347</v>
      </c>
      <c r="E23" s="3" t="s">
        <v>348</v>
      </c>
      <c r="F23" s="3" t="s">
        <v>349</v>
      </c>
      <c r="G23" s="3">
        <v>1</v>
      </c>
      <c r="H23" s="2" t="s">
        <v>344</v>
      </c>
      <c r="I23" t="s">
        <v>2148</v>
      </c>
      <c r="J23" t="s">
        <v>1630</v>
      </c>
      <c r="K23" t="s">
        <v>2149</v>
      </c>
      <c r="L23" t="s">
        <v>2150</v>
      </c>
    </row>
    <row r="24" spans="1:12" x14ac:dyDescent="0.35">
      <c r="A24" s="3" t="s">
        <v>829</v>
      </c>
      <c r="B24" s="3" t="s">
        <v>830</v>
      </c>
      <c r="C24" s="3" t="s">
        <v>831</v>
      </c>
      <c r="D24" s="3" t="s">
        <v>589</v>
      </c>
      <c r="E24" s="3" t="s">
        <v>176</v>
      </c>
      <c r="F24" s="3" t="s">
        <v>832</v>
      </c>
      <c r="G24" s="3">
        <v>1</v>
      </c>
      <c r="H24" t="s">
        <v>829</v>
      </c>
      <c r="I24" t="s">
        <v>1990</v>
      </c>
      <c r="J24" t="s">
        <v>1630</v>
      </c>
      <c r="K24" t="s">
        <v>1991</v>
      </c>
      <c r="L24" t="s">
        <v>1992</v>
      </c>
    </row>
    <row r="25" spans="1:12" x14ac:dyDescent="0.35">
      <c r="A25" s="3" t="s">
        <v>606</v>
      </c>
      <c r="B25" s="3" t="s">
        <v>607</v>
      </c>
      <c r="C25" s="3" t="s">
        <v>608</v>
      </c>
      <c r="D25" s="3" t="s">
        <v>609</v>
      </c>
      <c r="E25" s="3" t="s">
        <v>88</v>
      </c>
      <c r="F25" s="3" t="s">
        <v>610</v>
      </c>
      <c r="G25" s="3">
        <v>1</v>
      </c>
      <c r="H25" s="2" t="s">
        <v>606</v>
      </c>
      <c r="I25" t="s">
        <v>2151</v>
      </c>
      <c r="J25" t="s">
        <v>1630</v>
      </c>
    </row>
    <row r="26" spans="1:12" x14ac:dyDescent="0.35">
      <c r="A26" s="3" t="s">
        <v>591</v>
      </c>
      <c r="B26" s="3" t="s">
        <v>592</v>
      </c>
      <c r="C26" s="3" t="s">
        <v>593</v>
      </c>
      <c r="D26" s="3" t="s">
        <v>415</v>
      </c>
      <c r="E26" s="3" t="s">
        <v>175</v>
      </c>
      <c r="F26" s="3" t="s">
        <v>594</v>
      </c>
      <c r="G26" s="3">
        <v>1</v>
      </c>
      <c r="H26" t="s">
        <v>591</v>
      </c>
      <c r="I26" t="s">
        <v>1993</v>
      </c>
      <c r="J26" t="s">
        <v>1630</v>
      </c>
    </row>
    <row r="27" spans="1:12" x14ac:dyDescent="0.35">
      <c r="A27" s="3" t="s">
        <v>762</v>
      </c>
      <c r="B27" s="3" t="s">
        <v>763</v>
      </c>
      <c r="C27" s="3" t="s">
        <v>764</v>
      </c>
      <c r="D27" s="3" t="s">
        <v>765</v>
      </c>
      <c r="E27" s="3" t="s">
        <v>96</v>
      </c>
      <c r="F27" s="3" t="s">
        <v>766</v>
      </c>
      <c r="G27" s="3">
        <v>1</v>
      </c>
      <c r="H27" t="s">
        <v>762</v>
      </c>
      <c r="I27" t="s">
        <v>1994</v>
      </c>
      <c r="J27" t="s">
        <v>1630</v>
      </c>
    </row>
    <row r="28" spans="1:12" x14ac:dyDescent="0.35">
      <c r="A28" s="3" t="s">
        <v>574</v>
      </c>
      <c r="B28" s="3" t="s">
        <v>575</v>
      </c>
      <c r="C28" s="3" t="s">
        <v>576</v>
      </c>
      <c r="D28" s="3" t="s">
        <v>215</v>
      </c>
      <c r="E28" s="3" t="s">
        <v>577</v>
      </c>
      <c r="F28" s="3" t="s">
        <v>578</v>
      </c>
      <c r="G28" s="3">
        <v>1</v>
      </c>
      <c r="H28" s="2" t="s">
        <v>574</v>
      </c>
      <c r="I28" t="s">
        <v>2152</v>
      </c>
      <c r="J28" t="s">
        <v>1630</v>
      </c>
    </row>
    <row r="29" spans="1:12" x14ac:dyDescent="0.35">
      <c r="A29" s="3" t="s">
        <v>865</v>
      </c>
      <c r="B29" s="3" t="s">
        <v>866</v>
      </c>
      <c r="C29" s="3" t="s">
        <v>867</v>
      </c>
      <c r="D29" s="3" t="s">
        <v>439</v>
      </c>
      <c r="E29" s="3" t="s">
        <v>16</v>
      </c>
      <c r="F29" s="3" t="s">
        <v>868</v>
      </c>
      <c r="G29" s="3">
        <v>1</v>
      </c>
      <c r="H29" t="s">
        <v>865</v>
      </c>
      <c r="I29" t="s">
        <v>1995</v>
      </c>
      <c r="J29" t="s">
        <v>1630</v>
      </c>
      <c r="K29" t="s">
        <v>1996</v>
      </c>
      <c r="L29" t="s">
        <v>1997</v>
      </c>
    </row>
    <row r="30" spans="1:12" x14ac:dyDescent="0.35">
      <c r="A30" s="3" t="s">
        <v>835</v>
      </c>
      <c r="B30" s="3" t="s">
        <v>836</v>
      </c>
      <c r="C30" s="3" t="s">
        <v>837</v>
      </c>
      <c r="D30" s="3" t="s">
        <v>838</v>
      </c>
      <c r="E30" s="3" t="s">
        <v>124</v>
      </c>
      <c r="F30" s="3" t="s">
        <v>839</v>
      </c>
      <c r="G30" s="3">
        <v>1</v>
      </c>
      <c r="H30" s="2" t="s">
        <v>835</v>
      </c>
      <c r="I30" t="s">
        <v>2153</v>
      </c>
      <c r="J30" t="s">
        <v>1630</v>
      </c>
      <c r="K30" t="s">
        <v>2154</v>
      </c>
      <c r="L30" t="s">
        <v>2155</v>
      </c>
    </row>
    <row r="31" spans="1:12" x14ac:dyDescent="0.35">
      <c r="A31" s="3" t="s">
        <v>675</v>
      </c>
      <c r="B31" s="3" t="s">
        <v>676</v>
      </c>
      <c r="C31" s="3" t="s">
        <v>677</v>
      </c>
      <c r="D31" s="3" t="s">
        <v>678</v>
      </c>
      <c r="E31" s="3" t="s">
        <v>149</v>
      </c>
      <c r="F31" s="3" t="s">
        <v>679</v>
      </c>
      <c r="G31" s="3">
        <v>1</v>
      </c>
      <c r="H31" t="s">
        <v>675</v>
      </c>
      <c r="I31" t="s">
        <v>1998</v>
      </c>
      <c r="J31" t="s">
        <v>1630</v>
      </c>
      <c r="K31" t="s">
        <v>1999</v>
      </c>
      <c r="L31" t="s">
        <v>2000</v>
      </c>
    </row>
    <row r="32" spans="1:12" x14ac:dyDescent="0.35">
      <c r="A32" s="3" t="s">
        <v>790</v>
      </c>
      <c r="B32" s="3" t="s">
        <v>791</v>
      </c>
      <c r="C32" s="3" t="s">
        <v>792</v>
      </c>
      <c r="D32" s="3" t="s">
        <v>105</v>
      </c>
      <c r="E32" s="3" t="s">
        <v>147</v>
      </c>
      <c r="F32" s="3" t="s">
        <v>793</v>
      </c>
      <c r="G32" s="3">
        <v>1</v>
      </c>
      <c r="H32" t="s">
        <v>790</v>
      </c>
      <c r="I32" t="s">
        <v>1842</v>
      </c>
      <c r="J32" t="s">
        <v>1630</v>
      </c>
    </row>
    <row r="33" spans="1:12" x14ac:dyDescent="0.35">
      <c r="A33" s="3" t="s">
        <v>560</v>
      </c>
      <c r="B33" s="3" t="s">
        <v>561</v>
      </c>
      <c r="C33" s="3" t="s">
        <v>562</v>
      </c>
      <c r="D33" s="3" t="s">
        <v>563</v>
      </c>
      <c r="E33" s="3" t="s">
        <v>564</v>
      </c>
      <c r="F33" s="3" t="s">
        <v>565</v>
      </c>
      <c r="G33" s="3">
        <v>1</v>
      </c>
      <c r="H33" t="s">
        <v>560</v>
      </c>
      <c r="I33" t="s">
        <v>2001</v>
      </c>
      <c r="J33" t="s">
        <v>1630</v>
      </c>
      <c r="K33" t="s">
        <v>2002</v>
      </c>
      <c r="L33" t="s">
        <v>2002</v>
      </c>
    </row>
    <row r="34" spans="1:12" x14ac:dyDescent="0.35">
      <c r="A34" s="3" t="s">
        <v>504</v>
      </c>
      <c r="B34" s="3" t="s">
        <v>505</v>
      </c>
      <c r="C34" s="3" t="s">
        <v>506</v>
      </c>
      <c r="D34" s="3">
        <v>1</v>
      </c>
      <c r="E34" s="3" t="s">
        <v>77</v>
      </c>
      <c r="F34" s="3" t="s">
        <v>507</v>
      </c>
      <c r="G34" s="3">
        <v>1</v>
      </c>
      <c r="H34" t="s">
        <v>504</v>
      </c>
      <c r="I34" t="s">
        <v>2003</v>
      </c>
      <c r="J34" t="s">
        <v>1630</v>
      </c>
      <c r="K34" t="s">
        <v>2004</v>
      </c>
      <c r="L34" t="s">
        <v>2005</v>
      </c>
    </row>
    <row r="35" spans="1:12" x14ac:dyDescent="0.35">
      <c r="A35" s="3" t="s">
        <v>870</v>
      </c>
      <c r="B35" s="3" t="s">
        <v>871</v>
      </c>
      <c r="C35" s="3" t="s">
        <v>872</v>
      </c>
      <c r="D35" s="3" t="s">
        <v>873</v>
      </c>
      <c r="E35" s="3" t="s">
        <v>81</v>
      </c>
      <c r="F35" s="3" t="s">
        <v>874</v>
      </c>
      <c r="G35" s="3">
        <v>1</v>
      </c>
      <c r="H35" s="2" t="s">
        <v>870</v>
      </c>
      <c r="I35" t="s">
        <v>2156</v>
      </c>
      <c r="J35" t="s">
        <v>1630</v>
      </c>
      <c r="K35" t="s">
        <v>2157</v>
      </c>
      <c r="L35" t="s">
        <v>2158</v>
      </c>
    </row>
    <row r="36" spans="1:12" x14ac:dyDescent="0.35">
      <c r="A36" s="3" t="s">
        <v>518</v>
      </c>
      <c r="B36" s="3" t="s">
        <v>519</v>
      </c>
      <c r="C36" s="3" t="s">
        <v>520</v>
      </c>
      <c r="D36" s="3" t="s">
        <v>102</v>
      </c>
      <c r="E36" s="3" t="s">
        <v>106</v>
      </c>
      <c r="F36" s="3" t="s">
        <v>521</v>
      </c>
      <c r="G36" s="3">
        <v>1</v>
      </c>
      <c r="H36" t="s">
        <v>518</v>
      </c>
      <c r="I36" t="s">
        <v>2006</v>
      </c>
      <c r="J36" t="s">
        <v>1630</v>
      </c>
    </row>
    <row r="37" spans="1:12" x14ac:dyDescent="0.35">
      <c r="A37" s="3" t="s">
        <v>490</v>
      </c>
      <c r="B37" s="3" t="s">
        <v>491</v>
      </c>
      <c r="C37" s="3" t="s">
        <v>492</v>
      </c>
      <c r="D37" s="3" t="s">
        <v>27</v>
      </c>
      <c r="E37" s="3" t="s">
        <v>56</v>
      </c>
      <c r="F37" s="3" t="s">
        <v>493</v>
      </c>
      <c r="G37" s="3">
        <v>1</v>
      </c>
      <c r="H37" t="s">
        <v>490</v>
      </c>
      <c r="I37" t="s">
        <v>2007</v>
      </c>
      <c r="J37" t="s">
        <v>1630</v>
      </c>
      <c r="K37" t="s">
        <v>2008</v>
      </c>
      <c r="L37" t="s">
        <v>2008</v>
      </c>
    </row>
    <row r="38" spans="1:12" x14ac:dyDescent="0.35">
      <c r="A38" s="3" t="s">
        <v>631</v>
      </c>
      <c r="B38" s="3" t="s">
        <v>632</v>
      </c>
      <c r="C38" s="3" t="s">
        <v>633</v>
      </c>
      <c r="D38" s="3" t="s">
        <v>56</v>
      </c>
      <c r="E38" s="3" t="s">
        <v>113</v>
      </c>
      <c r="F38" s="3" t="s">
        <v>634</v>
      </c>
      <c r="G38" s="3">
        <v>1</v>
      </c>
      <c r="H38" t="s">
        <v>631</v>
      </c>
      <c r="I38" t="s">
        <v>2009</v>
      </c>
      <c r="J38" t="s">
        <v>1630</v>
      </c>
    </row>
    <row r="39" spans="1:12" x14ac:dyDescent="0.35">
      <c r="A39" s="3" t="s">
        <v>553</v>
      </c>
      <c r="B39" s="3" t="s">
        <v>554</v>
      </c>
      <c r="C39" s="3" t="s">
        <v>555</v>
      </c>
      <c r="D39" s="3" t="s">
        <v>91</v>
      </c>
      <c r="E39" s="3" t="s">
        <v>556</v>
      </c>
      <c r="F39" s="3" t="s">
        <v>557</v>
      </c>
      <c r="G39" s="3">
        <v>1</v>
      </c>
      <c r="H39" t="s">
        <v>553</v>
      </c>
      <c r="I39" t="s">
        <v>2010</v>
      </c>
      <c r="J39" t="s">
        <v>1630</v>
      </c>
      <c r="K39" t="s">
        <v>2011</v>
      </c>
      <c r="L39" t="s">
        <v>2012</v>
      </c>
    </row>
    <row r="40" spans="1:12" x14ac:dyDescent="0.35">
      <c r="A40" s="3" t="s">
        <v>595</v>
      </c>
      <c r="B40" s="3" t="s">
        <v>596</v>
      </c>
      <c r="C40" s="3" t="s">
        <v>597</v>
      </c>
      <c r="D40" s="3" t="s">
        <v>18</v>
      </c>
      <c r="E40" s="3" t="s">
        <v>158</v>
      </c>
      <c r="F40" s="3" t="s">
        <v>598</v>
      </c>
      <c r="G40" s="3">
        <v>1</v>
      </c>
      <c r="H40" s="2" t="s">
        <v>595</v>
      </c>
      <c r="I40" t="s">
        <v>2159</v>
      </c>
      <c r="J40" t="s">
        <v>1630</v>
      </c>
      <c r="K40" t="s">
        <v>2160</v>
      </c>
      <c r="L40" t="s">
        <v>2160</v>
      </c>
    </row>
    <row r="41" spans="1:12" x14ac:dyDescent="0.35">
      <c r="A41" s="3" t="s">
        <v>329</v>
      </c>
      <c r="B41" s="3" t="s">
        <v>330</v>
      </c>
      <c r="C41" s="3" t="s">
        <v>331</v>
      </c>
      <c r="D41" s="3">
        <v>1</v>
      </c>
      <c r="E41" s="3" t="s">
        <v>72</v>
      </c>
      <c r="F41" s="3" t="s">
        <v>332</v>
      </c>
      <c r="G41" s="3">
        <v>1</v>
      </c>
      <c r="H41" t="s">
        <v>329</v>
      </c>
      <c r="I41" t="s">
        <v>2013</v>
      </c>
      <c r="J41" t="s">
        <v>1630</v>
      </c>
      <c r="K41" t="s">
        <v>2014</v>
      </c>
      <c r="L41" t="s">
        <v>2015</v>
      </c>
    </row>
    <row r="42" spans="1:12" x14ac:dyDescent="0.35">
      <c r="A42" s="3" t="s">
        <v>758</v>
      </c>
      <c r="B42" s="3" t="s">
        <v>759</v>
      </c>
      <c r="C42" s="3" t="s">
        <v>760</v>
      </c>
      <c r="D42" s="3" t="s">
        <v>64</v>
      </c>
      <c r="E42" s="3" t="s">
        <v>65</v>
      </c>
      <c r="F42" s="3" t="s">
        <v>761</v>
      </c>
      <c r="G42" s="3">
        <v>1</v>
      </c>
      <c r="H42" t="s">
        <v>758</v>
      </c>
      <c r="I42" t="s">
        <v>2016</v>
      </c>
      <c r="J42" t="s">
        <v>1630</v>
      </c>
    </row>
    <row r="43" spans="1:12" x14ac:dyDescent="0.35">
      <c r="A43" s="3" t="s">
        <v>915</v>
      </c>
      <c r="B43" s="3" t="s">
        <v>916</v>
      </c>
      <c r="C43" s="3" t="s">
        <v>917</v>
      </c>
      <c r="D43" s="3" t="s">
        <v>745</v>
      </c>
      <c r="E43" s="3" t="s">
        <v>918</v>
      </c>
      <c r="F43" s="3" t="s">
        <v>919</v>
      </c>
      <c r="G43" s="3">
        <v>1</v>
      </c>
      <c r="H43" t="s">
        <v>915</v>
      </c>
      <c r="I43" t="s">
        <v>2017</v>
      </c>
      <c r="J43" t="s">
        <v>1630</v>
      </c>
    </row>
    <row r="44" spans="1:12" x14ac:dyDescent="0.35">
      <c r="A44" s="3" t="s">
        <v>480</v>
      </c>
      <c r="B44" s="3" t="s">
        <v>481</v>
      </c>
      <c r="C44" s="3" t="s">
        <v>482</v>
      </c>
      <c r="D44" s="3" t="s">
        <v>71</v>
      </c>
      <c r="E44" s="3" t="s">
        <v>483</v>
      </c>
      <c r="F44" s="3" t="s">
        <v>484</v>
      </c>
      <c r="G44" s="3">
        <v>1</v>
      </c>
      <c r="H44" t="s">
        <v>480</v>
      </c>
      <c r="I44" t="s">
        <v>2018</v>
      </c>
      <c r="J44" t="s">
        <v>1630</v>
      </c>
      <c r="K44" t="s">
        <v>2019</v>
      </c>
      <c r="L44" t="s">
        <v>2019</v>
      </c>
    </row>
    <row r="45" spans="1:12" x14ac:dyDescent="0.35">
      <c r="A45" s="3" t="s">
        <v>280</v>
      </c>
      <c r="B45" s="3">
        <v>0</v>
      </c>
      <c r="C45" s="3" t="s">
        <v>281</v>
      </c>
      <c r="D45" s="3" t="s">
        <v>282</v>
      </c>
      <c r="E45" s="3" t="s">
        <v>283</v>
      </c>
      <c r="F45" s="3">
        <v>0</v>
      </c>
      <c r="G45" s="3">
        <v>1</v>
      </c>
      <c r="H45" s="2" t="s">
        <v>280</v>
      </c>
      <c r="I45" t="s">
        <v>1910</v>
      </c>
      <c r="J45" t="s">
        <v>1630</v>
      </c>
      <c r="K45" t="s">
        <v>1911</v>
      </c>
      <c r="L45" t="s">
        <v>1912</v>
      </c>
    </row>
    <row r="46" spans="1:12" x14ac:dyDescent="0.35">
      <c r="A46" s="3" t="s">
        <v>583</v>
      </c>
      <c r="B46" s="3" t="s">
        <v>584</v>
      </c>
      <c r="C46" s="3" t="s">
        <v>585</v>
      </c>
      <c r="D46" s="3" t="s">
        <v>114</v>
      </c>
      <c r="E46" s="3" t="s">
        <v>586</v>
      </c>
      <c r="F46" s="3" t="s">
        <v>587</v>
      </c>
      <c r="G46" s="3">
        <v>1</v>
      </c>
      <c r="H46" t="s">
        <v>583</v>
      </c>
      <c r="I46" t="s">
        <v>2020</v>
      </c>
      <c r="J46" t="s">
        <v>1630</v>
      </c>
      <c r="K46" t="s">
        <v>2021</v>
      </c>
      <c r="L46" t="s">
        <v>2022</v>
      </c>
    </row>
    <row r="47" spans="1:12" x14ac:dyDescent="0.35">
      <c r="A47" s="3" t="s">
        <v>276</v>
      </c>
      <c r="B47" s="3">
        <v>0</v>
      </c>
      <c r="C47" s="3" t="s">
        <v>277</v>
      </c>
      <c r="D47" s="3" t="s">
        <v>278</v>
      </c>
      <c r="E47" s="3" t="s">
        <v>279</v>
      </c>
      <c r="F47" s="3">
        <v>0</v>
      </c>
      <c r="G47" s="3">
        <v>1</v>
      </c>
      <c r="H47" s="2" t="s">
        <v>276</v>
      </c>
      <c r="I47" t="s">
        <v>2161</v>
      </c>
      <c r="J47" t="s">
        <v>1630</v>
      </c>
      <c r="K47" t="s">
        <v>2162</v>
      </c>
      <c r="L47" t="s">
        <v>2162</v>
      </c>
    </row>
    <row r="48" spans="1:12" x14ac:dyDescent="0.35">
      <c r="A48" s="3" t="s">
        <v>853</v>
      </c>
      <c r="B48" s="3" t="s">
        <v>854</v>
      </c>
      <c r="C48" s="3" t="s">
        <v>855</v>
      </c>
      <c r="D48" s="3" t="s">
        <v>752</v>
      </c>
      <c r="E48" s="3" t="s">
        <v>73</v>
      </c>
      <c r="F48" s="3" t="s">
        <v>856</v>
      </c>
      <c r="G48" s="3">
        <v>1</v>
      </c>
      <c r="H48" s="2" t="s">
        <v>853</v>
      </c>
      <c r="I48" t="s">
        <v>2163</v>
      </c>
      <c r="J48" t="s">
        <v>1630</v>
      </c>
    </row>
    <row r="49" spans="1:12" x14ac:dyDescent="0.35">
      <c r="A49" s="3" t="s">
        <v>772</v>
      </c>
      <c r="B49" s="3" t="s">
        <v>773</v>
      </c>
      <c r="C49" s="3" t="s">
        <v>774</v>
      </c>
      <c r="D49" s="3" t="s">
        <v>590</v>
      </c>
      <c r="E49" s="3" t="s">
        <v>337</v>
      </c>
      <c r="F49" s="3" t="s">
        <v>775</v>
      </c>
      <c r="G49" s="3">
        <v>1</v>
      </c>
      <c r="H49" t="s">
        <v>772</v>
      </c>
      <c r="I49" t="s">
        <v>2023</v>
      </c>
      <c r="J49" t="s">
        <v>1630</v>
      </c>
      <c r="K49" t="s">
        <v>2024</v>
      </c>
      <c r="L49" t="s">
        <v>2025</v>
      </c>
    </row>
    <row r="50" spans="1:12" x14ac:dyDescent="0.35">
      <c r="A50" s="3" t="s">
        <v>273</v>
      </c>
      <c r="B50" s="3">
        <v>0</v>
      </c>
      <c r="C50" s="3" t="s">
        <v>274</v>
      </c>
      <c r="D50" s="3" t="s">
        <v>167</v>
      </c>
      <c r="E50" s="3" t="s">
        <v>275</v>
      </c>
      <c r="F50" s="3">
        <v>0</v>
      </c>
      <c r="G50" s="3">
        <v>1</v>
      </c>
      <c r="H50" t="s">
        <v>273</v>
      </c>
      <c r="I50" t="s">
        <v>2026</v>
      </c>
      <c r="J50" t="s">
        <v>1630</v>
      </c>
      <c r="K50" t="s">
        <v>2027</v>
      </c>
      <c r="L50" t="s">
        <v>2027</v>
      </c>
    </row>
    <row r="51" spans="1:12" x14ac:dyDescent="0.35">
      <c r="A51" s="3" t="s">
        <v>269</v>
      </c>
      <c r="B51" s="3">
        <v>0</v>
      </c>
      <c r="C51" s="3" t="s">
        <v>270</v>
      </c>
      <c r="D51" s="3" t="s">
        <v>271</v>
      </c>
      <c r="E51" s="3" t="s">
        <v>272</v>
      </c>
      <c r="F51" s="3">
        <v>0</v>
      </c>
      <c r="G51" s="3">
        <v>1</v>
      </c>
      <c r="H51" t="s">
        <v>269</v>
      </c>
      <c r="I51" t="s">
        <v>2028</v>
      </c>
      <c r="J51" t="s">
        <v>1630</v>
      </c>
      <c r="K51" t="s">
        <v>2029</v>
      </c>
      <c r="L51" t="s">
        <v>2029</v>
      </c>
    </row>
    <row r="52" spans="1:12" x14ac:dyDescent="0.35">
      <c r="A52" s="3" t="s">
        <v>432</v>
      </c>
      <c r="B52" s="3" t="s">
        <v>433</v>
      </c>
      <c r="C52" s="3" t="s">
        <v>434</v>
      </c>
      <c r="D52" s="3" t="s">
        <v>28</v>
      </c>
      <c r="E52" s="3" t="s">
        <v>112</v>
      </c>
      <c r="F52" s="3" t="s">
        <v>435</v>
      </c>
      <c r="G52" s="3">
        <v>1</v>
      </c>
      <c r="H52" t="s">
        <v>432</v>
      </c>
      <c r="I52" t="s">
        <v>2030</v>
      </c>
      <c r="J52" t="s">
        <v>1630</v>
      </c>
      <c r="K52" t="s">
        <v>2031</v>
      </c>
      <c r="L52" t="s">
        <v>2031</v>
      </c>
    </row>
    <row r="53" spans="1:12" x14ac:dyDescent="0.35">
      <c r="A53" s="3" t="s">
        <v>374</v>
      </c>
      <c r="B53" s="3" t="s">
        <v>375</v>
      </c>
      <c r="C53" s="3" t="s">
        <v>376</v>
      </c>
      <c r="D53" s="3" t="s">
        <v>377</v>
      </c>
      <c r="E53" s="3" t="s">
        <v>378</v>
      </c>
      <c r="F53" s="3" t="s">
        <v>379</v>
      </c>
      <c r="G53" s="3">
        <v>1</v>
      </c>
      <c r="H53" s="2" t="s">
        <v>374</v>
      </c>
      <c r="I53" t="s">
        <v>2016</v>
      </c>
      <c r="J53" t="s">
        <v>1630</v>
      </c>
    </row>
    <row r="54" spans="1:12" x14ac:dyDescent="0.35">
      <c r="A54" s="3" t="s">
        <v>717</v>
      </c>
      <c r="B54" s="3" t="s">
        <v>718</v>
      </c>
      <c r="C54" s="3" t="s">
        <v>719</v>
      </c>
      <c r="D54" s="3" t="s">
        <v>154</v>
      </c>
      <c r="E54" s="3" t="s">
        <v>720</v>
      </c>
      <c r="F54" s="3" t="s">
        <v>721</v>
      </c>
      <c r="G54" s="3">
        <v>1</v>
      </c>
      <c r="H54" t="s">
        <v>717</v>
      </c>
      <c r="I54" t="s">
        <v>2032</v>
      </c>
      <c r="J54" t="s">
        <v>1630</v>
      </c>
      <c r="K54" t="s">
        <v>2033</v>
      </c>
      <c r="L54" t="s">
        <v>2034</v>
      </c>
    </row>
    <row r="55" spans="1:12" x14ac:dyDescent="0.35">
      <c r="A55" s="3" t="s">
        <v>324</v>
      </c>
      <c r="B55" s="3" t="s">
        <v>325</v>
      </c>
      <c r="C55" s="3" t="s">
        <v>326</v>
      </c>
      <c r="D55" s="3" t="s">
        <v>327</v>
      </c>
      <c r="E55" s="3" t="s">
        <v>287</v>
      </c>
      <c r="F55" s="3" t="s">
        <v>328</v>
      </c>
      <c r="G55" s="3">
        <v>1</v>
      </c>
      <c r="H55" t="s">
        <v>324</v>
      </c>
      <c r="I55" t="s">
        <v>2035</v>
      </c>
      <c r="J55" t="s">
        <v>1630</v>
      </c>
    </row>
    <row r="56" spans="1:12" x14ac:dyDescent="0.35">
      <c r="A56" s="3" t="s">
        <v>427</v>
      </c>
      <c r="B56" s="3" t="s">
        <v>428</v>
      </c>
      <c r="C56" s="3" t="s">
        <v>429</v>
      </c>
      <c r="D56" s="3" t="s">
        <v>430</v>
      </c>
      <c r="E56" s="3" t="s">
        <v>115</v>
      </c>
      <c r="F56" s="3" t="s">
        <v>431</v>
      </c>
      <c r="G56" s="3">
        <v>1</v>
      </c>
      <c r="H56" t="s">
        <v>427</v>
      </c>
      <c r="I56" t="s">
        <v>2036</v>
      </c>
      <c r="J56" t="s">
        <v>1630</v>
      </c>
      <c r="K56" t="s">
        <v>2037</v>
      </c>
      <c r="L56" t="s">
        <v>2037</v>
      </c>
    </row>
    <row r="57" spans="1:12" x14ac:dyDescent="0.35">
      <c r="A57" s="3" t="s">
        <v>265</v>
      </c>
      <c r="B57" s="3">
        <v>0</v>
      </c>
      <c r="C57" s="3" t="s">
        <v>266</v>
      </c>
      <c r="D57" s="3" t="s">
        <v>267</v>
      </c>
      <c r="E57" s="3" t="s">
        <v>268</v>
      </c>
      <c r="F57" s="3">
        <v>0</v>
      </c>
      <c r="G57" s="3">
        <v>1</v>
      </c>
      <c r="H57" s="2" t="s">
        <v>265</v>
      </c>
      <c r="I57" t="s">
        <v>2164</v>
      </c>
      <c r="J57" t="s">
        <v>1630</v>
      </c>
      <c r="K57" t="s">
        <v>2165</v>
      </c>
      <c r="L57" t="s">
        <v>2165</v>
      </c>
    </row>
    <row r="58" spans="1:12" x14ac:dyDescent="0.35">
      <c r="A58" s="3" t="s">
        <v>611</v>
      </c>
      <c r="B58" s="3" t="s">
        <v>612</v>
      </c>
      <c r="C58" s="3" t="s">
        <v>613</v>
      </c>
      <c r="D58" s="3" t="s">
        <v>29</v>
      </c>
      <c r="E58" s="3" t="s">
        <v>614</v>
      </c>
      <c r="F58" s="3" t="s">
        <v>615</v>
      </c>
      <c r="G58" s="3">
        <v>1</v>
      </c>
      <c r="H58" t="s">
        <v>611</v>
      </c>
      <c r="I58" t="s">
        <v>2038</v>
      </c>
      <c r="J58" t="s">
        <v>1630</v>
      </c>
    </row>
    <row r="59" spans="1:12" x14ac:dyDescent="0.35">
      <c r="A59" s="3" t="s">
        <v>911</v>
      </c>
      <c r="B59" s="3" t="s">
        <v>912</v>
      </c>
      <c r="C59" s="3" t="s">
        <v>913</v>
      </c>
      <c r="D59" s="3" t="s">
        <v>845</v>
      </c>
      <c r="E59" s="3" t="s">
        <v>892</v>
      </c>
      <c r="F59" s="3" t="s">
        <v>914</v>
      </c>
      <c r="G59" s="3">
        <v>1</v>
      </c>
      <c r="H59" t="s">
        <v>911</v>
      </c>
      <c r="I59" t="s">
        <v>2039</v>
      </c>
      <c r="J59" t="s">
        <v>1630</v>
      </c>
      <c r="K59" t="s">
        <v>2040</v>
      </c>
      <c r="L59" t="s">
        <v>2041</v>
      </c>
    </row>
    <row r="60" spans="1:12" x14ac:dyDescent="0.35">
      <c r="A60" s="3" t="s">
        <v>547</v>
      </c>
      <c r="B60" s="3" t="s">
        <v>548</v>
      </c>
      <c r="C60" s="3" t="s">
        <v>549</v>
      </c>
      <c r="D60" s="3" t="s">
        <v>87</v>
      </c>
      <c r="E60" s="3" t="s">
        <v>550</v>
      </c>
      <c r="F60" s="3" t="s">
        <v>551</v>
      </c>
      <c r="G60" s="3">
        <v>1</v>
      </c>
      <c r="H60" t="s">
        <v>547</v>
      </c>
      <c r="I60" t="s">
        <v>1970</v>
      </c>
      <c r="J60" t="s">
        <v>1630</v>
      </c>
    </row>
    <row r="61" spans="1:12" x14ac:dyDescent="0.35">
      <c r="A61" s="3" t="s">
        <v>840</v>
      </c>
      <c r="B61" s="3" t="s">
        <v>841</v>
      </c>
      <c r="C61" s="3" t="s">
        <v>842</v>
      </c>
      <c r="D61" s="3" t="s">
        <v>730</v>
      </c>
      <c r="E61" s="3" t="s">
        <v>843</v>
      </c>
      <c r="F61" s="3" t="s">
        <v>844</v>
      </c>
      <c r="G61" s="3">
        <v>1</v>
      </c>
      <c r="H61" t="s">
        <v>840</v>
      </c>
      <c r="I61" t="s">
        <v>2042</v>
      </c>
      <c r="J61" t="s">
        <v>1630</v>
      </c>
      <c r="K61" t="s">
        <v>2043</v>
      </c>
      <c r="L61" t="s">
        <v>2043</v>
      </c>
    </row>
    <row r="62" spans="1:12" x14ac:dyDescent="0.35">
      <c r="A62" s="3" t="s">
        <v>697</v>
      </c>
      <c r="B62" s="3" t="s">
        <v>698</v>
      </c>
      <c r="C62" s="3" t="s">
        <v>699</v>
      </c>
      <c r="D62" s="3" t="s">
        <v>700</v>
      </c>
      <c r="E62" s="3" t="s">
        <v>176</v>
      </c>
      <c r="F62" s="3" t="s">
        <v>701</v>
      </c>
      <c r="G62" s="3">
        <v>1</v>
      </c>
      <c r="H62" s="2" t="s">
        <v>697</v>
      </c>
      <c r="I62" t="s">
        <v>2166</v>
      </c>
      <c r="J62" t="s">
        <v>1630</v>
      </c>
    </row>
    <row r="63" spans="1:12" x14ac:dyDescent="0.35">
      <c r="A63" s="3" t="s">
        <v>626</v>
      </c>
      <c r="B63" s="3" t="s">
        <v>627</v>
      </c>
      <c r="C63" s="3" t="s">
        <v>628</v>
      </c>
      <c r="D63" s="3" t="s">
        <v>629</v>
      </c>
      <c r="E63" s="3" t="s">
        <v>69</v>
      </c>
      <c r="F63" s="3" t="s">
        <v>630</v>
      </c>
      <c r="G63" s="3">
        <v>1</v>
      </c>
      <c r="H63" t="s">
        <v>626</v>
      </c>
      <c r="I63" t="s">
        <v>2044</v>
      </c>
      <c r="J63" t="s">
        <v>1630</v>
      </c>
    </row>
    <row r="64" spans="1:12" x14ac:dyDescent="0.35">
      <c r="A64" s="3" t="s">
        <v>579</v>
      </c>
      <c r="B64" s="3" t="s">
        <v>580</v>
      </c>
      <c r="C64" s="3" t="s">
        <v>581</v>
      </c>
      <c r="D64" s="3" t="s">
        <v>14</v>
      </c>
      <c r="E64" s="3" t="s">
        <v>34</v>
      </c>
      <c r="F64" s="3" t="s">
        <v>582</v>
      </c>
      <c r="G64" s="3">
        <v>1</v>
      </c>
      <c r="H64" t="s">
        <v>579</v>
      </c>
      <c r="I64" t="s">
        <v>2045</v>
      </c>
      <c r="J64" t="s">
        <v>1630</v>
      </c>
      <c r="K64" t="s">
        <v>2046</v>
      </c>
      <c r="L64" t="s">
        <v>2047</v>
      </c>
    </row>
    <row r="65" spans="1:12" x14ac:dyDescent="0.35">
      <c r="A65" s="3" t="s">
        <v>600</v>
      </c>
      <c r="B65" s="3" t="s">
        <v>601</v>
      </c>
      <c r="C65" s="3" t="s">
        <v>602</v>
      </c>
      <c r="D65" s="3" t="s">
        <v>603</v>
      </c>
      <c r="E65" s="3" t="s">
        <v>604</v>
      </c>
      <c r="F65" s="3" t="s">
        <v>605</v>
      </c>
      <c r="G65" s="3">
        <v>1</v>
      </c>
      <c r="H65" t="s">
        <v>600</v>
      </c>
      <c r="I65" t="s">
        <v>2048</v>
      </c>
      <c r="J65" t="s">
        <v>1630</v>
      </c>
      <c r="K65" t="s">
        <v>2049</v>
      </c>
      <c r="L65" t="s">
        <v>2050</v>
      </c>
    </row>
    <row r="66" spans="1:12" x14ac:dyDescent="0.35">
      <c r="A66" s="3" t="s">
        <v>486</v>
      </c>
      <c r="B66" s="3" t="s">
        <v>487</v>
      </c>
      <c r="C66" s="3" t="s">
        <v>488</v>
      </c>
      <c r="D66" s="3" t="s">
        <v>347</v>
      </c>
      <c r="E66" s="3" t="s">
        <v>69</v>
      </c>
      <c r="F66" s="3" t="s">
        <v>489</v>
      </c>
      <c r="G66" s="3">
        <v>1</v>
      </c>
      <c r="H66" t="s">
        <v>486</v>
      </c>
      <c r="I66" t="s">
        <v>2051</v>
      </c>
      <c r="J66" t="s">
        <v>1630</v>
      </c>
    </row>
    <row r="67" spans="1:12" x14ac:dyDescent="0.35">
      <c r="A67" s="3" t="s">
        <v>508</v>
      </c>
      <c r="B67" s="3" t="s">
        <v>509</v>
      </c>
      <c r="C67" s="3" t="s">
        <v>510</v>
      </c>
      <c r="D67" s="3" t="s">
        <v>67</v>
      </c>
      <c r="E67" s="3" t="s">
        <v>52</v>
      </c>
      <c r="F67" s="3" t="s">
        <v>511</v>
      </c>
      <c r="G67" s="3">
        <v>1</v>
      </c>
      <c r="H67" t="s">
        <v>508</v>
      </c>
      <c r="I67" t="s">
        <v>2052</v>
      </c>
      <c r="J67" t="s">
        <v>1630</v>
      </c>
      <c r="K67" t="s">
        <v>2053</v>
      </c>
      <c r="L67" t="s">
        <v>2053</v>
      </c>
    </row>
    <row r="68" spans="1:12" x14ac:dyDescent="0.35">
      <c r="A68" s="3" t="s">
        <v>262</v>
      </c>
      <c r="B68" s="3">
        <v>0</v>
      </c>
      <c r="C68" s="3" t="s">
        <v>263</v>
      </c>
      <c r="D68" s="3" t="s">
        <v>264</v>
      </c>
      <c r="E68" s="3" t="s">
        <v>25</v>
      </c>
      <c r="F68" s="3">
        <v>0</v>
      </c>
      <c r="G68" s="3">
        <v>1</v>
      </c>
      <c r="H68" t="s">
        <v>262</v>
      </c>
      <c r="I68" t="s">
        <v>2054</v>
      </c>
      <c r="J68" t="s">
        <v>1630</v>
      </c>
      <c r="K68" t="s">
        <v>2055</v>
      </c>
      <c r="L68" t="s">
        <v>2056</v>
      </c>
    </row>
    <row r="69" spans="1:12" x14ac:dyDescent="0.35">
      <c r="A69" s="3" t="s">
        <v>648</v>
      </c>
      <c r="B69" s="3" t="s">
        <v>649</v>
      </c>
      <c r="C69" s="3" t="s">
        <v>650</v>
      </c>
      <c r="D69" s="3" t="s">
        <v>651</v>
      </c>
      <c r="E69" s="3" t="s">
        <v>652</v>
      </c>
      <c r="F69" s="3" t="s">
        <v>653</v>
      </c>
      <c r="G69" s="3">
        <v>1</v>
      </c>
      <c r="H69" t="s">
        <v>648</v>
      </c>
      <c r="I69" t="s">
        <v>2057</v>
      </c>
      <c r="J69" t="s">
        <v>1630</v>
      </c>
    </row>
    <row r="70" spans="1:12" x14ac:dyDescent="0.35">
      <c r="A70" s="3" t="s">
        <v>259</v>
      </c>
      <c r="B70" s="3">
        <v>0</v>
      </c>
      <c r="C70" s="3" t="s">
        <v>260</v>
      </c>
      <c r="D70" s="3" t="s">
        <v>157</v>
      </c>
      <c r="E70" s="3" t="s">
        <v>261</v>
      </c>
      <c r="F70" s="3">
        <v>0</v>
      </c>
      <c r="G70" s="3">
        <v>1</v>
      </c>
      <c r="H70" t="s">
        <v>259</v>
      </c>
      <c r="I70" t="s">
        <v>1842</v>
      </c>
      <c r="J70" t="s">
        <v>1630</v>
      </c>
    </row>
    <row r="71" spans="1:12" x14ac:dyDescent="0.35">
      <c r="A71" s="3" t="s">
        <v>354</v>
      </c>
      <c r="B71" s="3" t="s">
        <v>355</v>
      </c>
      <c r="C71" s="3" t="s">
        <v>356</v>
      </c>
      <c r="D71" s="3" t="s">
        <v>357</v>
      </c>
      <c r="E71" s="3" t="s">
        <v>358</v>
      </c>
      <c r="F71" s="3" t="s">
        <v>359</v>
      </c>
      <c r="G71" s="3">
        <v>1</v>
      </c>
      <c r="H71" s="2" t="s">
        <v>354</v>
      </c>
      <c r="I71" t="s">
        <v>2167</v>
      </c>
      <c r="J71" t="s">
        <v>1630</v>
      </c>
    </row>
    <row r="72" spans="1:12" x14ac:dyDescent="0.35">
      <c r="A72" s="3" t="s">
        <v>824</v>
      </c>
      <c r="B72" s="3" t="s">
        <v>825</v>
      </c>
      <c r="C72" s="3" t="s">
        <v>826</v>
      </c>
      <c r="D72" s="3" t="s">
        <v>827</v>
      </c>
      <c r="E72" s="3" t="s">
        <v>38</v>
      </c>
      <c r="F72" s="3" t="s">
        <v>828</v>
      </c>
      <c r="G72" s="3">
        <v>1</v>
      </c>
      <c r="H72" t="s">
        <v>824</v>
      </c>
      <c r="I72" t="s">
        <v>2058</v>
      </c>
      <c r="J72" t="s">
        <v>1630</v>
      </c>
    </row>
    <row r="73" spans="1:12" x14ac:dyDescent="0.35">
      <c r="A73" s="3" t="s">
        <v>498</v>
      </c>
      <c r="B73" s="3" t="s">
        <v>499</v>
      </c>
      <c r="C73" s="3" t="s">
        <v>500</v>
      </c>
      <c r="D73" s="3" t="s">
        <v>501</v>
      </c>
      <c r="E73" s="3" t="s">
        <v>502</v>
      </c>
      <c r="F73" s="3" t="s">
        <v>503</v>
      </c>
      <c r="G73" s="3">
        <v>1</v>
      </c>
      <c r="H73" t="s">
        <v>498</v>
      </c>
      <c r="I73" t="s">
        <v>2059</v>
      </c>
      <c r="J73" t="s">
        <v>1630</v>
      </c>
      <c r="K73" t="s">
        <v>2060</v>
      </c>
      <c r="L73" t="s">
        <v>2061</v>
      </c>
    </row>
    <row r="74" spans="1:12" x14ac:dyDescent="0.35">
      <c r="A74" s="3" t="s">
        <v>315</v>
      </c>
      <c r="B74" s="3" t="s">
        <v>316</v>
      </c>
      <c r="C74" s="3" t="s">
        <v>317</v>
      </c>
      <c r="D74" s="3" t="s">
        <v>89</v>
      </c>
      <c r="E74" s="3" t="s">
        <v>78</v>
      </c>
      <c r="F74" s="3" t="s">
        <v>318</v>
      </c>
      <c r="G74" s="3">
        <v>1</v>
      </c>
      <c r="H74" t="s">
        <v>315</v>
      </c>
      <c r="I74" t="s">
        <v>2062</v>
      </c>
      <c r="J74" t="s">
        <v>1630</v>
      </c>
      <c r="K74" t="s">
        <v>2063</v>
      </c>
      <c r="L74" t="s">
        <v>2064</v>
      </c>
    </row>
    <row r="75" spans="1:12" x14ac:dyDescent="0.35">
      <c r="A75" s="3" t="s">
        <v>722</v>
      </c>
      <c r="B75" s="3" t="s">
        <v>723</v>
      </c>
      <c r="C75" s="3" t="s">
        <v>724</v>
      </c>
      <c r="D75" s="3" t="s">
        <v>725</v>
      </c>
      <c r="E75" s="3" t="s">
        <v>10</v>
      </c>
      <c r="F75" s="3" t="s">
        <v>726</v>
      </c>
      <c r="G75" s="3">
        <v>1</v>
      </c>
      <c r="H75" s="2" t="s">
        <v>722</v>
      </c>
      <c r="I75" t="s">
        <v>1842</v>
      </c>
      <c r="J75" t="s">
        <v>1630</v>
      </c>
    </row>
    <row r="76" spans="1:12" x14ac:dyDescent="0.35">
      <c r="A76" s="3" t="s">
        <v>391</v>
      </c>
      <c r="B76" s="3" t="s">
        <v>392</v>
      </c>
      <c r="C76" s="3" t="s">
        <v>393</v>
      </c>
      <c r="D76" s="3">
        <v>1</v>
      </c>
      <c r="E76" s="3" t="s">
        <v>67</v>
      </c>
      <c r="F76" s="3" t="s">
        <v>394</v>
      </c>
      <c r="G76" s="3">
        <v>1</v>
      </c>
      <c r="H76" t="s">
        <v>66</v>
      </c>
      <c r="I76" t="s">
        <v>2065</v>
      </c>
      <c r="J76" t="s">
        <v>1630</v>
      </c>
      <c r="K76" t="s">
        <v>2066</v>
      </c>
      <c r="L76" t="s">
        <v>2066</v>
      </c>
    </row>
    <row r="77" spans="1:12" x14ac:dyDescent="0.35">
      <c r="A77" s="3" t="s">
        <v>255</v>
      </c>
      <c r="B77" s="3">
        <v>0</v>
      </c>
      <c r="C77" s="3" t="s">
        <v>256</v>
      </c>
      <c r="D77" s="3" t="s">
        <v>257</v>
      </c>
      <c r="E77" s="3" t="s">
        <v>258</v>
      </c>
      <c r="F77" s="3">
        <v>0</v>
      </c>
      <c r="G77" s="3">
        <v>1</v>
      </c>
      <c r="H77" t="s">
        <v>255</v>
      </c>
      <c r="I77" t="s">
        <v>2044</v>
      </c>
      <c r="J77" t="s">
        <v>1630</v>
      </c>
    </row>
    <row r="78" spans="1:12" x14ac:dyDescent="0.35">
      <c r="A78" s="3" t="s">
        <v>407</v>
      </c>
      <c r="B78" s="3" t="s">
        <v>408</v>
      </c>
      <c r="C78" s="3" t="s">
        <v>409</v>
      </c>
      <c r="D78" s="3" t="s">
        <v>410</v>
      </c>
      <c r="E78" s="3" t="s">
        <v>69</v>
      </c>
      <c r="F78" s="3" t="s">
        <v>411</v>
      </c>
      <c r="G78" s="3">
        <v>1</v>
      </c>
      <c r="H78" t="s">
        <v>407</v>
      </c>
      <c r="I78" t="s">
        <v>2067</v>
      </c>
      <c r="J78" t="s">
        <v>1630</v>
      </c>
      <c r="K78" t="s">
        <v>2068</v>
      </c>
      <c r="L78" t="s">
        <v>2068</v>
      </c>
    </row>
    <row r="79" spans="1:12" x14ac:dyDescent="0.35">
      <c r="A79" s="3" t="s">
        <v>680</v>
      </c>
      <c r="B79" s="3" t="s">
        <v>681</v>
      </c>
      <c r="C79" s="3" t="s">
        <v>682</v>
      </c>
      <c r="D79" s="3" t="s">
        <v>501</v>
      </c>
      <c r="E79" s="3" t="s">
        <v>164</v>
      </c>
      <c r="F79" s="3" t="s">
        <v>683</v>
      </c>
      <c r="G79" s="3">
        <v>1</v>
      </c>
      <c r="H79" t="s">
        <v>680</v>
      </c>
      <c r="I79" t="s">
        <v>2069</v>
      </c>
      <c r="J79" t="s">
        <v>1630</v>
      </c>
      <c r="K79" t="s">
        <v>2070</v>
      </c>
      <c r="L79" t="s">
        <v>2071</v>
      </c>
    </row>
    <row r="80" spans="1:12" x14ac:dyDescent="0.35">
      <c r="A80" s="3" t="s">
        <v>513</v>
      </c>
      <c r="B80" s="3" t="s">
        <v>514</v>
      </c>
      <c r="C80" s="3" t="s">
        <v>515</v>
      </c>
      <c r="D80" s="3" t="s">
        <v>41</v>
      </c>
      <c r="E80" s="3" t="s">
        <v>357</v>
      </c>
      <c r="F80" s="3" t="s">
        <v>516</v>
      </c>
      <c r="G80" s="3">
        <v>1</v>
      </c>
      <c r="H80" t="s">
        <v>513</v>
      </c>
      <c r="I80" t="s">
        <v>2072</v>
      </c>
      <c r="J80" t="s">
        <v>1630</v>
      </c>
      <c r="K80" t="s">
        <v>2073</v>
      </c>
      <c r="L80" t="s">
        <v>2074</v>
      </c>
    </row>
    <row r="81" spans="1:12" x14ac:dyDescent="0.35">
      <c r="A81" s="3" t="s">
        <v>306</v>
      </c>
      <c r="B81" s="3" t="s">
        <v>307</v>
      </c>
      <c r="C81" s="3" t="s">
        <v>308</v>
      </c>
      <c r="D81" s="3" t="s">
        <v>118</v>
      </c>
      <c r="E81" s="3" t="s">
        <v>309</v>
      </c>
      <c r="F81" s="3" t="s">
        <v>310</v>
      </c>
      <c r="G81" s="3">
        <v>1</v>
      </c>
      <c r="H81" t="s">
        <v>306</v>
      </c>
      <c r="I81" t="s">
        <v>2075</v>
      </c>
      <c r="J81" t="s">
        <v>1630</v>
      </c>
      <c r="K81" t="s">
        <v>2076</v>
      </c>
      <c r="L81" t="s">
        <v>2076</v>
      </c>
    </row>
    <row r="82" spans="1:12" x14ac:dyDescent="0.35">
      <c r="A82" s="3" t="s">
        <v>528</v>
      </c>
      <c r="B82" s="3" t="s">
        <v>529</v>
      </c>
      <c r="C82" s="3" t="s">
        <v>530</v>
      </c>
      <c r="D82" s="3" t="s">
        <v>17</v>
      </c>
      <c r="E82" s="3" t="s">
        <v>531</v>
      </c>
      <c r="F82" s="3" t="s">
        <v>532</v>
      </c>
      <c r="G82" s="3">
        <v>1</v>
      </c>
      <c r="H82" t="s">
        <v>162</v>
      </c>
      <c r="I82" t="s">
        <v>2077</v>
      </c>
      <c r="J82" t="s">
        <v>1630</v>
      </c>
      <c r="K82" t="s">
        <v>2078</v>
      </c>
      <c r="L82" t="s">
        <v>2079</v>
      </c>
    </row>
    <row r="83" spans="1:12" x14ac:dyDescent="0.35">
      <c r="A83" s="3" t="s">
        <v>644</v>
      </c>
      <c r="B83" s="3" t="s">
        <v>645</v>
      </c>
      <c r="C83" s="3" t="s">
        <v>646</v>
      </c>
      <c r="D83" s="3" t="s">
        <v>60</v>
      </c>
      <c r="E83" s="3" t="s">
        <v>459</v>
      </c>
      <c r="F83" s="3" t="s">
        <v>647</v>
      </c>
      <c r="G83" s="3">
        <v>1</v>
      </c>
      <c r="H83" t="s">
        <v>143</v>
      </c>
      <c r="I83" t="s">
        <v>1888</v>
      </c>
      <c r="J83" t="s">
        <v>1630</v>
      </c>
      <c r="K83" t="s">
        <v>2080</v>
      </c>
      <c r="L83" t="s">
        <v>2081</v>
      </c>
    </row>
    <row r="84" spans="1:12" x14ac:dyDescent="0.35">
      <c r="A84" s="3" t="s">
        <v>385</v>
      </c>
      <c r="B84" s="3" t="s">
        <v>386</v>
      </c>
      <c r="C84" s="3" t="s">
        <v>387</v>
      </c>
      <c r="D84" s="3" t="s">
        <v>388</v>
      </c>
      <c r="E84" s="3" t="s">
        <v>389</v>
      </c>
      <c r="F84" s="3" t="s">
        <v>390</v>
      </c>
      <c r="G84" s="3">
        <v>1</v>
      </c>
      <c r="H84" s="2" t="s">
        <v>385</v>
      </c>
      <c r="I84" t="s">
        <v>2168</v>
      </c>
      <c r="J84" t="s">
        <v>1630</v>
      </c>
      <c r="K84" t="s">
        <v>2169</v>
      </c>
      <c r="L84" t="s">
        <v>2170</v>
      </c>
    </row>
    <row r="85" spans="1:12" x14ac:dyDescent="0.35">
      <c r="A85" s="3" t="s">
        <v>299</v>
      </c>
      <c r="B85" s="3" t="s">
        <v>300</v>
      </c>
      <c r="C85" s="3" t="s">
        <v>301</v>
      </c>
      <c r="D85" s="3" t="s">
        <v>302</v>
      </c>
      <c r="E85" s="3" t="s">
        <v>303</v>
      </c>
      <c r="F85" s="3" t="s">
        <v>304</v>
      </c>
      <c r="G85" s="3">
        <v>1</v>
      </c>
      <c r="H85" t="s">
        <v>299</v>
      </c>
      <c r="I85" t="s">
        <v>2082</v>
      </c>
      <c r="J85" t="s">
        <v>1630</v>
      </c>
    </row>
    <row r="86" spans="1:12" x14ac:dyDescent="0.35">
      <c r="A86" s="3" t="s">
        <v>475</v>
      </c>
      <c r="B86" s="3" t="s">
        <v>476</v>
      </c>
      <c r="C86" s="3" t="s">
        <v>477</v>
      </c>
      <c r="D86" s="3" t="s">
        <v>377</v>
      </c>
      <c r="E86" s="3" t="s">
        <v>478</v>
      </c>
      <c r="F86" s="3" t="s">
        <v>479</v>
      </c>
      <c r="G86" s="3">
        <v>1</v>
      </c>
      <c r="H86" s="2" t="s">
        <v>475</v>
      </c>
      <c r="I86" t="s">
        <v>1842</v>
      </c>
      <c r="J86" t="s">
        <v>1630</v>
      </c>
    </row>
    <row r="87" spans="1:12" x14ac:dyDescent="0.35">
      <c r="A87" s="3" t="s">
        <v>616</v>
      </c>
      <c r="B87" s="3" t="s">
        <v>617</v>
      </c>
      <c r="C87" s="3" t="s">
        <v>618</v>
      </c>
      <c r="D87" s="3" t="s">
        <v>8</v>
      </c>
      <c r="E87" s="3" t="s">
        <v>619</v>
      </c>
      <c r="F87" s="3" t="s">
        <v>620</v>
      </c>
      <c r="G87" s="3">
        <v>1</v>
      </c>
      <c r="H87" t="s">
        <v>616</v>
      </c>
      <c r="I87" t="s">
        <v>2083</v>
      </c>
      <c r="J87" t="s">
        <v>1630</v>
      </c>
      <c r="K87" t="s">
        <v>2084</v>
      </c>
      <c r="L87" t="s">
        <v>2085</v>
      </c>
    </row>
    <row r="88" spans="1:12" x14ac:dyDescent="0.35">
      <c r="A88" s="3" t="s">
        <v>251</v>
      </c>
      <c r="B88" s="3">
        <v>0</v>
      </c>
      <c r="C88" s="3" t="s">
        <v>252</v>
      </c>
      <c r="D88" s="3" t="s">
        <v>253</v>
      </c>
      <c r="E88" s="3" t="s">
        <v>254</v>
      </c>
      <c r="F88" s="3">
        <v>0</v>
      </c>
      <c r="G88" s="3">
        <v>1</v>
      </c>
      <c r="H88" t="s">
        <v>251</v>
      </c>
      <c r="I88" t="s">
        <v>1842</v>
      </c>
      <c r="J88" t="s">
        <v>1630</v>
      </c>
    </row>
    <row r="89" spans="1:12" x14ac:dyDescent="0.35">
      <c r="A89" s="3" t="s">
        <v>333</v>
      </c>
      <c r="B89" s="3" t="s">
        <v>334</v>
      </c>
      <c r="C89" s="3" t="s">
        <v>335</v>
      </c>
      <c r="D89" s="3" t="s">
        <v>336</v>
      </c>
      <c r="E89" s="3" t="s">
        <v>337</v>
      </c>
      <c r="F89" s="3" t="s">
        <v>338</v>
      </c>
      <c r="G89" s="3">
        <v>1</v>
      </c>
      <c r="H89" t="s">
        <v>333</v>
      </c>
      <c r="I89" t="s">
        <v>1706</v>
      </c>
      <c r="J89" t="s">
        <v>1630</v>
      </c>
      <c r="K89" t="s">
        <v>1707</v>
      </c>
      <c r="L89" t="s">
        <v>1707</v>
      </c>
    </row>
    <row r="90" spans="1:12" x14ac:dyDescent="0.35">
      <c r="A90" s="3" t="s">
        <v>418</v>
      </c>
      <c r="B90" s="3" t="s">
        <v>419</v>
      </c>
      <c r="C90" s="3" t="s">
        <v>420</v>
      </c>
      <c r="D90" s="3" t="s">
        <v>14</v>
      </c>
      <c r="E90" s="3" t="s">
        <v>78</v>
      </c>
      <c r="F90" s="3" t="s">
        <v>421</v>
      </c>
      <c r="G90" s="3">
        <v>1</v>
      </c>
      <c r="H90" s="2" t="s">
        <v>418</v>
      </c>
      <c r="I90" t="s">
        <v>2171</v>
      </c>
      <c r="J90" t="s">
        <v>1630</v>
      </c>
      <c r="K90" t="s">
        <v>2172</v>
      </c>
      <c r="L90" t="s">
        <v>2173</v>
      </c>
    </row>
    <row r="91" spans="1:12" x14ac:dyDescent="0.35">
      <c r="A91" s="3" t="s">
        <v>471</v>
      </c>
      <c r="B91" s="3" t="s">
        <v>472</v>
      </c>
      <c r="C91" s="3" t="s">
        <v>473</v>
      </c>
      <c r="D91" s="3" t="s">
        <v>60</v>
      </c>
      <c r="E91" s="3" t="s">
        <v>80</v>
      </c>
      <c r="F91" s="3" t="s">
        <v>474</v>
      </c>
      <c r="G91" s="3">
        <v>1</v>
      </c>
      <c r="H91" s="2" t="s">
        <v>471</v>
      </c>
      <c r="I91" t="s">
        <v>2174</v>
      </c>
      <c r="J91" t="s">
        <v>1630</v>
      </c>
      <c r="K91" t="s">
        <v>2175</v>
      </c>
      <c r="L91" t="s">
        <v>2176</v>
      </c>
    </row>
    <row r="92" spans="1:12" x14ac:dyDescent="0.35">
      <c r="A92" s="3" t="s">
        <v>380</v>
      </c>
      <c r="B92" s="3" t="s">
        <v>381</v>
      </c>
      <c r="C92" s="3" t="s">
        <v>382</v>
      </c>
      <c r="D92" s="3" t="s">
        <v>166</v>
      </c>
      <c r="E92" s="3" t="s">
        <v>383</v>
      </c>
      <c r="F92" s="3" t="s">
        <v>384</v>
      </c>
      <c r="G92" s="3">
        <v>1</v>
      </c>
      <c r="H92" s="2" t="s">
        <v>380</v>
      </c>
      <c r="I92" t="s">
        <v>2177</v>
      </c>
      <c r="J92" t="s">
        <v>1630</v>
      </c>
      <c r="K92" t="s">
        <v>2178</v>
      </c>
      <c r="L92" t="s">
        <v>2179</v>
      </c>
    </row>
    <row r="93" spans="1:12" x14ac:dyDescent="0.35">
      <c r="A93" s="3" t="s">
        <v>669</v>
      </c>
      <c r="B93" s="3" t="s">
        <v>670</v>
      </c>
      <c r="C93" s="3" t="s">
        <v>671</v>
      </c>
      <c r="D93" s="3" t="s">
        <v>94</v>
      </c>
      <c r="E93" s="3" t="s">
        <v>672</v>
      </c>
      <c r="F93" s="3" t="s">
        <v>673</v>
      </c>
      <c r="G93" s="3">
        <v>1</v>
      </c>
      <c r="H93" t="s">
        <v>669</v>
      </c>
      <c r="I93" t="s">
        <v>2086</v>
      </c>
      <c r="J93" t="s">
        <v>1630</v>
      </c>
      <c r="K93" t="s">
        <v>2087</v>
      </c>
      <c r="L93" t="s">
        <v>2087</v>
      </c>
    </row>
    <row r="94" spans="1:12" x14ac:dyDescent="0.35">
      <c r="A94" s="3" t="s">
        <v>422</v>
      </c>
      <c r="B94" s="3" t="s">
        <v>423</v>
      </c>
      <c r="C94" s="3" t="s">
        <v>424</v>
      </c>
      <c r="D94" s="3" t="s">
        <v>40</v>
      </c>
      <c r="E94" s="3" t="s">
        <v>425</v>
      </c>
      <c r="F94" s="3" t="s">
        <v>426</v>
      </c>
      <c r="G94" s="3">
        <v>1</v>
      </c>
      <c r="H94" s="2" t="s">
        <v>422</v>
      </c>
      <c r="I94" t="s">
        <v>2180</v>
      </c>
      <c r="J94" t="s">
        <v>1630</v>
      </c>
    </row>
    <row r="95" spans="1:12" x14ac:dyDescent="0.35">
      <c r="A95" s="3" t="s">
        <v>801</v>
      </c>
      <c r="B95" s="3" t="s">
        <v>802</v>
      </c>
      <c r="C95" s="3" t="s">
        <v>803</v>
      </c>
      <c r="D95" s="3" t="s">
        <v>103</v>
      </c>
      <c r="E95" s="3" t="s">
        <v>100</v>
      </c>
      <c r="F95" s="3" t="s">
        <v>804</v>
      </c>
      <c r="G95" s="3">
        <v>1</v>
      </c>
      <c r="H95" t="s">
        <v>801</v>
      </c>
      <c r="I95" t="s">
        <v>2088</v>
      </c>
      <c r="J95" t="s">
        <v>1630</v>
      </c>
      <c r="K95" t="s">
        <v>2089</v>
      </c>
      <c r="L95" t="s">
        <v>2089</v>
      </c>
    </row>
    <row r="96" spans="1:12" x14ac:dyDescent="0.35">
      <c r="A96" s="3" t="s">
        <v>570</v>
      </c>
      <c r="B96" s="3" t="s">
        <v>571</v>
      </c>
      <c r="C96" s="3" t="s">
        <v>572</v>
      </c>
      <c r="D96" s="3" t="s">
        <v>8</v>
      </c>
      <c r="E96" s="3" t="s">
        <v>117</v>
      </c>
      <c r="F96" s="3" t="s">
        <v>573</v>
      </c>
      <c r="G96" s="3">
        <v>1</v>
      </c>
      <c r="H96" t="s">
        <v>570</v>
      </c>
      <c r="I96" t="s">
        <v>2090</v>
      </c>
      <c r="J96" t="s">
        <v>1630</v>
      </c>
      <c r="K96" t="s">
        <v>2091</v>
      </c>
      <c r="L96" t="s">
        <v>2092</v>
      </c>
    </row>
    <row r="97" spans="1:12" x14ac:dyDescent="0.35">
      <c r="A97" s="3" t="s">
        <v>248</v>
      </c>
      <c r="B97" s="3">
        <v>0</v>
      </c>
      <c r="C97" s="3" t="s">
        <v>249</v>
      </c>
      <c r="D97" s="3" t="s">
        <v>51</v>
      </c>
      <c r="E97" s="3" t="s">
        <v>250</v>
      </c>
      <c r="F97" s="3">
        <v>0</v>
      </c>
      <c r="G97" s="3">
        <v>1</v>
      </c>
      <c r="H97" s="2" t="s">
        <v>248</v>
      </c>
      <c r="I97" t="s">
        <v>2181</v>
      </c>
      <c r="J97" t="s">
        <v>1630</v>
      </c>
      <c r="K97" t="s">
        <v>2182</v>
      </c>
      <c r="L97" t="s">
        <v>2183</v>
      </c>
    </row>
    <row r="98" spans="1:12" x14ac:dyDescent="0.35">
      <c r="A98" s="3" t="s">
        <v>706</v>
      </c>
      <c r="B98" s="3" t="s">
        <v>707</v>
      </c>
      <c r="C98" s="3" t="s">
        <v>708</v>
      </c>
      <c r="D98" s="3" t="s">
        <v>146</v>
      </c>
      <c r="E98" s="3" t="s">
        <v>709</v>
      </c>
      <c r="F98" s="3" t="s">
        <v>710</v>
      </c>
      <c r="G98" s="3">
        <v>1</v>
      </c>
      <c r="H98" t="s">
        <v>706</v>
      </c>
      <c r="I98" t="s">
        <v>2093</v>
      </c>
      <c r="J98" t="s">
        <v>1630</v>
      </c>
      <c r="K98" t="s">
        <v>2094</v>
      </c>
      <c r="L98" t="s">
        <v>2095</v>
      </c>
    </row>
    <row r="99" spans="1:12" x14ac:dyDescent="0.35">
      <c r="A99" s="3" t="s">
        <v>522</v>
      </c>
      <c r="B99" s="3" t="s">
        <v>523</v>
      </c>
      <c r="C99" s="3" t="s">
        <v>524</v>
      </c>
      <c r="D99" s="3" t="s">
        <v>525</v>
      </c>
      <c r="E99" s="3" t="s">
        <v>526</v>
      </c>
      <c r="F99" s="3" t="s">
        <v>527</v>
      </c>
      <c r="G99" s="3">
        <v>1</v>
      </c>
      <c r="H99" t="s">
        <v>522</v>
      </c>
      <c r="I99" t="s">
        <v>2096</v>
      </c>
      <c r="J99" t="s">
        <v>1630</v>
      </c>
      <c r="K99" t="s">
        <v>2097</v>
      </c>
      <c r="L99" t="s">
        <v>2098</v>
      </c>
    </row>
    <row r="100" spans="1:12" x14ac:dyDescent="0.35">
      <c r="A100" s="3" t="s">
        <v>365</v>
      </c>
      <c r="B100" s="3" t="s">
        <v>366</v>
      </c>
      <c r="C100" s="3" t="s">
        <v>367</v>
      </c>
      <c r="D100" s="3" t="s">
        <v>110</v>
      </c>
      <c r="E100" s="3" t="s">
        <v>368</v>
      </c>
      <c r="F100" s="3" t="s">
        <v>369</v>
      </c>
      <c r="G100" s="3">
        <v>1</v>
      </c>
      <c r="H100" t="s">
        <v>365</v>
      </c>
      <c r="I100" t="s">
        <v>2099</v>
      </c>
      <c r="J100" t="s">
        <v>1630</v>
      </c>
      <c r="K100" t="s">
        <v>2100</v>
      </c>
      <c r="L100" t="s">
        <v>2100</v>
      </c>
    </row>
    <row r="101" spans="1:12" x14ac:dyDescent="0.35">
      <c r="A101" s="3" t="s">
        <v>442</v>
      </c>
      <c r="B101" s="3" t="s">
        <v>443</v>
      </c>
      <c r="C101" s="3" t="s">
        <v>444</v>
      </c>
      <c r="D101" s="3" t="s">
        <v>21</v>
      </c>
      <c r="E101" s="3" t="s">
        <v>445</v>
      </c>
      <c r="F101" s="3" t="s">
        <v>446</v>
      </c>
      <c r="G101" s="3">
        <v>1</v>
      </c>
      <c r="H101" s="2" t="s">
        <v>163</v>
      </c>
      <c r="I101" t="s">
        <v>2096</v>
      </c>
      <c r="J101" t="s">
        <v>1630</v>
      </c>
      <c r="K101" t="s">
        <v>2184</v>
      </c>
      <c r="L101" t="s">
        <v>2184</v>
      </c>
    </row>
    <row r="102" spans="1:12" x14ac:dyDescent="0.35">
      <c r="A102" s="3" t="s">
        <v>538</v>
      </c>
      <c r="B102" s="3" t="s">
        <v>539</v>
      </c>
      <c r="C102" s="3" t="s">
        <v>540</v>
      </c>
      <c r="D102" s="3" t="s">
        <v>7</v>
      </c>
      <c r="E102" s="3" t="s">
        <v>18</v>
      </c>
      <c r="F102" s="3" t="s">
        <v>541</v>
      </c>
      <c r="G102" s="3">
        <v>1</v>
      </c>
      <c r="H102" s="2" t="s">
        <v>538</v>
      </c>
      <c r="I102" t="s">
        <v>1970</v>
      </c>
      <c r="J102" t="s">
        <v>1630</v>
      </c>
    </row>
    <row r="103" spans="1:12" x14ac:dyDescent="0.35">
      <c r="A103" s="3" t="s">
        <v>245</v>
      </c>
      <c r="B103" s="3">
        <v>0</v>
      </c>
      <c r="C103" s="3" t="s">
        <v>246</v>
      </c>
      <c r="D103" s="3" t="s">
        <v>23</v>
      </c>
      <c r="E103" s="3" t="s">
        <v>247</v>
      </c>
      <c r="F103" s="3">
        <v>0</v>
      </c>
      <c r="G103" s="3">
        <v>1</v>
      </c>
      <c r="H103" s="2" t="s">
        <v>245</v>
      </c>
      <c r="I103" t="s">
        <v>1832</v>
      </c>
      <c r="J103" t="s">
        <v>1630</v>
      </c>
    </row>
    <row r="104" spans="1:12" x14ac:dyDescent="0.35">
      <c r="A104" s="3" t="s">
        <v>904</v>
      </c>
      <c r="B104" s="3" t="s">
        <v>905</v>
      </c>
      <c r="C104" s="3" t="s">
        <v>906</v>
      </c>
      <c r="D104" s="3" t="s">
        <v>32</v>
      </c>
      <c r="E104" s="3" t="s">
        <v>563</v>
      </c>
      <c r="F104" s="3" t="s">
        <v>907</v>
      </c>
      <c r="G104" s="3">
        <v>1</v>
      </c>
      <c r="H104" t="s">
        <v>904</v>
      </c>
      <c r="I104" t="s">
        <v>2101</v>
      </c>
      <c r="J104" t="s">
        <v>1630</v>
      </c>
    </row>
    <row r="105" spans="1:12" x14ac:dyDescent="0.35">
      <c r="A105" s="3" t="s">
        <v>311</v>
      </c>
      <c r="B105" s="3" t="s">
        <v>312</v>
      </c>
      <c r="C105" s="3" t="s">
        <v>313</v>
      </c>
      <c r="D105" s="3" t="s">
        <v>17</v>
      </c>
      <c r="E105" s="3" t="s">
        <v>126</v>
      </c>
      <c r="F105" s="3" t="s">
        <v>314</v>
      </c>
      <c r="G105" s="3">
        <v>1</v>
      </c>
      <c r="H105" t="s">
        <v>137</v>
      </c>
      <c r="I105" t="s">
        <v>2102</v>
      </c>
      <c r="J105" t="s">
        <v>1630</v>
      </c>
      <c r="K105" t="s">
        <v>2103</v>
      </c>
      <c r="L105" t="s">
        <v>2104</v>
      </c>
    </row>
    <row r="106" spans="1:12" x14ac:dyDescent="0.35">
      <c r="A106" s="3" t="s">
        <v>494</v>
      </c>
      <c r="B106" s="3" t="s">
        <v>495</v>
      </c>
      <c r="C106" s="3" t="s">
        <v>496</v>
      </c>
      <c r="D106" s="3" t="s">
        <v>12</v>
      </c>
      <c r="E106" s="3" t="s">
        <v>104</v>
      </c>
      <c r="F106" s="3" t="s">
        <v>497</v>
      </c>
      <c r="G106" s="3">
        <v>1</v>
      </c>
      <c r="H106" t="s">
        <v>494</v>
      </c>
      <c r="I106" t="s">
        <v>1887</v>
      </c>
      <c r="J106" t="s">
        <v>1630</v>
      </c>
    </row>
    <row r="107" spans="1:12" x14ac:dyDescent="0.35">
      <c r="A107" s="3" t="s">
        <v>242</v>
      </c>
      <c r="B107" s="3">
        <v>0</v>
      </c>
      <c r="C107" s="3" t="s">
        <v>243</v>
      </c>
      <c r="D107" s="3" t="s">
        <v>70</v>
      </c>
      <c r="E107" s="3" t="s">
        <v>244</v>
      </c>
      <c r="F107" s="3">
        <v>0</v>
      </c>
      <c r="G107" s="3">
        <v>1</v>
      </c>
      <c r="H107" t="s">
        <v>242</v>
      </c>
      <c r="I107" t="s">
        <v>2105</v>
      </c>
      <c r="J107" t="s">
        <v>1630</v>
      </c>
      <c r="K107" t="s">
        <v>2106</v>
      </c>
      <c r="L107" t="s">
        <v>2106</v>
      </c>
    </row>
    <row r="108" spans="1:12" x14ac:dyDescent="0.35">
      <c r="A108" s="3" t="s">
        <v>702</v>
      </c>
      <c r="B108" s="3" t="s">
        <v>703</v>
      </c>
      <c r="C108" s="3" t="s">
        <v>704</v>
      </c>
      <c r="D108" s="3" t="s">
        <v>26</v>
      </c>
      <c r="E108" s="3" t="s">
        <v>58</v>
      </c>
      <c r="F108" s="3" t="s">
        <v>705</v>
      </c>
      <c r="G108" s="3">
        <v>1</v>
      </c>
      <c r="H108" t="s">
        <v>702</v>
      </c>
      <c r="I108" t="s">
        <v>2107</v>
      </c>
      <c r="J108" t="s">
        <v>1630</v>
      </c>
      <c r="K108" t="s">
        <v>2108</v>
      </c>
      <c r="L108" t="s">
        <v>2109</v>
      </c>
    </row>
    <row r="109" spans="1:12" x14ac:dyDescent="0.35">
      <c r="A109" s="3" t="s">
        <v>240</v>
      </c>
      <c r="B109" s="3">
        <v>0</v>
      </c>
      <c r="C109" s="3" t="s">
        <v>241</v>
      </c>
      <c r="D109" s="3">
        <v>1</v>
      </c>
      <c r="E109" s="3" t="s">
        <v>76</v>
      </c>
      <c r="F109" s="3">
        <v>0</v>
      </c>
      <c r="G109" s="3">
        <v>1</v>
      </c>
      <c r="H109" t="s">
        <v>120</v>
      </c>
      <c r="I109" t="s">
        <v>2110</v>
      </c>
      <c r="J109" t="s">
        <v>1630</v>
      </c>
    </row>
    <row r="110" spans="1:12" x14ac:dyDescent="0.35">
      <c r="A110" s="3" t="s">
        <v>360</v>
      </c>
      <c r="B110" s="3" t="s">
        <v>361</v>
      </c>
      <c r="C110" s="3" t="s">
        <v>362</v>
      </c>
      <c r="D110" s="3" t="s">
        <v>31</v>
      </c>
      <c r="E110" s="3" t="s">
        <v>363</v>
      </c>
      <c r="F110" s="3" t="s">
        <v>364</v>
      </c>
      <c r="G110" s="3">
        <v>1</v>
      </c>
      <c r="H110" t="s">
        <v>360</v>
      </c>
      <c r="I110" t="s">
        <v>2111</v>
      </c>
      <c r="J110" t="s">
        <v>1630</v>
      </c>
    </row>
    <row r="111" spans="1:12" x14ac:dyDescent="0.35">
      <c r="A111" s="3" t="s">
        <v>236</v>
      </c>
      <c r="B111" s="3">
        <v>0</v>
      </c>
      <c r="C111" s="3" t="s">
        <v>237</v>
      </c>
      <c r="D111" s="3" t="s">
        <v>238</v>
      </c>
      <c r="E111" s="3" t="s">
        <v>239</v>
      </c>
      <c r="F111" s="3">
        <v>0</v>
      </c>
      <c r="G111" s="3">
        <v>1</v>
      </c>
      <c r="H111" s="2" t="s">
        <v>236</v>
      </c>
      <c r="I111" t="s">
        <v>2054</v>
      </c>
      <c r="J111" t="s">
        <v>1630</v>
      </c>
      <c r="K111" t="s">
        <v>2185</v>
      </c>
      <c r="L111" t="s">
        <v>2185</v>
      </c>
    </row>
    <row r="112" spans="1:12" x14ac:dyDescent="0.35">
      <c r="A112" s="3" t="s">
        <v>660</v>
      </c>
      <c r="B112" s="3" t="s">
        <v>661</v>
      </c>
      <c r="C112" s="3" t="s">
        <v>662</v>
      </c>
      <c r="D112" s="3" t="s">
        <v>61</v>
      </c>
      <c r="E112" s="3" t="s">
        <v>663</v>
      </c>
      <c r="F112" s="3" t="s">
        <v>664</v>
      </c>
      <c r="G112" s="3">
        <v>1</v>
      </c>
      <c r="H112" t="s">
        <v>660</v>
      </c>
      <c r="I112" t="s">
        <v>2112</v>
      </c>
      <c r="J112" t="s">
        <v>1630</v>
      </c>
      <c r="K112" t="s">
        <v>2113</v>
      </c>
      <c r="L112" t="s">
        <v>2114</v>
      </c>
    </row>
    <row r="113" spans="1:12" x14ac:dyDescent="0.35">
      <c r="A113" s="3" t="s">
        <v>447</v>
      </c>
      <c r="B113" s="3" t="s">
        <v>448</v>
      </c>
      <c r="C113" s="3" t="s">
        <v>449</v>
      </c>
      <c r="D113" s="3" t="s">
        <v>89</v>
      </c>
      <c r="E113" s="3" t="s">
        <v>47</v>
      </c>
      <c r="F113" s="3" t="s">
        <v>450</v>
      </c>
      <c r="G113" s="3">
        <v>1</v>
      </c>
      <c r="H113" t="s">
        <v>447</v>
      </c>
      <c r="I113" t="s">
        <v>2115</v>
      </c>
      <c r="J113" t="s">
        <v>1630</v>
      </c>
    </row>
    <row r="114" spans="1:12" x14ac:dyDescent="0.35">
      <c r="A114" s="3" t="s">
        <v>234</v>
      </c>
      <c r="B114" s="3">
        <v>0</v>
      </c>
      <c r="C114" s="3" t="s">
        <v>235</v>
      </c>
      <c r="D114" s="3">
        <v>1</v>
      </c>
      <c r="E114" s="3" t="s">
        <v>132</v>
      </c>
      <c r="F114" s="3">
        <v>0</v>
      </c>
      <c r="G114" s="3">
        <v>1</v>
      </c>
      <c r="H114" t="s">
        <v>234</v>
      </c>
      <c r="I114" t="s">
        <v>1863</v>
      </c>
      <c r="J114" t="s">
        <v>1630</v>
      </c>
    </row>
    <row r="115" spans="1:12" x14ac:dyDescent="0.35">
      <c r="A115" s="3" t="s">
        <v>230</v>
      </c>
      <c r="B115" s="3">
        <v>0</v>
      </c>
      <c r="C115" s="3" t="s">
        <v>231</v>
      </c>
      <c r="D115" s="3" t="s">
        <v>232</v>
      </c>
      <c r="E115" s="3" t="s">
        <v>233</v>
      </c>
      <c r="F115" s="3">
        <v>0</v>
      </c>
      <c r="G115" s="3">
        <v>1</v>
      </c>
      <c r="H115" s="2" t="s">
        <v>230</v>
      </c>
      <c r="I115" t="s">
        <v>1842</v>
      </c>
      <c r="J115" t="s">
        <v>1630</v>
      </c>
    </row>
    <row r="116" spans="1:12" x14ac:dyDescent="0.35">
      <c r="A116" s="3" t="s">
        <v>436</v>
      </c>
      <c r="B116" s="3" t="s">
        <v>437</v>
      </c>
      <c r="C116" s="3" t="s">
        <v>438</v>
      </c>
      <c r="D116" s="3" t="s">
        <v>132</v>
      </c>
      <c r="E116" s="3" t="s">
        <v>439</v>
      </c>
      <c r="F116" s="3" t="s">
        <v>440</v>
      </c>
      <c r="G116" s="3">
        <v>1</v>
      </c>
      <c r="H116" t="s">
        <v>436</v>
      </c>
      <c r="I116" t="s">
        <v>1635</v>
      </c>
      <c r="J116" t="s">
        <v>1630</v>
      </c>
    </row>
    <row r="117" spans="1:12" x14ac:dyDescent="0.35">
      <c r="A117" s="3" t="s">
        <v>533</v>
      </c>
      <c r="B117" s="3" t="s">
        <v>534</v>
      </c>
      <c r="C117" s="3" t="s">
        <v>535</v>
      </c>
      <c r="D117" s="3" t="s">
        <v>46</v>
      </c>
      <c r="E117" s="3" t="s">
        <v>531</v>
      </c>
      <c r="F117" s="3" t="s">
        <v>536</v>
      </c>
      <c r="G117" s="3">
        <v>1</v>
      </c>
      <c r="H117" t="s">
        <v>533</v>
      </c>
      <c r="I117" t="s">
        <v>2116</v>
      </c>
      <c r="J117" t="s">
        <v>1630</v>
      </c>
      <c r="K117" t="s">
        <v>2117</v>
      </c>
      <c r="L117" t="s">
        <v>2117</v>
      </c>
    </row>
    <row r="118" spans="1:12" x14ac:dyDescent="0.35">
      <c r="A118" s="3" t="s">
        <v>350</v>
      </c>
      <c r="B118" s="3" t="s">
        <v>351</v>
      </c>
      <c r="C118" s="3" t="s">
        <v>352</v>
      </c>
      <c r="D118" s="3" t="s">
        <v>95</v>
      </c>
      <c r="E118" s="3" t="s">
        <v>50</v>
      </c>
      <c r="F118" s="3" t="s">
        <v>353</v>
      </c>
      <c r="G118" s="3">
        <v>1</v>
      </c>
      <c r="H118" t="s">
        <v>350</v>
      </c>
      <c r="I118" t="s">
        <v>1714</v>
      </c>
      <c r="J118" t="s">
        <v>1630</v>
      </c>
      <c r="K118" t="s">
        <v>1715</v>
      </c>
      <c r="L118" t="s">
        <v>1715</v>
      </c>
    </row>
    <row r="119" spans="1:12" x14ac:dyDescent="0.35">
      <c r="A119" s="3" t="s">
        <v>654</v>
      </c>
      <c r="B119" s="3" t="s">
        <v>655</v>
      </c>
      <c r="C119" s="3" t="s">
        <v>656</v>
      </c>
      <c r="D119" s="3" t="s">
        <v>639</v>
      </c>
      <c r="E119" s="3" t="s">
        <v>657</v>
      </c>
      <c r="F119" s="3" t="s">
        <v>658</v>
      </c>
      <c r="G119" s="3">
        <v>1</v>
      </c>
      <c r="H119" s="2" t="s">
        <v>654</v>
      </c>
      <c r="I119" t="s">
        <v>2186</v>
      </c>
      <c r="J119" t="s">
        <v>1630</v>
      </c>
      <c r="K119" t="s">
        <v>2187</v>
      </c>
      <c r="L119" t="s">
        <v>2187</v>
      </c>
    </row>
    <row r="120" spans="1:12" x14ac:dyDescent="0.35">
      <c r="A120" s="3" t="s">
        <v>370</v>
      </c>
      <c r="B120" s="3" t="s">
        <v>371</v>
      </c>
      <c r="C120" s="3" t="s">
        <v>372</v>
      </c>
      <c r="D120" s="3" t="s">
        <v>17</v>
      </c>
      <c r="E120" s="3" t="s">
        <v>6</v>
      </c>
      <c r="F120" s="3" t="s">
        <v>373</v>
      </c>
      <c r="G120" s="3">
        <v>1</v>
      </c>
      <c r="H120" s="2" t="s">
        <v>370</v>
      </c>
      <c r="I120" t="s">
        <v>2140</v>
      </c>
      <c r="J120" t="s">
        <v>1630</v>
      </c>
      <c r="K120" t="s">
        <v>2188</v>
      </c>
      <c r="L120" t="s">
        <v>2188</v>
      </c>
    </row>
    <row r="121" spans="1:12" x14ac:dyDescent="0.35">
      <c r="A121" s="3" t="s">
        <v>227</v>
      </c>
      <c r="B121" s="3">
        <v>0</v>
      </c>
      <c r="C121" s="3" t="s">
        <v>228</v>
      </c>
      <c r="D121" s="3" t="s">
        <v>129</v>
      </c>
      <c r="E121" s="3" t="s">
        <v>229</v>
      </c>
      <c r="F121" s="3">
        <v>0</v>
      </c>
      <c r="G121" s="3">
        <v>1</v>
      </c>
      <c r="H121" s="2" t="s">
        <v>227</v>
      </c>
      <c r="I121" t="s">
        <v>1887</v>
      </c>
      <c r="J121" t="s">
        <v>1630</v>
      </c>
    </row>
    <row r="122" spans="1:12" x14ac:dyDescent="0.35">
      <c r="A122" s="3" t="s">
        <v>737</v>
      </c>
      <c r="B122" s="3" t="s">
        <v>738</v>
      </c>
      <c r="C122" s="3" t="s">
        <v>739</v>
      </c>
      <c r="D122" s="3" t="s">
        <v>740</v>
      </c>
      <c r="E122" s="3" t="s">
        <v>357</v>
      </c>
      <c r="F122" s="3" t="s">
        <v>741</v>
      </c>
      <c r="G122" s="3">
        <v>1</v>
      </c>
      <c r="H122" t="s">
        <v>737</v>
      </c>
      <c r="I122" t="s">
        <v>2057</v>
      </c>
      <c r="J122" t="s">
        <v>1630</v>
      </c>
    </row>
    <row r="123" spans="1:12" x14ac:dyDescent="0.35">
      <c r="A123" s="3" t="s">
        <v>684</v>
      </c>
      <c r="B123" s="3" t="s">
        <v>685</v>
      </c>
      <c r="C123" s="3" t="s">
        <v>686</v>
      </c>
      <c r="D123" s="3" t="s">
        <v>687</v>
      </c>
      <c r="E123" s="3" t="s">
        <v>347</v>
      </c>
      <c r="F123" s="3" t="s">
        <v>688</v>
      </c>
      <c r="G123" s="3">
        <v>1</v>
      </c>
      <c r="H123" s="2" t="s">
        <v>684</v>
      </c>
      <c r="I123" t="s">
        <v>2189</v>
      </c>
      <c r="J123" t="s">
        <v>1630</v>
      </c>
      <c r="K123" t="s">
        <v>2190</v>
      </c>
      <c r="L123" t="s">
        <v>2191</v>
      </c>
    </row>
    <row r="124" spans="1:12" x14ac:dyDescent="0.35">
      <c r="A124" s="3" t="s">
        <v>225</v>
      </c>
      <c r="B124" s="3">
        <v>0</v>
      </c>
      <c r="C124" s="3" t="s">
        <v>226</v>
      </c>
      <c r="D124" s="3" t="s">
        <v>70</v>
      </c>
      <c r="E124" s="3" t="s">
        <v>106</v>
      </c>
      <c r="F124" s="3">
        <v>0</v>
      </c>
      <c r="G124" s="3">
        <v>1</v>
      </c>
      <c r="H124" t="s">
        <v>225</v>
      </c>
      <c r="I124" t="s">
        <v>2118</v>
      </c>
      <c r="J124" t="s">
        <v>1630</v>
      </c>
      <c r="K124" t="s">
        <v>2119</v>
      </c>
      <c r="L124" t="s">
        <v>2119</v>
      </c>
    </row>
    <row r="125" spans="1:12" x14ac:dyDescent="0.35">
      <c r="A125" s="3" t="s">
        <v>222</v>
      </c>
      <c r="B125" s="3">
        <v>0</v>
      </c>
      <c r="C125" s="3" t="s">
        <v>223</v>
      </c>
      <c r="D125" s="3" t="s">
        <v>16</v>
      </c>
      <c r="E125" s="3" t="s">
        <v>224</v>
      </c>
      <c r="F125" s="3">
        <v>0</v>
      </c>
      <c r="G125" s="3">
        <v>1</v>
      </c>
      <c r="H125" t="s">
        <v>222</v>
      </c>
      <c r="I125" t="s">
        <v>2120</v>
      </c>
      <c r="J125" t="s">
        <v>1630</v>
      </c>
    </row>
    <row r="126" spans="1:12" x14ac:dyDescent="0.35">
      <c r="A126" s="3" t="s">
        <v>456</v>
      </c>
      <c r="B126" s="3" t="s">
        <v>457</v>
      </c>
      <c r="C126" s="3" t="s">
        <v>458</v>
      </c>
      <c r="D126" s="3" t="s">
        <v>459</v>
      </c>
      <c r="E126" s="3" t="s">
        <v>460</v>
      </c>
      <c r="F126" s="3" t="s">
        <v>461</v>
      </c>
      <c r="G126" s="3">
        <v>1</v>
      </c>
      <c r="H126" t="s">
        <v>456</v>
      </c>
      <c r="I126" t="s">
        <v>2121</v>
      </c>
      <c r="J126" t="s">
        <v>1630</v>
      </c>
    </row>
    <row r="127" spans="1:12" x14ac:dyDescent="0.35">
      <c r="A127" s="3" t="s">
        <v>339</v>
      </c>
      <c r="B127" s="3" t="s">
        <v>340</v>
      </c>
      <c r="C127" s="3" t="s">
        <v>341</v>
      </c>
      <c r="D127" s="3" t="s">
        <v>75</v>
      </c>
      <c r="E127" s="3" t="s">
        <v>342</v>
      </c>
      <c r="F127" s="3" t="s">
        <v>343</v>
      </c>
      <c r="G127" s="3">
        <v>1</v>
      </c>
      <c r="H127" t="s">
        <v>339</v>
      </c>
      <c r="I127" t="s">
        <v>2122</v>
      </c>
      <c r="J127" t="s">
        <v>1630</v>
      </c>
      <c r="K127" t="s">
        <v>2123</v>
      </c>
      <c r="L127" t="s">
        <v>2123</v>
      </c>
    </row>
    <row r="128" spans="1:12" x14ac:dyDescent="0.35">
      <c r="A128" s="3" t="s">
        <v>451</v>
      </c>
      <c r="B128" s="3" t="s">
        <v>452</v>
      </c>
      <c r="C128" s="3" t="s">
        <v>453</v>
      </c>
      <c r="D128" s="3" t="s">
        <v>139</v>
      </c>
      <c r="E128" s="3" t="s">
        <v>454</v>
      </c>
      <c r="F128" s="3" t="s">
        <v>455</v>
      </c>
      <c r="G128" s="3">
        <v>1</v>
      </c>
      <c r="H128" t="s">
        <v>451</v>
      </c>
      <c r="I128" t="s">
        <v>1842</v>
      </c>
      <c r="J128" t="s">
        <v>1630</v>
      </c>
    </row>
    <row r="129" spans="1:12" x14ac:dyDescent="0.35">
      <c r="A129" s="3" t="s">
        <v>767</v>
      </c>
      <c r="B129" s="3" t="s">
        <v>768</v>
      </c>
      <c r="C129" s="3" t="s">
        <v>769</v>
      </c>
      <c r="D129" s="3" t="s">
        <v>9</v>
      </c>
      <c r="E129" s="3" t="s">
        <v>459</v>
      </c>
      <c r="F129" s="3" t="s">
        <v>770</v>
      </c>
      <c r="G129" s="3">
        <v>1</v>
      </c>
      <c r="H129" t="s">
        <v>170</v>
      </c>
      <c r="I129" t="s">
        <v>2124</v>
      </c>
      <c r="J129" t="s">
        <v>1630</v>
      </c>
    </row>
    <row r="130" spans="1:12" x14ac:dyDescent="0.35">
      <c r="A130" s="3" t="s">
        <v>412</v>
      </c>
      <c r="B130" s="3" t="s">
        <v>413</v>
      </c>
      <c r="C130" s="3" t="s">
        <v>414</v>
      </c>
      <c r="D130" s="3" t="s">
        <v>71</v>
      </c>
      <c r="E130" s="3" t="s">
        <v>415</v>
      </c>
      <c r="F130" s="3" t="s">
        <v>416</v>
      </c>
      <c r="G130" s="3">
        <v>1</v>
      </c>
      <c r="H130" t="s">
        <v>412</v>
      </c>
      <c r="I130" t="s">
        <v>1708</v>
      </c>
      <c r="J130" t="s">
        <v>1630</v>
      </c>
      <c r="K130" t="s">
        <v>2125</v>
      </c>
      <c r="L130" t="s">
        <v>2125</v>
      </c>
    </row>
    <row r="131" spans="1:12" x14ac:dyDescent="0.35">
      <c r="A131" s="3" t="s">
        <v>665</v>
      </c>
      <c r="B131" s="3" t="s">
        <v>666</v>
      </c>
      <c r="C131" s="3" t="s">
        <v>667</v>
      </c>
      <c r="D131" s="3" t="s">
        <v>159</v>
      </c>
      <c r="E131" s="3" t="s">
        <v>33</v>
      </c>
      <c r="F131" s="3" t="s">
        <v>668</v>
      </c>
      <c r="G131" s="3">
        <v>1</v>
      </c>
      <c r="H131" t="s">
        <v>665</v>
      </c>
      <c r="I131" t="s">
        <v>2126</v>
      </c>
      <c r="J131" t="s">
        <v>1630</v>
      </c>
      <c r="K131" t="s">
        <v>2127</v>
      </c>
      <c r="L131" t="s">
        <v>2128</v>
      </c>
    </row>
    <row r="132" spans="1:12" x14ac:dyDescent="0.35">
      <c r="A132" s="3" t="s">
        <v>219</v>
      </c>
      <c r="B132" s="3">
        <v>0</v>
      </c>
      <c r="C132" s="3" t="s">
        <v>220</v>
      </c>
      <c r="D132" s="3" t="s">
        <v>221</v>
      </c>
      <c r="E132" s="3" t="s">
        <v>86</v>
      </c>
      <c r="F132" s="3">
        <v>0</v>
      </c>
      <c r="G132" s="3">
        <v>1</v>
      </c>
      <c r="H132" s="2" t="s">
        <v>219</v>
      </c>
      <c r="I132" t="s">
        <v>2192</v>
      </c>
      <c r="J132" t="s">
        <v>1630</v>
      </c>
      <c r="K132" t="s">
        <v>2193</v>
      </c>
      <c r="L132" t="s">
        <v>2194</v>
      </c>
    </row>
    <row r="133" spans="1:12" x14ac:dyDescent="0.35">
      <c r="A133" s="3" t="s">
        <v>217</v>
      </c>
      <c r="B133" s="3">
        <v>0</v>
      </c>
      <c r="C133" s="3" t="s">
        <v>218</v>
      </c>
      <c r="D133" s="3" t="s">
        <v>27</v>
      </c>
      <c r="E133" s="3" t="s">
        <v>99</v>
      </c>
      <c r="F133" s="3">
        <v>0</v>
      </c>
      <c r="G133" s="3">
        <v>1</v>
      </c>
      <c r="H133" s="2" t="s">
        <v>217</v>
      </c>
      <c r="I133" t="s">
        <v>2195</v>
      </c>
      <c r="J133" t="s">
        <v>1630</v>
      </c>
      <c r="K133" t="s">
        <v>2196</v>
      </c>
      <c r="L133" t="s">
        <v>2196</v>
      </c>
    </row>
    <row r="134" spans="1:12" x14ac:dyDescent="0.35">
      <c r="A134" s="3" t="s">
        <v>213</v>
      </c>
      <c r="B134" s="3">
        <v>0</v>
      </c>
      <c r="C134" s="3" t="s">
        <v>214</v>
      </c>
      <c r="D134" s="3" t="s">
        <v>215</v>
      </c>
      <c r="E134" s="3" t="s">
        <v>216</v>
      </c>
      <c r="F134" s="3">
        <v>0</v>
      </c>
      <c r="G134" s="3">
        <v>1</v>
      </c>
      <c r="H134" t="s">
        <v>213</v>
      </c>
      <c r="I134" t="s">
        <v>2129</v>
      </c>
      <c r="J134" t="s">
        <v>1630</v>
      </c>
    </row>
    <row r="135" spans="1:12" x14ac:dyDescent="0.35">
      <c r="A135" s="3" t="s">
        <v>209</v>
      </c>
      <c r="B135" s="3">
        <v>0</v>
      </c>
      <c r="C135" s="3" t="s">
        <v>210</v>
      </c>
      <c r="D135" s="3" t="s">
        <v>211</v>
      </c>
      <c r="E135" s="3" t="s">
        <v>212</v>
      </c>
      <c r="F135" s="3">
        <v>0</v>
      </c>
      <c r="G135" s="3">
        <v>1</v>
      </c>
      <c r="H135" t="s">
        <v>209</v>
      </c>
      <c r="I135" t="s">
        <v>2028</v>
      </c>
      <c r="J135" t="s">
        <v>1630</v>
      </c>
      <c r="K135" t="s">
        <v>2130</v>
      </c>
      <c r="L135" t="s">
        <v>2130</v>
      </c>
    </row>
    <row r="136" spans="1:12" x14ac:dyDescent="0.35">
      <c r="A136" s="3" t="s">
        <v>727</v>
      </c>
      <c r="B136" s="3" t="s">
        <v>728</v>
      </c>
      <c r="C136" s="3" t="s">
        <v>729</v>
      </c>
      <c r="D136" s="3" t="s">
        <v>730</v>
      </c>
      <c r="E136" s="3" t="s">
        <v>212</v>
      </c>
      <c r="F136" s="3" t="s">
        <v>731</v>
      </c>
      <c r="G136" s="3">
        <v>1</v>
      </c>
      <c r="H136" t="s">
        <v>727</v>
      </c>
      <c r="I136" t="s">
        <v>2131</v>
      </c>
      <c r="J136" t="s">
        <v>1630</v>
      </c>
      <c r="K136" t="s">
        <v>2132</v>
      </c>
      <c r="L136" t="s">
        <v>2133</v>
      </c>
    </row>
    <row r="137" spans="1:12" x14ac:dyDescent="0.35">
      <c r="A137" s="3" t="s">
        <v>784</v>
      </c>
      <c r="B137" s="3" t="s">
        <v>785</v>
      </c>
      <c r="C137" s="3" t="s">
        <v>786</v>
      </c>
      <c r="D137" s="3" t="s">
        <v>37</v>
      </c>
      <c r="E137" s="3" t="s">
        <v>155</v>
      </c>
      <c r="F137" s="3" t="s">
        <v>787</v>
      </c>
      <c r="G137" s="3">
        <v>1</v>
      </c>
      <c r="H137" s="2" t="s">
        <v>784</v>
      </c>
      <c r="I137" t="s">
        <v>2197</v>
      </c>
      <c r="J137" t="s">
        <v>1630</v>
      </c>
      <c r="K137" t="s">
        <v>2198</v>
      </c>
      <c r="L137" t="s">
        <v>2198</v>
      </c>
    </row>
    <row r="138" spans="1:12" x14ac:dyDescent="0.35">
      <c r="A138" s="3" t="s">
        <v>747</v>
      </c>
      <c r="B138" s="3" t="s">
        <v>748</v>
      </c>
      <c r="C138" s="3" t="s">
        <v>749</v>
      </c>
      <c r="D138" s="3" t="s">
        <v>750</v>
      </c>
      <c r="E138" s="3" t="s">
        <v>144</v>
      </c>
      <c r="F138" s="3" t="s">
        <v>751</v>
      </c>
      <c r="G138" s="3">
        <v>1</v>
      </c>
      <c r="H138" t="s">
        <v>747</v>
      </c>
      <c r="I138" t="s">
        <v>2134</v>
      </c>
      <c r="J138" t="s">
        <v>1630</v>
      </c>
      <c r="K138" t="s">
        <v>2135</v>
      </c>
      <c r="L138" t="s">
        <v>2136</v>
      </c>
    </row>
    <row r="139" spans="1:12" x14ac:dyDescent="0.35">
      <c r="A139" s="3" t="s">
        <v>319</v>
      </c>
      <c r="B139" s="3" t="s">
        <v>320</v>
      </c>
      <c r="C139" s="3" t="s">
        <v>321</v>
      </c>
      <c r="D139" s="3" t="s">
        <v>132</v>
      </c>
      <c r="E139" s="3" t="s">
        <v>15</v>
      </c>
      <c r="F139" s="3" t="s">
        <v>322</v>
      </c>
      <c r="G139" s="3">
        <v>1</v>
      </c>
      <c r="H139" t="s">
        <v>319</v>
      </c>
      <c r="I139" t="s">
        <v>2137</v>
      </c>
      <c r="J139" t="s">
        <v>1630</v>
      </c>
      <c r="K139" t="s">
        <v>2138</v>
      </c>
      <c r="L139" t="s">
        <v>2138</v>
      </c>
    </row>
    <row r="140" spans="1:12" x14ac:dyDescent="0.35">
      <c r="A140" s="3" t="s">
        <v>403</v>
      </c>
      <c r="B140" s="3" t="s">
        <v>404</v>
      </c>
      <c r="C140" s="3" t="s">
        <v>405</v>
      </c>
      <c r="D140" s="3" t="s">
        <v>128</v>
      </c>
      <c r="E140" s="3" t="s">
        <v>136</v>
      </c>
      <c r="F140" s="3" t="s">
        <v>406</v>
      </c>
      <c r="G140" s="3">
        <v>1</v>
      </c>
      <c r="H140" t="s">
        <v>403</v>
      </c>
      <c r="I140" t="s">
        <v>2139</v>
      </c>
      <c r="J140" t="s">
        <v>1630</v>
      </c>
    </row>
    <row r="141" spans="1:12" x14ac:dyDescent="0.35">
      <c r="A141" s="3" t="s">
        <v>206</v>
      </c>
      <c r="B141" s="3">
        <v>0</v>
      </c>
      <c r="C141" s="3" t="s">
        <v>207</v>
      </c>
      <c r="D141" s="3" t="s">
        <v>44</v>
      </c>
      <c r="E141" s="3" t="s">
        <v>208</v>
      </c>
      <c r="F141" s="3">
        <v>0</v>
      </c>
      <c r="G141" s="3">
        <v>1</v>
      </c>
      <c r="H141" s="2" t="s">
        <v>206</v>
      </c>
      <c r="I141" t="s">
        <v>2199</v>
      </c>
      <c r="J141" t="s">
        <v>1630</v>
      </c>
      <c r="K141" t="s">
        <v>2200</v>
      </c>
      <c r="L141" t="s">
        <v>2200</v>
      </c>
    </row>
    <row r="142" spans="1:12" x14ac:dyDescent="0.35">
      <c r="A142" s="3" t="s">
        <v>204</v>
      </c>
      <c r="B142" s="3">
        <v>0</v>
      </c>
      <c r="C142" s="3" t="s">
        <v>205</v>
      </c>
      <c r="D142" s="3" t="s">
        <v>89</v>
      </c>
      <c r="E142" s="3" t="s">
        <v>58</v>
      </c>
      <c r="F142" s="3">
        <v>0</v>
      </c>
      <c r="G142" s="3">
        <v>1</v>
      </c>
      <c r="H142" t="s">
        <v>204</v>
      </c>
      <c r="I142" t="s">
        <v>2140</v>
      </c>
      <c r="J142" t="s">
        <v>1630</v>
      </c>
      <c r="K142" t="s">
        <v>2141</v>
      </c>
      <c r="L142" t="s">
        <v>2141</v>
      </c>
    </row>
    <row r="143" spans="1:12" x14ac:dyDescent="0.35">
      <c r="A143" s="3" t="s">
        <v>200</v>
      </c>
      <c r="B143" s="3">
        <v>0</v>
      </c>
      <c r="C143" s="3" t="s">
        <v>201</v>
      </c>
      <c r="D143" s="3" t="s">
        <v>202</v>
      </c>
      <c r="E143" s="3" t="s">
        <v>203</v>
      </c>
      <c r="F143" s="3">
        <v>0</v>
      </c>
      <c r="G143" s="3">
        <v>1</v>
      </c>
      <c r="H143" s="2" t="s">
        <v>200</v>
      </c>
      <c r="I143" t="s">
        <v>1821</v>
      </c>
      <c r="J143" t="s">
        <v>1630</v>
      </c>
      <c r="K143" t="s">
        <v>1867</v>
      </c>
      <c r="L143" t="s">
        <v>1867</v>
      </c>
    </row>
    <row r="144" spans="1:12" x14ac:dyDescent="0.35">
      <c r="A144" s="3" t="s">
        <v>198</v>
      </c>
      <c r="B144" s="3">
        <v>0</v>
      </c>
      <c r="C144" s="3" t="s">
        <v>199</v>
      </c>
      <c r="D144" s="3" t="s">
        <v>29</v>
      </c>
      <c r="E144" s="3" t="s">
        <v>130</v>
      </c>
      <c r="F144" s="3">
        <v>0</v>
      </c>
      <c r="G144" s="3">
        <v>1</v>
      </c>
      <c r="H144" s="2" t="s">
        <v>198</v>
      </c>
      <c r="I144" t="s">
        <v>2140</v>
      </c>
      <c r="J144" t="s">
        <v>1630</v>
      </c>
      <c r="K144" t="s">
        <v>2201</v>
      </c>
      <c r="L144" t="s">
        <v>2201</v>
      </c>
    </row>
    <row r="145" spans="1:12" x14ac:dyDescent="0.35">
      <c r="A145" s="3" t="s">
        <v>196</v>
      </c>
      <c r="B145" s="3">
        <v>0</v>
      </c>
      <c r="C145" s="3" t="s">
        <v>197</v>
      </c>
      <c r="D145" s="3" t="s">
        <v>7</v>
      </c>
      <c r="E145" s="3" t="s">
        <v>125</v>
      </c>
      <c r="F145" s="3">
        <v>0</v>
      </c>
      <c r="G145" s="3">
        <v>1</v>
      </c>
      <c r="H145" t="s">
        <v>196</v>
      </c>
      <c r="I145" t="s">
        <v>2142</v>
      </c>
      <c r="J145" t="s">
        <v>1630</v>
      </c>
      <c r="K145" t="s">
        <v>2143</v>
      </c>
      <c r="L145" t="s">
        <v>2144</v>
      </c>
    </row>
    <row r="146" spans="1:12" x14ac:dyDescent="0.35">
      <c r="A146" s="3" t="s">
        <v>194</v>
      </c>
      <c r="B146" s="3">
        <v>0</v>
      </c>
      <c r="C146" s="3" t="s">
        <v>195</v>
      </c>
      <c r="D146" s="3" t="s">
        <v>14</v>
      </c>
      <c r="E146" s="3" t="s">
        <v>165</v>
      </c>
      <c r="F146" s="3">
        <v>0</v>
      </c>
      <c r="G146" s="3">
        <v>1</v>
      </c>
      <c r="H146" t="s">
        <v>194</v>
      </c>
      <c r="I146" t="s">
        <v>1639</v>
      </c>
      <c r="J146" t="s">
        <v>1630</v>
      </c>
    </row>
    <row r="147" spans="1:12" x14ac:dyDescent="0.35">
      <c r="A147" s="3" t="s">
        <v>190</v>
      </c>
      <c r="B147" s="3">
        <v>0</v>
      </c>
      <c r="C147" s="3" t="s">
        <v>191</v>
      </c>
      <c r="D147" s="3" t="s">
        <v>192</v>
      </c>
      <c r="E147" s="3" t="s">
        <v>193</v>
      </c>
      <c r="F147" s="3">
        <v>0</v>
      </c>
      <c r="G147" s="3">
        <v>1</v>
      </c>
      <c r="H147" s="2" t="s">
        <v>190</v>
      </c>
      <c r="I147" t="s">
        <v>1875</v>
      </c>
      <c r="J147" t="s">
        <v>1630</v>
      </c>
      <c r="K147" t="s">
        <v>2202</v>
      </c>
      <c r="L147" t="s">
        <v>2203</v>
      </c>
    </row>
    <row r="148" spans="1:12" x14ac:dyDescent="0.35">
      <c r="A148" s="3" t="s">
        <v>187</v>
      </c>
      <c r="B148" s="3">
        <v>0</v>
      </c>
      <c r="C148" s="3" t="s">
        <v>188</v>
      </c>
      <c r="D148" s="3" t="s">
        <v>76</v>
      </c>
      <c r="E148" s="3" t="s">
        <v>189</v>
      </c>
      <c r="F148" s="3">
        <v>0</v>
      </c>
      <c r="G148" s="3">
        <v>1</v>
      </c>
      <c r="H148" s="2" t="s">
        <v>187</v>
      </c>
      <c r="I148" t="s">
        <v>2204</v>
      </c>
      <c r="J148" t="s">
        <v>1630</v>
      </c>
      <c r="K148" t="s">
        <v>2205</v>
      </c>
      <c r="L148" t="s">
        <v>2206</v>
      </c>
    </row>
    <row r="149" spans="1:12" x14ac:dyDescent="0.35">
      <c r="A149" s="3" t="s">
        <v>185</v>
      </c>
      <c r="B149" s="3">
        <v>0</v>
      </c>
      <c r="C149" s="3" t="s">
        <v>186</v>
      </c>
      <c r="D149" s="3" t="s">
        <v>134</v>
      </c>
      <c r="E149" s="3" t="s">
        <v>93</v>
      </c>
      <c r="F149" s="3">
        <v>0</v>
      </c>
      <c r="G149" s="3">
        <v>1</v>
      </c>
      <c r="H149" s="2" t="s">
        <v>185</v>
      </c>
      <c r="I149" t="s">
        <v>1875</v>
      </c>
      <c r="J149" t="s">
        <v>1630</v>
      </c>
      <c r="K149" t="s">
        <v>1876</v>
      </c>
      <c r="L149" t="s">
        <v>1877</v>
      </c>
    </row>
    <row r="150" spans="1:12" x14ac:dyDescent="0.35">
      <c r="A150" s="3" t="s">
        <v>182</v>
      </c>
      <c r="B150" s="3">
        <v>0</v>
      </c>
      <c r="C150" s="3" t="s">
        <v>183</v>
      </c>
      <c r="D150" s="3" t="s">
        <v>14</v>
      </c>
      <c r="E150" s="3" t="s">
        <v>184</v>
      </c>
      <c r="F150" s="3">
        <v>0</v>
      </c>
      <c r="G150" s="3">
        <v>1</v>
      </c>
      <c r="H150" s="2" t="s">
        <v>182</v>
      </c>
      <c r="I150" t="s">
        <v>2082</v>
      </c>
      <c r="J150" t="s">
        <v>1630</v>
      </c>
      <c r="K150" t="s">
        <v>2207</v>
      </c>
      <c r="L150" t="s">
        <v>2207</v>
      </c>
    </row>
    <row r="151" spans="1:12" x14ac:dyDescent="0.35">
      <c r="A151" s="3" t="s">
        <v>180</v>
      </c>
      <c r="B151" s="3">
        <v>0</v>
      </c>
      <c r="C151" s="3" t="s">
        <v>181</v>
      </c>
      <c r="D151" s="3" t="s">
        <v>6</v>
      </c>
      <c r="E151" s="3" t="s">
        <v>98</v>
      </c>
      <c r="F151" s="3">
        <v>0</v>
      </c>
      <c r="G151" s="3">
        <v>1</v>
      </c>
      <c r="H151" s="2" t="s">
        <v>180</v>
      </c>
      <c r="I151" t="s">
        <v>1842</v>
      </c>
      <c r="J151" t="s">
        <v>1630</v>
      </c>
      <c r="K151" t="s">
        <v>2208</v>
      </c>
      <c r="L151" t="s">
        <v>2208</v>
      </c>
    </row>
    <row r="152" spans="1:12" x14ac:dyDescent="0.35">
      <c r="A152" s="3" t="s">
        <v>177</v>
      </c>
      <c r="B152" s="3">
        <v>0</v>
      </c>
      <c r="C152" s="3" t="s">
        <v>178</v>
      </c>
      <c r="D152" s="3" t="s">
        <v>83</v>
      </c>
      <c r="E152" s="3" t="s">
        <v>179</v>
      </c>
      <c r="F152" s="3">
        <v>0</v>
      </c>
      <c r="G152" s="3">
        <v>1</v>
      </c>
      <c r="H152" s="2" t="s">
        <v>177</v>
      </c>
      <c r="I152" t="s">
        <v>2017</v>
      </c>
      <c r="J152" t="s">
        <v>1630</v>
      </c>
    </row>
    <row r="154" spans="1:12" x14ac:dyDescent="0.35">
      <c r="I154" t="s">
        <v>1423</v>
      </c>
      <c r="J154" t="s">
        <v>2209</v>
      </c>
    </row>
    <row r="155" spans="1:12" x14ac:dyDescent="0.35">
      <c r="I155" t="s">
        <v>1424</v>
      </c>
      <c r="J155" t="s">
        <v>1928</v>
      </c>
    </row>
    <row r="156" spans="1:12" x14ac:dyDescent="0.35">
      <c r="I156" t="s">
        <v>1425</v>
      </c>
      <c r="J156" t="s">
        <v>1426</v>
      </c>
    </row>
    <row r="157" spans="1:12" x14ac:dyDescent="0.35">
      <c r="I157" t="s">
        <v>1427</v>
      </c>
      <c r="J157" t="s">
        <v>1428</v>
      </c>
    </row>
    <row r="158" spans="1:12" x14ac:dyDescent="0.35">
      <c r="I158" t="s">
        <v>1429</v>
      </c>
      <c r="J158" t="s">
        <v>1430</v>
      </c>
    </row>
    <row r="159" spans="1:12" x14ac:dyDescent="0.35">
      <c r="I159" t="s">
        <v>1431</v>
      </c>
      <c r="J159" t="s">
        <v>1432</v>
      </c>
    </row>
    <row r="160" spans="1:12" x14ac:dyDescent="0.35">
      <c r="I160" t="s">
        <v>1433</v>
      </c>
      <c r="J160">
        <v>3058</v>
      </c>
    </row>
    <row r="161" spans="9:15" x14ac:dyDescent="0.35">
      <c r="I161" t="s">
        <v>1434</v>
      </c>
      <c r="J161" t="s">
        <v>1929</v>
      </c>
      <c r="K161" t="s">
        <v>2210</v>
      </c>
      <c r="L161" t="s">
        <v>1435</v>
      </c>
      <c r="M161" t="s">
        <v>1436</v>
      </c>
      <c r="N161" t="s">
        <v>1437</v>
      </c>
      <c r="O161" t="s">
        <v>1438</v>
      </c>
    </row>
    <row r="162" spans="9:15" x14ac:dyDescent="0.35">
      <c r="I162" t="s">
        <v>1470</v>
      </c>
      <c r="J162">
        <v>239</v>
      </c>
      <c r="K162">
        <v>12</v>
      </c>
      <c r="L162" t="s">
        <v>1569</v>
      </c>
      <c r="M162" t="s">
        <v>1439</v>
      </c>
      <c r="N162" t="s">
        <v>2211</v>
      </c>
      <c r="O162" t="s">
        <v>2212</v>
      </c>
    </row>
    <row r="163" spans="9:15" x14ac:dyDescent="0.35">
      <c r="I163" t="s">
        <v>1471</v>
      </c>
      <c r="J163">
        <v>241</v>
      </c>
      <c r="K163">
        <v>12</v>
      </c>
      <c r="L163" t="s">
        <v>1592</v>
      </c>
      <c r="M163" t="s">
        <v>1439</v>
      </c>
      <c r="N163" t="s">
        <v>2213</v>
      </c>
      <c r="O163" t="s">
        <v>2214</v>
      </c>
    </row>
    <row r="164" spans="9:15" x14ac:dyDescent="0.35">
      <c r="I164" t="s">
        <v>1472</v>
      </c>
      <c r="J164">
        <v>242</v>
      </c>
      <c r="K164">
        <v>12</v>
      </c>
      <c r="L164" t="s">
        <v>1592</v>
      </c>
      <c r="M164" t="s">
        <v>1439</v>
      </c>
      <c r="N164" t="s">
        <v>2215</v>
      </c>
      <c r="O164" t="s">
        <v>2216</v>
      </c>
    </row>
    <row r="165" spans="9:15" x14ac:dyDescent="0.35">
      <c r="I165" t="s">
        <v>1469</v>
      </c>
      <c r="J165">
        <v>308</v>
      </c>
      <c r="K165">
        <v>13</v>
      </c>
      <c r="L165" t="s">
        <v>1619</v>
      </c>
      <c r="M165" t="s">
        <v>1439</v>
      </c>
      <c r="N165" t="s">
        <v>2217</v>
      </c>
      <c r="O165" t="s">
        <v>2218</v>
      </c>
    </row>
    <row r="166" spans="9:15" x14ac:dyDescent="0.35">
      <c r="I166" t="s">
        <v>1475</v>
      </c>
      <c r="J166">
        <v>323</v>
      </c>
      <c r="K166">
        <v>13</v>
      </c>
      <c r="L166" t="s">
        <v>1567</v>
      </c>
      <c r="M166" t="s">
        <v>1439</v>
      </c>
      <c r="N166" t="s">
        <v>2219</v>
      </c>
      <c r="O166" t="s">
        <v>2220</v>
      </c>
    </row>
    <row r="167" spans="9:15" x14ac:dyDescent="0.35">
      <c r="I167" t="s">
        <v>1476</v>
      </c>
      <c r="J167">
        <v>331</v>
      </c>
      <c r="K167">
        <v>13</v>
      </c>
      <c r="L167" t="s">
        <v>1607</v>
      </c>
      <c r="M167" t="s">
        <v>1439</v>
      </c>
      <c r="N167" t="s">
        <v>2221</v>
      </c>
      <c r="O167" t="s">
        <v>2222</v>
      </c>
    </row>
    <row r="168" spans="9:15" x14ac:dyDescent="0.35">
      <c r="I168" t="s">
        <v>1478</v>
      </c>
      <c r="J168">
        <v>333</v>
      </c>
      <c r="K168">
        <v>13</v>
      </c>
      <c r="L168" t="s">
        <v>1533</v>
      </c>
      <c r="M168" t="s">
        <v>1439</v>
      </c>
      <c r="N168" t="s">
        <v>1591</v>
      </c>
      <c r="O168" t="s">
        <v>2223</v>
      </c>
    </row>
    <row r="169" spans="9:15" x14ac:dyDescent="0.35">
      <c r="I169" t="s">
        <v>1473</v>
      </c>
      <c r="J169">
        <v>606</v>
      </c>
      <c r="K169">
        <v>21</v>
      </c>
      <c r="L169" t="s">
        <v>1534</v>
      </c>
      <c r="M169" t="s">
        <v>1439</v>
      </c>
      <c r="N169" t="s">
        <v>2224</v>
      </c>
      <c r="O169" t="s">
        <v>2225</v>
      </c>
    </row>
    <row r="170" spans="9:15" x14ac:dyDescent="0.35">
      <c r="I170" t="s">
        <v>1474</v>
      </c>
      <c r="J170">
        <v>610</v>
      </c>
      <c r="K170">
        <v>21</v>
      </c>
      <c r="L170" t="s">
        <v>1466</v>
      </c>
      <c r="M170" t="s">
        <v>1439</v>
      </c>
      <c r="N170" t="s">
        <v>2226</v>
      </c>
      <c r="O170" t="s">
        <v>2227</v>
      </c>
    </row>
    <row r="171" spans="9:15" x14ac:dyDescent="0.35">
      <c r="I171" t="s">
        <v>1483</v>
      </c>
      <c r="J171">
        <v>242</v>
      </c>
      <c r="K171">
        <v>8</v>
      </c>
      <c r="L171" t="s">
        <v>1592</v>
      </c>
      <c r="M171" t="s">
        <v>1439</v>
      </c>
      <c r="N171" t="s">
        <v>1506</v>
      </c>
      <c r="O171" t="s">
        <v>1582</v>
      </c>
    </row>
    <row r="172" spans="9:15" x14ac:dyDescent="0.35">
      <c r="I172" t="s">
        <v>1488</v>
      </c>
      <c r="J172">
        <v>702</v>
      </c>
      <c r="K172">
        <v>23</v>
      </c>
      <c r="L172" t="s">
        <v>1464</v>
      </c>
      <c r="M172" t="s">
        <v>1439</v>
      </c>
      <c r="N172" t="s">
        <v>2228</v>
      </c>
      <c r="O172" t="s">
        <v>2229</v>
      </c>
    </row>
    <row r="173" spans="9:15" x14ac:dyDescent="0.35">
      <c r="I173" t="s">
        <v>1441</v>
      </c>
      <c r="J173">
        <v>1000</v>
      </c>
      <c r="K173">
        <v>32</v>
      </c>
      <c r="L173" t="s">
        <v>1546</v>
      </c>
      <c r="M173" t="s">
        <v>1439</v>
      </c>
      <c r="N173" t="s">
        <v>2230</v>
      </c>
      <c r="O173" t="s">
        <v>2231</v>
      </c>
    </row>
    <row r="174" spans="9:15" x14ac:dyDescent="0.35">
      <c r="I174" t="s">
        <v>1450</v>
      </c>
      <c r="J174">
        <v>1073</v>
      </c>
      <c r="K174">
        <v>34</v>
      </c>
      <c r="L174" t="s">
        <v>1560</v>
      </c>
      <c r="M174" t="s">
        <v>1439</v>
      </c>
      <c r="N174" t="s">
        <v>1594</v>
      </c>
      <c r="O174" t="s">
        <v>2232</v>
      </c>
    </row>
    <row r="175" spans="9:15" x14ac:dyDescent="0.35">
      <c r="I175" t="s">
        <v>1442</v>
      </c>
      <c r="J175">
        <v>1073</v>
      </c>
      <c r="K175">
        <v>33</v>
      </c>
      <c r="L175" t="s">
        <v>1560</v>
      </c>
      <c r="M175" t="s">
        <v>1439</v>
      </c>
      <c r="N175" t="s">
        <v>2233</v>
      </c>
      <c r="O175" t="s">
        <v>2234</v>
      </c>
    </row>
    <row r="176" spans="9:15" x14ac:dyDescent="0.35">
      <c r="I176" t="s">
        <v>1444</v>
      </c>
      <c r="J176">
        <v>1106</v>
      </c>
      <c r="K176">
        <v>33</v>
      </c>
      <c r="L176" t="s">
        <v>1545</v>
      </c>
      <c r="M176" t="s">
        <v>1439</v>
      </c>
      <c r="N176" t="s">
        <v>1603</v>
      </c>
      <c r="O176" t="s">
        <v>1616</v>
      </c>
    </row>
    <row r="177" spans="9:15" x14ac:dyDescent="0.35">
      <c r="I177" t="s">
        <v>1445</v>
      </c>
      <c r="J177">
        <v>815</v>
      </c>
      <c r="K177">
        <v>24</v>
      </c>
      <c r="L177" t="s">
        <v>1549</v>
      </c>
      <c r="M177" t="s">
        <v>1439</v>
      </c>
      <c r="N177" t="s">
        <v>2235</v>
      </c>
      <c r="O177" t="s">
        <v>2236</v>
      </c>
    </row>
    <row r="178" spans="9:15" x14ac:dyDescent="0.35">
      <c r="I178" t="s">
        <v>2237</v>
      </c>
      <c r="J178">
        <v>648</v>
      </c>
      <c r="K178">
        <v>19</v>
      </c>
      <c r="L178" t="s">
        <v>1933</v>
      </c>
      <c r="M178" t="s">
        <v>1439</v>
      </c>
      <c r="N178" t="s">
        <v>1486</v>
      </c>
      <c r="O178" t="s">
        <v>2238</v>
      </c>
    </row>
    <row r="179" spans="9:15" x14ac:dyDescent="0.35">
      <c r="I179" t="s">
        <v>1485</v>
      </c>
      <c r="J179">
        <v>995</v>
      </c>
      <c r="K179">
        <v>29</v>
      </c>
      <c r="L179" t="s">
        <v>1608</v>
      </c>
      <c r="M179" t="s">
        <v>1439</v>
      </c>
      <c r="N179" t="s">
        <v>1625</v>
      </c>
      <c r="O179" t="s">
        <v>2239</v>
      </c>
    </row>
    <row r="180" spans="9:15" x14ac:dyDescent="0.35">
      <c r="I180" t="s">
        <v>1451</v>
      </c>
      <c r="J180">
        <v>1194</v>
      </c>
      <c r="K180">
        <v>34</v>
      </c>
      <c r="L180" t="s">
        <v>2240</v>
      </c>
      <c r="M180" t="s">
        <v>1439</v>
      </c>
      <c r="N180" t="s">
        <v>1593</v>
      </c>
      <c r="O180" t="s">
        <v>2241</v>
      </c>
    </row>
    <row r="181" spans="9:15" x14ac:dyDescent="0.35">
      <c r="I181" t="s">
        <v>1447</v>
      </c>
      <c r="J181">
        <v>613</v>
      </c>
      <c r="K181">
        <v>17</v>
      </c>
      <c r="L181" t="s">
        <v>2242</v>
      </c>
      <c r="M181" t="s">
        <v>1439</v>
      </c>
      <c r="N181" t="s">
        <v>2243</v>
      </c>
      <c r="O181" t="s">
        <v>2244</v>
      </c>
    </row>
    <row r="182" spans="9:15" x14ac:dyDescent="0.35">
      <c r="I182" t="s">
        <v>1480</v>
      </c>
      <c r="J182">
        <v>440</v>
      </c>
      <c r="K182">
        <v>12</v>
      </c>
      <c r="L182" t="s">
        <v>1467</v>
      </c>
      <c r="M182" t="s">
        <v>1439</v>
      </c>
      <c r="N182" t="s">
        <v>1572</v>
      </c>
      <c r="O182" t="s">
        <v>2245</v>
      </c>
    </row>
    <row r="183" spans="9:15" x14ac:dyDescent="0.35">
      <c r="I183" t="s">
        <v>1499</v>
      </c>
      <c r="J183">
        <v>744</v>
      </c>
      <c r="K183">
        <v>20</v>
      </c>
      <c r="L183" t="s">
        <v>1589</v>
      </c>
      <c r="M183" t="s">
        <v>1439</v>
      </c>
      <c r="N183" t="s">
        <v>1622</v>
      </c>
      <c r="O183" t="s">
        <v>2246</v>
      </c>
    </row>
    <row r="184" spans="9:15" x14ac:dyDescent="0.35">
      <c r="I184" t="s">
        <v>1508</v>
      </c>
      <c r="J184">
        <v>790</v>
      </c>
      <c r="K184">
        <v>21</v>
      </c>
      <c r="L184" t="s">
        <v>1519</v>
      </c>
      <c r="M184" t="s">
        <v>1439</v>
      </c>
      <c r="N184" t="s">
        <v>1554</v>
      </c>
      <c r="O184" t="s">
        <v>2247</v>
      </c>
    </row>
    <row r="185" spans="9:15" x14ac:dyDescent="0.35">
      <c r="I185" t="s">
        <v>1505</v>
      </c>
      <c r="J185">
        <v>880</v>
      </c>
      <c r="K185">
        <v>22</v>
      </c>
      <c r="L185" t="s">
        <v>1563</v>
      </c>
      <c r="M185" t="s">
        <v>1439</v>
      </c>
      <c r="N185" t="s">
        <v>1613</v>
      </c>
      <c r="O185" t="s">
        <v>2248</v>
      </c>
    </row>
    <row r="186" spans="9:15" x14ac:dyDescent="0.35">
      <c r="I186" t="s">
        <v>1455</v>
      </c>
      <c r="J186">
        <v>1935</v>
      </c>
      <c r="K186">
        <v>44</v>
      </c>
      <c r="L186" t="s">
        <v>1536</v>
      </c>
      <c r="M186" t="s">
        <v>1439</v>
      </c>
      <c r="N186" t="s">
        <v>1539</v>
      </c>
      <c r="O186" t="s">
        <v>2249</v>
      </c>
    </row>
    <row r="187" spans="9:15" x14ac:dyDescent="0.35">
      <c r="I187" t="s">
        <v>1493</v>
      </c>
      <c r="J187">
        <v>1029</v>
      </c>
      <c r="K187">
        <v>23</v>
      </c>
      <c r="L187" t="s">
        <v>1586</v>
      </c>
      <c r="M187" t="s">
        <v>1439</v>
      </c>
      <c r="N187" t="s">
        <v>1500</v>
      </c>
      <c r="O187" t="s">
        <v>2250</v>
      </c>
    </row>
    <row r="188" spans="9:15" x14ac:dyDescent="0.35">
      <c r="I188" t="s">
        <v>1490</v>
      </c>
      <c r="J188">
        <v>1242</v>
      </c>
      <c r="K188">
        <v>27</v>
      </c>
      <c r="L188" t="s">
        <v>2251</v>
      </c>
      <c r="M188" t="s">
        <v>1439</v>
      </c>
      <c r="N188" t="s">
        <v>1575</v>
      </c>
      <c r="O188" t="s">
        <v>2252</v>
      </c>
    </row>
    <row r="189" spans="9:15" x14ac:dyDescent="0.35">
      <c r="I189" t="s">
        <v>1494</v>
      </c>
      <c r="J189">
        <v>2471</v>
      </c>
      <c r="K189">
        <v>52</v>
      </c>
      <c r="L189" t="s">
        <v>2253</v>
      </c>
      <c r="M189" t="s">
        <v>1439</v>
      </c>
      <c r="N189" t="s">
        <v>2254</v>
      </c>
      <c r="O189" t="s">
        <v>1523</v>
      </c>
    </row>
    <row r="190" spans="9:15" x14ac:dyDescent="0.35">
      <c r="I190" t="s">
        <v>1495</v>
      </c>
      <c r="J190">
        <v>2471</v>
      </c>
      <c r="K190">
        <v>52</v>
      </c>
      <c r="L190" t="s">
        <v>2253</v>
      </c>
      <c r="M190" t="s">
        <v>1439</v>
      </c>
      <c r="N190" t="s">
        <v>2254</v>
      </c>
      <c r="O190" t="s">
        <v>1523</v>
      </c>
    </row>
    <row r="191" spans="9:15" x14ac:dyDescent="0.35">
      <c r="I191" t="s">
        <v>1496</v>
      </c>
      <c r="J191">
        <v>2473</v>
      </c>
      <c r="K191">
        <v>52</v>
      </c>
      <c r="L191" t="s">
        <v>2255</v>
      </c>
      <c r="M191" t="s">
        <v>1439</v>
      </c>
      <c r="N191" t="s">
        <v>1446</v>
      </c>
      <c r="O191" t="s">
        <v>2256</v>
      </c>
    </row>
    <row r="192" spans="9:15" x14ac:dyDescent="0.35">
      <c r="I192" t="s">
        <v>1456</v>
      </c>
      <c r="J192">
        <v>2047</v>
      </c>
      <c r="K192">
        <v>43</v>
      </c>
      <c r="L192" t="s">
        <v>2257</v>
      </c>
      <c r="M192" t="s">
        <v>1439</v>
      </c>
      <c r="N192" t="s">
        <v>1446</v>
      </c>
      <c r="O192" t="s">
        <v>2258</v>
      </c>
    </row>
    <row r="193" spans="9:15" x14ac:dyDescent="0.35">
      <c r="I193" t="s">
        <v>1497</v>
      </c>
      <c r="J193">
        <v>2487</v>
      </c>
      <c r="K193">
        <v>52</v>
      </c>
      <c r="L193" t="s">
        <v>2259</v>
      </c>
      <c r="M193" t="s">
        <v>1439</v>
      </c>
      <c r="N193" t="s">
        <v>1547</v>
      </c>
      <c r="O193" t="s">
        <v>2260</v>
      </c>
    </row>
    <row r="194" spans="9:15" x14ac:dyDescent="0.35">
      <c r="I194" t="s">
        <v>1501</v>
      </c>
      <c r="J194">
        <v>2116</v>
      </c>
      <c r="K194">
        <v>43</v>
      </c>
      <c r="L194" t="s">
        <v>1628</v>
      </c>
      <c r="M194" t="s">
        <v>1439</v>
      </c>
      <c r="N194" t="s">
        <v>1621</v>
      </c>
      <c r="O194" t="s">
        <v>2261</v>
      </c>
    </row>
    <row r="195" spans="9:15" x14ac:dyDescent="0.35">
      <c r="I195" t="s">
        <v>1518</v>
      </c>
      <c r="J195">
        <v>1158</v>
      </c>
      <c r="K195">
        <v>23</v>
      </c>
      <c r="L195" t="s">
        <v>1498</v>
      </c>
      <c r="M195" t="s">
        <v>1439</v>
      </c>
      <c r="N195" t="s">
        <v>1559</v>
      </c>
      <c r="O195" t="s">
        <v>2262</v>
      </c>
    </row>
    <row r="196" spans="9:15" x14ac:dyDescent="0.35">
      <c r="I196" t="s">
        <v>1491</v>
      </c>
      <c r="J196">
        <v>817</v>
      </c>
      <c r="K196">
        <v>16</v>
      </c>
      <c r="L196" t="s">
        <v>1548</v>
      </c>
      <c r="M196" t="s">
        <v>1439</v>
      </c>
      <c r="N196" t="s">
        <v>1541</v>
      </c>
      <c r="O196" t="s">
        <v>1579</v>
      </c>
    </row>
    <row r="197" spans="9:15" x14ac:dyDescent="0.35">
      <c r="I197" t="s">
        <v>1521</v>
      </c>
      <c r="J197">
        <v>930</v>
      </c>
      <c r="K197">
        <v>18</v>
      </c>
      <c r="L197" t="s">
        <v>1481</v>
      </c>
      <c r="M197" t="s">
        <v>1439</v>
      </c>
      <c r="N197" t="s">
        <v>1577</v>
      </c>
      <c r="O197" t="s">
        <v>2263</v>
      </c>
    </row>
    <row r="198" spans="9:15" x14ac:dyDescent="0.35">
      <c r="I198" t="s">
        <v>1516</v>
      </c>
      <c r="J198">
        <v>1140</v>
      </c>
      <c r="K198">
        <v>22</v>
      </c>
      <c r="L198" t="s">
        <v>2264</v>
      </c>
      <c r="M198" t="s">
        <v>1439</v>
      </c>
      <c r="N198" t="s">
        <v>1540</v>
      </c>
      <c r="O198" t="s">
        <v>2265</v>
      </c>
    </row>
    <row r="199" spans="9:15" x14ac:dyDescent="0.35">
      <c r="I199" t="s">
        <v>1517</v>
      </c>
      <c r="J199">
        <v>1194</v>
      </c>
      <c r="K199">
        <v>23</v>
      </c>
      <c r="L199" t="s">
        <v>2240</v>
      </c>
      <c r="M199" t="s">
        <v>1439</v>
      </c>
      <c r="N199" t="s">
        <v>1601</v>
      </c>
      <c r="O199" t="s">
        <v>2266</v>
      </c>
    </row>
    <row r="200" spans="9:15" x14ac:dyDescent="0.35">
      <c r="I200" t="s">
        <v>1448</v>
      </c>
      <c r="J200">
        <v>2111</v>
      </c>
      <c r="K200">
        <v>40</v>
      </c>
      <c r="L200" t="s">
        <v>2267</v>
      </c>
      <c r="M200" t="s">
        <v>1439</v>
      </c>
      <c r="N200" t="s">
        <v>1487</v>
      </c>
      <c r="O200" t="s">
        <v>2268</v>
      </c>
    </row>
    <row r="201" spans="9:15" x14ac:dyDescent="0.35">
      <c r="I201" t="s">
        <v>1510</v>
      </c>
      <c r="J201">
        <v>2441</v>
      </c>
      <c r="K201">
        <v>46</v>
      </c>
      <c r="L201" t="s">
        <v>2269</v>
      </c>
      <c r="M201" t="s">
        <v>1439</v>
      </c>
      <c r="N201" t="s">
        <v>1610</v>
      </c>
      <c r="O201" t="s">
        <v>2270</v>
      </c>
    </row>
    <row r="202" spans="9:15" x14ac:dyDescent="0.35">
      <c r="I202" t="s">
        <v>1460</v>
      </c>
      <c r="J202">
        <v>2508</v>
      </c>
      <c r="K202">
        <v>47</v>
      </c>
      <c r="L202" t="s">
        <v>1585</v>
      </c>
      <c r="M202" t="s">
        <v>1439</v>
      </c>
      <c r="N202" t="s">
        <v>1449</v>
      </c>
      <c r="O202" t="s">
        <v>2271</v>
      </c>
    </row>
    <row r="203" spans="9:15" x14ac:dyDescent="0.35">
      <c r="I203" t="s">
        <v>1515</v>
      </c>
      <c r="J203">
        <v>1336</v>
      </c>
      <c r="K203">
        <v>25</v>
      </c>
      <c r="L203" t="s">
        <v>1584</v>
      </c>
      <c r="M203" t="s">
        <v>1439</v>
      </c>
      <c r="N203" t="s">
        <v>1489</v>
      </c>
      <c r="O203" t="s">
        <v>2272</v>
      </c>
    </row>
    <row r="204" spans="9:15" x14ac:dyDescent="0.35">
      <c r="I204" t="s">
        <v>1509</v>
      </c>
      <c r="J204">
        <v>2967</v>
      </c>
      <c r="K204">
        <v>55</v>
      </c>
      <c r="L204" t="s">
        <v>2273</v>
      </c>
      <c r="M204" t="s">
        <v>1439</v>
      </c>
      <c r="N204" t="s">
        <v>1555</v>
      </c>
      <c r="O204" t="s">
        <v>2274</v>
      </c>
    </row>
    <row r="205" spans="9:15" x14ac:dyDescent="0.35">
      <c r="I205" t="s">
        <v>1462</v>
      </c>
      <c r="J205">
        <v>2542</v>
      </c>
      <c r="K205">
        <v>47</v>
      </c>
      <c r="L205" t="s">
        <v>1573</v>
      </c>
      <c r="M205" t="s">
        <v>1439</v>
      </c>
      <c r="N205" t="s">
        <v>1584</v>
      </c>
      <c r="O205" t="s">
        <v>2275</v>
      </c>
    </row>
    <row r="206" spans="9:15" x14ac:dyDescent="0.35">
      <c r="I206" t="s">
        <v>1452</v>
      </c>
      <c r="J206">
        <v>3087</v>
      </c>
      <c r="K206">
        <v>56</v>
      </c>
      <c r="L206" t="s">
        <v>2276</v>
      </c>
      <c r="M206" t="s">
        <v>1439</v>
      </c>
      <c r="N206" t="s">
        <v>1571</v>
      </c>
      <c r="O206" t="s">
        <v>2277</v>
      </c>
    </row>
    <row r="207" spans="9:15" x14ac:dyDescent="0.35">
      <c r="I207" t="s">
        <v>1520</v>
      </c>
      <c r="J207">
        <v>1550</v>
      </c>
      <c r="K207">
        <v>28</v>
      </c>
      <c r="L207" t="s">
        <v>1939</v>
      </c>
      <c r="M207" t="s">
        <v>1439</v>
      </c>
      <c r="N207" t="s">
        <v>1535</v>
      </c>
      <c r="O207" t="s">
        <v>2278</v>
      </c>
    </row>
    <row r="208" spans="9:15" x14ac:dyDescent="0.35">
      <c r="I208" t="s">
        <v>1454</v>
      </c>
      <c r="J208">
        <v>894</v>
      </c>
      <c r="K208">
        <v>16</v>
      </c>
      <c r="L208" t="s">
        <v>1514</v>
      </c>
      <c r="M208" t="s">
        <v>1439</v>
      </c>
      <c r="N208" t="s">
        <v>2279</v>
      </c>
      <c r="O208" t="s">
        <v>2280</v>
      </c>
    </row>
    <row r="209" spans="9:15" x14ac:dyDescent="0.35">
      <c r="I209" t="s">
        <v>1461</v>
      </c>
      <c r="J209">
        <v>3506</v>
      </c>
      <c r="K209">
        <v>57</v>
      </c>
      <c r="L209" t="s">
        <v>1599</v>
      </c>
      <c r="M209" t="s">
        <v>1439</v>
      </c>
      <c r="N209" t="s">
        <v>1624</v>
      </c>
      <c r="O209" t="s">
        <v>2281</v>
      </c>
    </row>
    <row r="210" spans="9:15" x14ac:dyDescent="0.35">
      <c r="I210" t="s">
        <v>1538</v>
      </c>
      <c r="J210">
        <v>810</v>
      </c>
      <c r="K210">
        <v>13</v>
      </c>
      <c r="L210" t="s">
        <v>1574</v>
      </c>
      <c r="M210" t="s">
        <v>1439</v>
      </c>
      <c r="N210" t="s">
        <v>1544</v>
      </c>
      <c r="O210" t="s">
        <v>2282</v>
      </c>
    </row>
    <row r="211" spans="9:15" x14ac:dyDescent="0.35">
      <c r="I211" t="s">
        <v>1459</v>
      </c>
      <c r="J211">
        <v>5286</v>
      </c>
      <c r="K211">
        <v>77</v>
      </c>
      <c r="L211" t="s">
        <v>1580</v>
      </c>
      <c r="M211" t="s">
        <v>1439</v>
      </c>
      <c r="N211" t="s">
        <v>1587</v>
      </c>
      <c r="O211" t="s">
        <v>2283</v>
      </c>
    </row>
    <row r="212" spans="9:15" x14ac:dyDescent="0.35">
      <c r="I212" t="s">
        <v>1463</v>
      </c>
      <c r="J212">
        <v>1215</v>
      </c>
      <c r="K212">
        <v>17</v>
      </c>
      <c r="L212" t="s">
        <v>1558</v>
      </c>
      <c r="M212" t="s">
        <v>1439</v>
      </c>
      <c r="N212" t="s">
        <v>1507</v>
      </c>
      <c r="O212" t="s">
        <v>2284</v>
      </c>
    </row>
    <row r="213" spans="9:15" x14ac:dyDescent="0.35">
      <c r="I213" t="s">
        <v>1458</v>
      </c>
      <c r="J213">
        <v>5053</v>
      </c>
      <c r="K213">
        <v>70</v>
      </c>
      <c r="L213" t="s">
        <v>2285</v>
      </c>
      <c r="M213" t="s">
        <v>1439</v>
      </c>
      <c r="N213" t="s">
        <v>1561</v>
      </c>
      <c r="O213" t="s">
        <v>2286</v>
      </c>
    </row>
    <row r="214" spans="9:15" x14ac:dyDescent="0.35">
      <c r="I214" t="s">
        <v>1453</v>
      </c>
      <c r="J214">
        <v>4114</v>
      </c>
      <c r="K214">
        <v>56</v>
      </c>
      <c r="L214" t="s">
        <v>2287</v>
      </c>
      <c r="M214" t="s">
        <v>1439</v>
      </c>
      <c r="N214" t="s">
        <v>1597</v>
      </c>
      <c r="O214" t="s">
        <v>2288</v>
      </c>
    </row>
    <row r="215" spans="9:15" x14ac:dyDescent="0.35">
      <c r="I215" t="s">
        <v>1526</v>
      </c>
      <c r="J215">
        <v>2411</v>
      </c>
      <c r="K215">
        <v>32</v>
      </c>
      <c r="L215" t="s">
        <v>1595</v>
      </c>
      <c r="M215" t="s">
        <v>1439</v>
      </c>
      <c r="N215" t="s">
        <v>1511</v>
      </c>
      <c r="O215" t="s">
        <v>2289</v>
      </c>
    </row>
    <row r="216" spans="9:15" x14ac:dyDescent="0.35">
      <c r="I216" t="s">
        <v>1525</v>
      </c>
      <c r="J216">
        <v>2474</v>
      </c>
      <c r="K216">
        <v>32</v>
      </c>
      <c r="L216" t="s">
        <v>2255</v>
      </c>
      <c r="M216" t="s">
        <v>1439</v>
      </c>
      <c r="N216" t="s">
        <v>1557</v>
      </c>
      <c r="O216" t="s">
        <v>2290</v>
      </c>
    </row>
    <row r="217" spans="9:15" x14ac:dyDescent="0.35">
      <c r="I217" t="s">
        <v>1522</v>
      </c>
      <c r="J217">
        <v>3873</v>
      </c>
      <c r="K217">
        <v>49</v>
      </c>
      <c r="L217" t="s">
        <v>2291</v>
      </c>
      <c r="M217" t="s">
        <v>1439</v>
      </c>
      <c r="N217" t="s">
        <v>1612</v>
      </c>
      <c r="O217" t="s">
        <v>2292</v>
      </c>
    </row>
    <row r="218" spans="9:15" x14ac:dyDescent="0.35">
      <c r="I218" t="s">
        <v>1524</v>
      </c>
      <c r="J218">
        <v>2688</v>
      </c>
      <c r="K218">
        <v>34</v>
      </c>
      <c r="L218" t="s">
        <v>1606</v>
      </c>
      <c r="M218" t="s">
        <v>1439</v>
      </c>
      <c r="N218" t="s">
        <v>1612</v>
      </c>
      <c r="O218" t="s">
        <v>2293</v>
      </c>
    </row>
    <row r="219" spans="9:15" x14ac:dyDescent="0.35">
      <c r="I219" t="s">
        <v>1465</v>
      </c>
      <c r="J219">
        <v>9304</v>
      </c>
      <c r="K219">
        <v>89</v>
      </c>
      <c r="L219" t="s">
        <v>2294</v>
      </c>
      <c r="M219" t="s">
        <v>1439</v>
      </c>
      <c r="N219" t="s">
        <v>1604</v>
      </c>
      <c r="O219" t="s">
        <v>2295</v>
      </c>
    </row>
    <row r="220" spans="9:15" x14ac:dyDescent="0.35">
      <c r="I220" t="s">
        <v>1527</v>
      </c>
      <c r="J220">
        <v>6205</v>
      </c>
      <c r="K220">
        <v>47</v>
      </c>
      <c r="L220" t="s">
        <v>2296</v>
      </c>
      <c r="M220" t="s">
        <v>1439</v>
      </c>
      <c r="N220" t="s">
        <v>1605</v>
      </c>
      <c r="O220" t="s">
        <v>2297</v>
      </c>
    </row>
    <row r="221" spans="9:15" x14ac:dyDescent="0.35">
      <c r="I221" t="s">
        <v>1528</v>
      </c>
      <c r="J221">
        <v>7518</v>
      </c>
      <c r="K221">
        <v>50</v>
      </c>
      <c r="L221" t="s">
        <v>2298</v>
      </c>
      <c r="M221" t="s">
        <v>1439</v>
      </c>
      <c r="N221" t="s">
        <v>1568</v>
      </c>
      <c r="O221" t="s">
        <v>1566</v>
      </c>
    </row>
    <row r="222" spans="9:15" x14ac:dyDescent="0.35">
      <c r="I222" t="s">
        <v>1529</v>
      </c>
      <c r="J222">
        <v>8223</v>
      </c>
      <c r="K222">
        <v>52</v>
      </c>
      <c r="L222" t="s">
        <v>2299</v>
      </c>
      <c r="M222" t="s">
        <v>1439</v>
      </c>
      <c r="N222" t="s">
        <v>1537</v>
      </c>
      <c r="O222" t="s">
        <v>1618</v>
      </c>
    </row>
  </sheetData>
  <sortState xmlns:xlrd2="http://schemas.microsoft.com/office/spreadsheetml/2017/richdata2" ref="A2:L152">
    <sortCondition ref="C2:C152"/>
  </sortState>
  <conditionalFormatting sqref="H2:H152">
    <cfRule type="duplicateValues" dxfId="4" priority="2" stopIfTrue="1"/>
  </conditionalFormatting>
  <conditionalFormatting sqref="H2:H152">
    <cfRule type="duplicateValues" dxfId="3"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316403-EE19-488D-BF4E-001CDD37C1FA}">
  <dimension ref="A1:O80"/>
  <sheetViews>
    <sheetView topLeftCell="A61" workbookViewId="0">
      <selection activeCell="I15" sqref="I15"/>
    </sheetView>
  </sheetViews>
  <sheetFormatPr baseColWidth="10" defaultRowHeight="14.5" x14ac:dyDescent="0.35"/>
  <cols>
    <col min="9" max="9" width="55.36328125" customWidth="1"/>
    <col min="10" max="10" width="15.54296875" customWidth="1"/>
    <col min="11" max="11" width="27.90625" customWidth="1"/>
  </cols>
  <sheetData>
    <row r="1" spans="1:12" x14ac:dyDescent="0.35">
      <c r="A1" t="s">
        <v>1920</v>
      </c>
      <c r="B1" t="s">
        <v>0</v>
      </c>
      <c r="C1" t="s">
        <v>1</v>
      </c>
      <c r="D1" t="s">
        <v>2</v>
      </c>
      <c r="E1" t="s">
        <v>3</v>
      </c>
      <c r="F1" t="s">
        <v>4</v>
      </c>
      <c r="G1" t="s">
        <v>5</v>
      </c>
      <c r="H1" t="s">
        <v>1921</v>
      </c>
      <c r="I1" t="s">
        <v>1923</v>
      </c>
      <c r="J1" t="s">
        <v>1922</v>
      </c>
      <c r="K1" t="s">
        <v>1924</v>
      </c>
      <c r="L1" t="s">
        <v>1925</v>
      </c>
    </row>
    <row r="2" spans="1:12" x14ac:dyDescent="0.35">
      <c r="A2" t="s">
        <v>2300</v>
      </c>
      <c r="B2" t="s">
        <v>2301</v>
      </c>
      <c r="C2" t="s">
        <v>2302</v>
      </c>
      <c r="D2" t="s">
        <v>2303</v>
      </c>
      <c r="E2" t="s">
        <v>2304</v>
      </c>
      <c r="F2" t="s">
        <v>2305</v>
      </c>
      <c r="G2">
        <v>16</v>
      </c>
      <c r="H2" t="s">
        <v>2569</v>
      </c>
      <c r="I2" t="s">
        <v>2597</v>
      </c>
      <c r="J2" t="s">
        <v>1630</v>
      </c>
      <c r="K2" t="s">
        <v>2598</v>
      </c>
      <c r="L2" t="s">
        <v>2599</v>
      </c>
    </row>
    <row r="3" spans="1:12" x14ac:dyDescent="0.35">
      <c r="A3" t="s">
        <v>2306</v>
      </c>
      <c r="B3" t="s">
        <v>2307</v>
      </c>
      <c r="C3" t="s">
        <v>2308</v>
      </c>
      <c r="D3" t="s">
        <v>2309</v>
      </c>
      <c r="E3" t="s">
        <v>2310</v>
      </c>
      <c r="F3" t="s">
        <v>2311</v>
      </c>
      <c r="G3">
        <v>16</v>
      </c>
      <c r="H3" t="s">
        <v>790</v>
      </c>
      <c r="I3" t="s">
        <v>1842</v>
      </c>
      <c r="J3" t="s">
        <v>1630</v>
      </c>
    </row>
    <row r="4" spans="1:12" x14ac:dyDescent="0.35">
      <c r="A4" t="s">
        <v>2312</v>
      </c>
      <c r="B4" t="s">
        <v>2313</v>
      </c>
      <c r="C4" t="s">
        <v>2314</v>
      </c>
      <c r="D4">
        <v>1</v>
      </c>
      <c r="E4" t="s">
        <v>619</v>
      </c>
      <c r="F4" t="s">
        <v>2315</v>
      </c>
      <c r="G4">
        <v>16</v>
      </c>
      <c r="H4" t="s">
        <v>2570</v>
      </c>
      <c r="I4" t="s">
        <v>1635</v>
      </c>
      <c r="J4" t="s">
        <v>1630</v>
      </c>
    </row>
    <row r="5" spans="1:12" x14ac:dyDescent="0.35">
      <c r="A5" t="s">
        <v>2316</v>
      </c>
      <c r="B5" t="s">
        <v>2317</v>
      </c>
      <c r="C5" t="s">
        <v>2318</v>
      </c>
      <c r="D5" t="s">
        <v>966</v>
      </c>
      <c r="E5" t="s">
        <v>2319</v>
      </c>
      <c r="F5" t="s">
        <v>2320</v>
      </c>
      <c r="G5">
        <v>16</v>
      </c>
      <c r="H5" t="s">
        <v>2571</v>
      </c>
      <c r="I5" t="s">
        <v>2600</v>
      </c>
      <c r="J5" t="s">
        <v>1630</v>
      </c>
    </row>
    <row r="6" spans="1:12" x14ac:dyDescent="0.35">
      <c r="A6" t="s">
        <v>2321</v>
      </c>
      <c r="B6" t="s">
        <v>2322</v>
      </c>
      <c r="C6" t="s">
        <v>2323</v>
      </c>
      <c r="D6" t="s">
        <v>2324</v>
      </c>
      <c r="E6" t="s">
        <v>2325</v>
      </c>
      <c r="F6" t="s">
        <v>2326</v>
      </c>
      <c r="G6">
        <v>16</v>
      </c>
      <c r="H6" t="s">
        <v>2572</v>
      </c>
      <c r="I6" t="s">
        <v>1970</v>
      </c>
      <c r="J6" t="s">
        <v>1630</v>
      </c>
    </row>
    <row r="7" spans="1:12" x14ac:dyDescent="0.35">
      <c r="A7" t="s">
        <v>2327</v>
      </c>
      <c r="B7" t="s">
        <v>2328</v>
      </c>
      <c r="C7" t="s">
        <v>2329</v>
      </c>
      <c r="D7" t="s">
        <v>2330</v>
      </c>
      <c r="E7" t="s">
        <v>2331</v>
      </c>
      <c r="F7" t="s">
        <v>2332</v>
      </c>
      <c r="G7">
        <v>16</v>
      </c>
      <c r="H7" t="s">
        <v>2573</v>
      </c>
      <c r="I7" t="s">
        <v>2601</v>
      </c>
      <c r="J7" t="s">
        <v>1630</v>
      </c>
      <c r="K7" t="s">
        <v>2602</v>
      </c>
      <c r="L7" t="s">
        <v>2603</v>
      </c>
    </row>
    <row r="8" spans="1:12" x14ac:dyDescent="0.35">
      <c r="A8" t="s">
        <v>2333</v>
      </c>
      <c r="B8" t="s">
        <v>2334</v>
      </c>
      <c r="C8" t="s">
        <v>2335</v>
      </c>
      <c r="D8" t="s">
        <v>2336</v>
      </c>
      <c r="E8" t="s">
        <v>40</v>
      </c>
      <c r="F8" t="s">
        <v>2337</v>
      </c>
      <c r="G8">
        <v>16</v>
      </c>
      <c r="H8" t="s">
        <v>2574</v>
      </c>
      <c r="I8" t="s">
        <v>2604</v>
      </c>
      <c r="J8" t="s">
        <v>1630</v>
      </c>
      <c r="K8" t="s">
        <v>2605</v>
      </c>
      <c r="L8" t="s">
        <v>2606</v>
      </c>
    </row>
    <row r="9" spans="1:12" x14ac:dyDescent="0.35">
      <c r="A9" t="s">
        <v>2338</v>
      </c>
      <c r="B9" t="s">
        <v>2339</v>
      </c>
      <c r="C9" t="s">
        <v>2340</v>
      </c>
      <c r="D9" t="s">
        <v>145</v>
      </c>
      <c r="E9" t="s">
        <v>2341</v>
      </c>
      <c r="F9" t="s">
        <v>2342</v>
      </c>
      <c r="G9">
        <v>16</v>
      </c>
      <c r="H9" t="s">
        <v>2575</v>
      </c>
      <c r="I9" t="s">
        <v>2607</v>
      </c>
      <c r="J9" t="s">
        <v>1630</v>
      </c>
    </row>
    <row r="10" spans="1:12" x14ac:dyDescent="0.35">
      <c r="A10" t="s">
        <v>2343</v>
      </c>
      <c r="B10" t="s">
        <v>2344</v>
      </c>
      <c r="C10" t="s">
        <v>2345</v>
      </c>
      <c r="D10" t="s">
        <v>2346</v>
      </c>
      <c r="E10" t="s">
        <v>2347</v>
      </c>
      <c r="F10" t="s">
        <v>2348</v>
      </c>
      <c r="G10">
        <v>16</v>
      </c>
      <c r="H10" t="s">
        <v>2343</v>
      </c>
      <c r="I10" t="s">
        <v>2608</v>
      </c>
      <c r="J10" t="s">
        <v>1630</v>
      </c>
      <c r="K10" t="s">
        <v>2609</v>
      </c>
      <c r="L10" t="s">
        <v>2610</v>
      </c>
    </row>
    <row r="11" spans="1:12" x14ac:dyDescent="0.35">
      <c r="A11" t="s">
        <v>2349</v>
      </c>
      <c r="B11" t="s">
        <v>2350</v>
      </c>
      <c r="C11" t="s">
        <v>2351</v>
      </c>
      <c r="D11" t="s">
        <v>2352</v>
      </c>
      <c r="E11" t="s">
        <v>2353</v>
      </c>
      <c r="F11" t="s">
        <v>2354</v>
      </c>
      <c r="G11">
        <v>16</v>
      </c>
      <c r="H11" t="s">
        <v>2349</v>
      </c>
      <c r="I11" t="s">
        <v>2611</v>
      </c>
      <c r="J11" t="s">
        <v>1630</v>
      </c>
    </row>
    <row r="12" spans="1:12" x14ac:dyDescent="0.35">
      <c r="A12" t="s">
        <v>2355</v>
      </c>
      <c r="B12" t="s">
        <v>2356</v>
      </c>
      <c r="C12" t="s">
        <v>2357</v>
      </c>
      <c r="D12" t="s">
        <v>2358</v>
      </c>
      <c r="E12" t="s">
        <v>939</v>
      </c>
      <c r="F12" t="s">
        <v>2359</v>
      </c>
      <c r="G12">
        <v>16</v>
      </c>
      <c r="H12" t="s">
        <v>2355</v>
      </c>
      <c r="I12" t="s">
        <v>2612</v>
      </c>
      <c r="J12" t="s">
        <v>1630</v>
      </c>
      <c r="K12" t="s">
        <v>2613</v>
      </c>
      <c r="L12" t="s">
        <v>2614</v>
      </c>
    </row>
    <row r="13" spans="1:12" x14ac:dyDescent="0.35">
      <c r="A13" t="s">
        <v>2360</v>
      </c>
      <c r="B13" t="s">
        <v>2361</v>
      </c>
      <c r="C13" t="s">
        <v>2362</v>
      </c>
      <c r="D13" t="s">
        <v>966</v>
      </c>
      <c r="E13" t="s">
        <v>2363</v>
      </c>
      <c r="F13" t="s">
        <v>2364</v>
      </c>
      <c r="G13">
        <v>16</v>
      </c>
      <c r="H13" t="s">
        <v>2576</v>
      </c>
      <c r="I13" t="s">
        <v>2615</v>
      </c>
      <c r="J13" t="s">
        <v>1630</v>
      </c>
      <c r="K13" t="s">
        <v>2616</v>
      </c>
      <c r="L13" t="s">
        <v>2616</v>
      </c>
    </row>
    <row r="14" spans="1:12" x14ac:dyDescent="0.35">
      <c r="A14" t="s">
        <v>2365</v>
      </c>
      <c r="B14" t="s">
        <v>2366</v>
      </c>
      <c r="C14" t="s">
        <v>2367</v>
      </c>
      <c r="D14" t="s">
        <v>709</v>
      </c>
      <c r="E14" t="s">
        <v>2368</v>
      </c>
      <c r="F14" t="s">
        <v>2369</v>
      </c>
      <c r="G14">
        <v>16</v>
      </c>
      <c r="H14" t="s">
        <v>2365</v>
      </c>
      <c r="I14" t="s">
        <v>2617</v>
      </c>
      <c r="J14" t="s">
        <v>1630</v>
      </c>
      <c r="K14" t="s">
        <v>2618</v>
      </c>
      <c r="L14" t="s">
        <v>2618</v>
      </c>
    </row>
    <row r="15" spans="1:12" x14ac:dyDescent="0.35">
      <c r="A15" t="s">
        <v>2370</v>
      </c>
      <c r="B15" t="s">
        <v>2371</v>
      </c>
      <c r="C15" t="s">
        <v>2372</v>
      </c>
      <c r="D15" t="s">
        <v>2373</v>
      </c>
      <c r="E15" t="s">
        <v>2374</v>
      </c>
      <c r="F15" t="s">
        <v>2375</v>
      </c>
      <c r="G15">
        <v>16</v>
      </c>
      <c r="H15" t="s">
        <v>2370</v>
      </c>
      <c r="I15" t="s">
        <v>2619</v>
      </c>
      <c r="J15" t="s">
        <v>1630</v>
      </c>
    </row>
    <row r="16" spans="1:12" x14ac:dyDescent="0.35">
      <c r="A16" t="s">
        <v>2376</v>
      </c>
      <c r="B16" t="s">
        <v>2377</v>
      </c>
      <c r="C16" t="s">
        <v>2378</v>
      </c>
      <c r="D16" t="s">
        <v>2330</v>
      </c>
      <c r="E16" t="s">
        <v>86</v>
      </c>
      <c r="F16" t="s">
        <v>2379</v>
      </c>
      <c r="G16">
        <v>16</v>
      </c>
      <c r="H16" t="s">
        <v>2577</v>
      </c>
      <c r="I16" t="s">
        <v>2620</v>
      </c>
      <c r="J16" t="s">
        <v>1630</v>
      </c>
      <c r="K16" t="s">
        <v>2621</v>
      </c>
      <c r="L16" t="s">
        <v>2622</v>
      </c>
    </row>
    <row r="17" spans="1:12" x14ac:dyDescent="0.35">
      <c r="A17" t="s">
        <v>2380</v>
      </c>
      <c r="B17" t="s">
        <v>2381</v>
      </c>
      <c r="C17" t="s">
        <v>2382</v>
      </c>
      <c r="D17" t="s">
        <v>31</v>
      </c>
      <c r="E17" t="s">
        <v>2383</v>
      </c>
      <c r="F17" t="s">
        <v>2384</v>
      </c>
      <c r="G17">
        <v>16</v>
      </c>
      <c r="H17" t="s">
        <v>2578</v>
      </c>
      <c r="I17" t="s">
        <v>2623</v>
      </c>
      <c r="J17" t="s">
        <v>1630</v>
      </c>
      <c r="K17" t="s">
        <v>2624</v>
      </c>
      <c r="L17" t="s">
        <v>2624</v>
      </c>
    </row>
    <row r="18" spans="1:12" x14ac:dyDescent="0.35">
      <c r="A18" t="s">
        <v>2385</v>
      </c>
      <c r="B18" t="s">
        <v>2386</v>
      </c>
      <c r="C18" t="s">
        <v>2387</v>
      </c>
      <c r="D18" t="s">
        <v>687</v>
      </c>
      <c r="E18" t="s">
        <v>709</v>
      </c>
      <c r="F18" t="s">
        <v>2388</v>
      </c>
      <c r="G18">
        <v>16</v>
      </c>
      <c r="H18" t="s">
        <v>2579</v>
      </c>
      <c r="I18" t="s">
        <v>2625</v>
      </c>
      <c r="J18" t="s">
        <v>1630</v>
      </c>
      <c r="K18" t="s">
        <v>2626</v>
      </c>
      <c r="L18" t="s">
        <v>2627</v>
      </c>
    </row>
    <row r="19" spans="1:12" x14ac:dyDescent="0.35">
      <c r="A19" t="s">
        <v>2530</v>
      </c>
      <c r="B19">
        <v>0</v>
      </c>
      <c r="C19" t="s">
        <v>2531</v>
      </c>
      <c r="D19" t="s">
        <v>2532</v>
      </c>
      <c r="E19" t="s">
        <v>2533</v>
      </c>
      <c r="F19">
        <v>0</v>
      </c>
      <c r="G19">
        <v>16</v>
      </c>
      <c r="H19" s="2" t="s">
        <v>2530</v>
      </c>
      <c r="I19" t="s">
        <v>2675</v>
      </c>
      <c r="J19" t="s">
        <v>1630</v>
      </c>
    </row>
    <row r="20" spans="1:12" x14ac:dyDescent="0.35">
      <c r="A20" t="s">
        <v>2389</v>
      </c>
      <c r="B20" t="s">
        <v>2390</v>
      </c>
      <c r="C20" t="s">
        <v>2391</v>
      </c>
      <c r="D20" t="s">
        <v>2392</v>
      </c>
      <c r="E20" t="s">
        <v>2393</v>
      </c>
      <c r="F20" t="s">
        <v>2394</v>
      </c>
      <c r="G20">
        <v>16</v>
      </c>
      <c r="H20" t="s">
        <v>947</v>
      </c>
      <c r="I20" t="s">
        <v>1757</v>
      </c>
      <c r="J20" t="s">
        <v>1630</v>
      </c>
      <c r="K20" t="s">
        <v>1758</v>
      </c>
      <c r="L20" t="s">
        <v>1759</v>
      </c>
    </row>
    <row r="21" spans="1:12" x14ac:dyDescent="0.35">
      <c r="A21" t="s">
        <v>2395</v>
      </c>
      <c r="B21" t="s">
        <v>2396</v>
      </c>
      <c r="C21" t="s">
        <v>2397</v>
      </c>
      <c r="D21" t="s">
        <v>43</v>
      </c>
      <c r="E21" t="s">
        <v>930</v>
      </c>
      <c r="F21" t="s">
        <v>2398</v>
      </c>
      <c r="G21">
        <v>16</v>
      </c>
      <c r="H21" t="s">
        <v>2395</v>
      </c>
      <c r="I21" t="s">
        <v>2628</v>
      </c>
      <c r="J21" t="s">
        <v>1630</v>
      </c>
      <c r="K21" t="s">
        <v>2629</v>
      </c>
      <c r="L21" t="s">
        <v>2629</v>
      </c>
    </row>
    <row r="22" spans="1:12" x14ac:dyDescent="0.35">
      <c r="A22" t="s">
        <v>2399</v>
      </c>
      <c r="B22" t="s">
        <v>2400</v>
      </c>
      <c r="C22" t="s">
        <v>2401</v>
      </c>
      <c r="D22" t="s">
        <v>2402</v>
      </c>
      <c r="E22" t="s">
        <v>2373</v>
      </c>
      <c r="F22" t="s">
        <v>2403</v>
      </c>
      <c r="G22">
        <v>16</v>
      </c>
      <c r="H22" t="s">
        <v>2580</v>
      </c>
      <c r="I22" t="s">
        <v>2630</v>
      </c>
      <c r="J22" t="s">
        <v>1630</v>
      </c>
      <c r="K22" t="s">
        <v>2631</v>
      </c>
      <c r="L22" t="s">
        <v>2631</v>
      </c>
    </row>
    <row r="23" spans="1:12" x14ac:dyDescent="0.35">
      <c r="A23" t="s">
        <v>2404</v>
      </c>
      <c r="B23" t="s">
        <v>2405</v>
      </c>
      <c r="C23" t="s">
        <v>2406</v>
      </c>
      <c r="D23" t="s">
        <v>2407</v>
      </c>
      <c r="E23" t="s">
        <v>478</v>
      </c>
      <c r="F23" t="s">
        <v>2408</v>
      </c>
      <c r="G23">
        <v>16</v>
      </c>
      <c r="H23" t="s">
        <v>2581</v>
      </c>
      <c r="I23" t="s">
        <v>2632</v>
      </c>
      <c r="J23" t="s">
        <v>1630</v>
      </c>
      <c r="K23" t="s">
        <v>2633</v>
      </c>
      <c r="L23" t="s">
        <v>2634</v>
      </c>
    </row>
    <row r="24" spans="1:12" x14ac:dyDescent="0.35">
      <c r="A24" t="s">
        <v>2409</v>
      </c>
      <c r="B24" t="s">
        <v>2410</v>
      </c>
      <c r="C24" t="s">
        <v>2411</v>
      </c>
      <c r="D24" t="s">
        <v>2346</v>
      </c>
      <c r="E24" t="s">
        <v>938</v>
      </c>
      <c r="F24" t="s">
        <v>2412</v>
      </c>
      <c r="G24">
        <v>16</v>
      </c>
      <c r="H24" t="s">
        <v>2409</v>
      </c>
      <c r="I24" t="s">
        <v>2635</v>
      </c>
      <c r="J24" t="s">
        <v>1630</v>
      </c>
      <c r="K24" t="s">
        <v>2636</v>
      </c>
      <c r="L24" t="s">
        <v>2636</v>
      </c>
    </row>
    <row r="25" spans="1:12" x14ac:dyDescent="0.35">
      <c r="A25" t="s">
        <v>2413</v>
      </c>
      <c r="B25" t="s">
        <v>2414</v>
      </c>
      <c r="C25" t="s">
        <v>2415</v>
      </c>
      <c r="D25">
        <v>1</v>
      </c>
      <c r="E25" t="s">
        <v>67</v>
      </c>
      <c r="F25" t="s">
        <v>2416</v>
      </c>
      <c r="G25">
        <v>16</v>
      </c>
      <c r="H25" t="s">
        <v>66</v>
      </c>
      <c r="I25" t="s">
        <v>2065</v>
      </c>
      <c r="J25" t="s">
        <v>1630</v>
      </c>
      <c r="K25" t="s">
        <v>2066</v>
      </c>
      <c r="L25" t="s">
        <v>2066</v>
      </c>
    </row>
    <row r="26" spans="1:12" x14ac:dyDescent="0.35">
      <c r="A26" t="s">
        <v>2417</v>
      </c>
      <c r="B26" t="s">
        <v>2418</v>
      </c>
      <c r="C26" t="s">
        <v>2419</v>
      </c>
      <c r="D26" t="s">
        <v>2303</v>
      </c>
      <c r="E26" t="s">
        <v>2420</v>
      </c>
      <c r="F26" t="s">
        <v>2421</v>
      </c>
      <c r="G26">
        <v>16</v>
      </c>
      <c r="H26" t="s">
        <v>2582</v>
      </c>
      <c r="I26" t="s">
        <v>2637</v>
      </c>
      <c r="J26" t="s">
        <v>1630</v>
      </c>
      <c r="K26" t="s">
        <v>2638</v>
      </c>
      <c r="L26" t="s">
        <v>2639</v>
      </c>
    </row>
    <row r="27" spans="1:12" x14ac:dyDescent="0.35">
      <c r="A27" t="s">
        <v>2422</v>
      </c>
      <c r="B27" t="s">
        <v>2423</v>
      </c>
      <c r="C27" t="s">
        <v>2424</v>
      </c>
      <c r="D27" t="s">
        <v>2425</v>
      </c>
      <c r="E27" t="s">
        <v>2426</v>
      </c>
      <c r="F27" t="s">
        <v>2427</v>
      </c>
      <c r="G27">
        <v>16</v>
      </c>
      <c r="H27" t="s">
        <v>2422</v>
      </c>
      <c r="I27" t="s">
        <v>1842</v>
      </c>
      <c r="J27" t="s">
        <v>1630</v>
      </c>
    </row>
    <row r="28" spans="1:12" x14ac:dyDescent="0.35">
      <c r="A28" t="s">
        <v>2428</v>
      </c>
      <c r="B28" t="s">
        <v>2429</v>
      </c>
      <c r="C28" t="s">
        <v>2430</v>
      </c>
      <c r="D28" t="s">
        <v>2330</v>
      </c>
      <c r="E28" t="s">
        <v>2431</v>
      </c>
      <c r="F28" t="s">
        <v>2432</v>
      </c>
      <c r="G28">
        <v>16</v>
      </c>
      <c r="H28" t="s">
        <v>2583</v>
      </c>
      <c r="I28" t="s">
        <v>2640</v>
      </c>
      <c r="J28" t="s">
        <v>1630</v>
      </c>
    </row>
    <row r="29" spans="1:12" x14ac:dyDescent="0.35">
      <c r="A29" t="s">
        <v>2433</v>
      </c>
      <c r="B29" t="s">
        <v>2434</v>
      </c>
      <c r="C29" t="s">
        <v>2435</v>
      </c>
      <c r="D29" t="s">
        <v>31</v>
      </c>
      <c r="E29" t="s">
        <v>2436</v>
      </c>
      <c r="F29" t="s">
        <v>2437</v>
      </c>
      <c r="G29">
        <v>16</v>
      </c>
      <c r="H29" t="s">
        <v>2584</v>
      </c>
      <c r="I29" t="s">
        <v>2641</v>
      </c>
      <c r="J29" t="s">
        <v>1630</v>
      </c>
      <c r="K29" t="s">
        <v>2642</v>
      </c>
      <c r="L29" t="s">
        <v>2643</v>
      </c>
    </row>
    <row r="30" spans="1:12" x14ac:dyDescent="0.35">
      <c r="A30" t="s">
        <v>2438</v>
      </c>
      <c r="B30" t="s">
        <v>2439</v>
      </c>
      <c r="C30" t="s">
        <v>2440</v>
      </c>
      <c r="D30" t="s">
        <v>709</v>
      </c>
      <c r="E30" t="s">
        <v>2441</v>
      </c>
      <c r="F30" t="s">
        <v>2442</v>
      </c>
      <c r="G30">
        <v>16</v>
      </c>
      <c r="H30" t="s">
        <v>794</v>
      </c>
      <c r="I30" t="s">
        <v>1729</v>
      </c>
      <c r="J30" t="s">
        <v>1630</v>
      </c>
      <c r="K30" t="s">
        <v>1730</v>
      </c>
      <c r="L30" t="s">
        <v>1730</v>
      </c>
    </row>
    <row r="31" spans="1:12" x14ac:dyDescent="0.35">
      <c r="A31" t="s">
        <v>2534</v>
      </c>
      <c r="B31">
        <v>0</v>
      </c>
      <c r="C31" t="s">
        <v>2535</v>
      </c>
      <c r="D31" t="s">
        <v>2407</v>
      </c>
      <c r="E31">
        <v>0</v>
      </c>
      <c r="F31">
        <v>0</v>
      </c>
      <c r="G31">
        <v>16</v>
      </c>
      <c r="H31" s="2" t="s">
        <v>2534</v>
      </c>
      <c r="I31" t="s">
        <v>2676</v>
      </c>
      <c r="J31" t="s">
        <v>1630</v>
      </c>
      <c r="K31" t="s">
        <v>2677</v>
      </c>
      <c r="L31" t="s">
        <v>2677</v>
      </c>
    </row>
    <row r="32" spans="1:12" x14ac:dyDescent="0.35">
      <c r="A32" t="s">
        <v>2443</v>
      </c>
      <c r="B32" t="s">
        <v>2444</v>
      </c>
      <c r="C32" t="s">
        <v>2445</v>
      </c>
      <c r="D32" t="s">
        <v>55</v>
      </c>
      <c r="E32" t="s">
        <v>881</v>
      </c>
      <c r="F32" t="s">
        <v>2446</v>
      </c>
      <c r="G32">
        <v>16</v>
      </c>
      <c r="H32" t="s">
        <v>2585</v>
      </c>
      <c r="I32" t="s">
        <v>2644</v>
      </c>
      <c r="J32" t="s">
        <v>1630</v>
      </c>
      <c r="K32" t="s">
        <v>2645</v>
      </c>
      <c r="L32" t="s">
        <v>2645</v>
      </c>
    </row>
    <row r="33" spans="1:12" x14ac:dyDescent="0.35">
      <c r="A33" t="s">
        <v>2447</v>
      </c>
      <c r="B33" t="s">
        <v>2448</v>
      </c>
      <c r="C33" t="s">
        <v>2449</v>
      </c>
      <c r="D33" t="s">
        <v>2450</v>
      </c>
      <c r="E33" t="s">
        <v>2451</v>
      </c>
      <c r="F33" t="s">
        <v>2452</v>
      </c>
      <c r="G33">
        <v>16</v>
      </c>
      <c r="H33" t="s">
        <v>2586</v>
      </c>
      <c r="I33" t="s">
        <v>2646</v>
      </c>
      <c r="J33" t="s">
        <v>1630</v>
      </c>
    </row>
    <row r="34" spans="1:12" x14ac:dyDescent="0.35">
      <c r="A34" t="s">
        <v>2453</v>
      </c>
      <c r="B34" t="s">
        <v>2454</v>
      </c>
      <c r="C34" t="s">
        <v>2455</v>
      </c>
      <c r="D34" t="s">
        <v>2456</v>
      </c>
      <c r="E34" t="s">
        <v>216</v>
      </c>
      <c r="F34" t="s">
        <v>2457</v>
      </c>
      <c r="G34">
        <v>16</v>
      </c>
      <c r="H34" t="s">
        <v>951</v>
      </c>
      <c r="I34" t="s">
        <v>1703</v>
      </c>
      <c r="J34" t="s">
        <v>1630</v>
      </c>
      <c r="K34" t="s">
        <v>1704</v>
      </c>
      <c r="L34" t="s">
        <v>1705</v>
      </c>
    </row>
    <row r="35" spans="1:12" x14ac:dyDescent="0.35">
      <c r="A35" t="s">
        <v>2458</v>
      </c>
      <c r="B35" t="s">
        <v>2459</v>
      </c>
      <c r="C35" t="s">
        <v>2460</v>
      </c>
      <c r="D35" t="s">
        <v>2461</v>
      </c>
      <c r="E35" t="s">
        <v>2462</v>
      </c>
      <c r="F35" t="s">
        <v>2463</v>
      </c>
      <c r="G35">
        <v>16</v>
      </c>
      <c r="H35" t="s">
        <v>953</v>
      </c>
      <c r="I35" t="s">
        <v>1745</v>
      </c>
      <c r="J35" t="s">
        <v>1630</v>
      </c>
      <c r="K35" t="s">
        <v>1746</v>
      </c>
      <c r="L35" t="s">
        <v>1747</v>
      </c>
    </row>
    <row r="36" spans="1:12" x14ac:dyDescent="0.35">
      <c r="A36" t="s">
        <v>2464</v>
      </c>
      <c r="B36" t="s">
        <v>2465</v>
      </c>
      <c r="C36" t="s">
        <v>2466</v>
      </c>
      <c r="D36" t="s">
        <v>2467</v>
      </c>
      <c r="E36" t="s">
        <v>258</v>
      </c>
      <c r="F36" t="s">
        <v>2468</v>
      </c>
      <c r="G36">
        <v>16</v>
      </c>
      <c r="H36" t="s">
        <v>2464</v>
      </c>
      <c r="I36" t="s">
        <v>2647</v>
      </c>
      <c r="J36" t="s">
        <v>1630</v>
      </c>
    </row>
    <row r="37" spans="1:12" x14ac:dyDescent="0.35">
      <c r="A37" t="s">
        <v>2469</v>
      </c>
      <c r="B37" t="s">
        <v>2470</v>
      </c>
      <c r="C37" t="s">
        <v>2471</v>
      </c>
      <c r="D37" t="s">
        <v>40</v>
      </c>
      <c r="E37" t="s">
        <v>879</v>
      </c>
      <c r="F37" t="s">
        <v>2472</v>
      </c>
      <c r="G37">
        <v>16</v>
      </c>
      <c r="H37" t="s">
        <v>2587</v>
      </c>
      <c r="I37" t="s">
        <v>2648</v>
      </c>
      <c r="J37" t="s">
        <v>1630</v>
      </c>
      <c r="K37" t="s">
        <v>2649</v>
      </c>
      <c r="L37" t="s">
        <v>2650</v>
      </c>
    </row>
    <row r="38" spans="1:12" x14ac:dyDescent="0.35">
      <c r="A38" t="s">
        <v>2473</v>
      </c>
      <c r="B38" t="s">
        <v>2474</v>
      </c>
      <c r="C38" t="s">
        <v>2475</v>
      </c>
      <c r="D38" t="s">
        <v>2425</v>
      </c>
      <c r="E38" t="s">
        <v>929</v>
      </c>
      <c r="F38" t="s">
        <v>2476</v>
      </c>
      <c r="G38">
        <v>16</v>
      </c>
      <c r="H38" t="s">
        <v>2473</v>
      </c>
      <c r="I38" t="s">
        <v>2651</v>
      </c>
      <c r="J38" t="s">
        <v>1630</v>
      </c>
    </row>
    <row r="39" spans="1:12" x14ac:dyDescent="0.35">
      <c r="A39" t="s">
        <v>2477</v>
      </c>
      <c r="B39" t="s">
        <v>2478</v>
      </c>
      <c r="C39" t="s">
        <v>2479</v>
      </c>
      <c r="D39" t="s">
        <v>2450</v>
      </c>
      <c r="E39" t="s">
        <v>2480</v>
      </c>
      <c r="F39" t="s">
        <v>2481</v>
      </c>
      <c r="G39">
        <v>16</v>
      </c>
      <c r="H39" t="s">
        <v>2588</v>
      </c>
      <c r="I39" t="s">
        <v>2652</v>
      </c>
      <c r="J39" t="s">
        <v>1630</v>
      </c>
      <c r="K39" t="s">
        <v>2653</v>
      </c>
      <c r="L39" t="s">
        <v>2654</v>
      </c>
    </row>
    <row r="40" spans="1:12" x14ac:dyDescent="0.35">
      <c r="A40" t="s">
        <v>2482</v>
      </c>
      <c r="B40" t="s">
        <v>2483</v>
      </c>
      <c r="C40" t="s">
        <v>2484</v>
      </c>
      <c r="D40" t="s">
        <v>752</v>
      </c>
      <c r="E40" t="s">
        <v>924</v>
      </c>
      <c r="F40" t="s">
        <v>2485</v>
      </c>
      <c r="G40">
        <v>16</v>
      </c>
      <c r="H40" t="s">
        <v>2589</v>
      </c>
      <c r="I40" t="s">
        <v>2655</v>
      </c>
      <c r="J40" t="s">
        <v>1630</v>
      </c>
      <c r="K40" t="s">
        <v>2656</v>
      </c>
      <c r="L40" t="s">
        <v>2657</v>
      </c>
    </row>
    <row r="41" spans="1:12" x14ac:dyDescent="0.35">
      <c r="A41" t="s">
        <v>2486</v>
      </c>
      <c r="B41" t="s">
        <v>2487</v>
      </c>
      <c r="C41" t="s">
        <v>2488</v>
      </c>
      <c r="D41" t="s">
        <v>31</v>
      </c>
      <c r="E41" t="s">
        <v>19</v>
      </c>
      <c r="F41" t="s">
        <v>2489</v>
      </c>
      <c r="G41">
        <v>16</v>
      </c>
      <c r="H41" t="s">
        <v>2590</v>
      </c>
      <c r="I41" t="s">
        <v>2658</v>
      </c>
      <c r="J41" t="s">
        <v>1630</v>
      </c>
      <c r="K41" t="s">
        <v>2659</v>
      </c>
      <c r="L41" t="s">
        <v>2660</v>
      </c>
    </row>
    <row r="42" spans="1:12" x14ac:dyDescent="0.35">
      <c r="A42" t="s">
        <v>2490</v>
      </c>
      <c r="B42" t="s">
        <v>2491</v>
      </c>
      <c r="C42" t="s">
        <v>2492</v>
      </c>
      <c r="D42" t="s">
        <v>40</v>
      </c>
      <c r="E42" t="s">
        <v>2493</v>
      </c>
      <c r="F42" t="s">
        <v>2494</v>
      </c>
      <c r="G42">
        <v>16</v>
      </c>
      <c r="H42" t="s">
        <v>1215</v>
      </c>
      <c r="I42" t="s">
        <v>1709</v>
      </c>
      <c r="J42" t="s">
        <v>1630</v>
      </c>
    </row>
    <row r="43" spans="1:12" x14ac:dyDescent="0.35">
      <c r="A43" t="s">
        <v>2495</v>
      </c>
      <c r="B43" t="s">
        <v>2496</v>
      </c>
      <c r="C43" t="s">
        <v>2497</v>
      </c>
      <c r="D43" t="s">
        <v>2462</v>
      </c>
      <c r="E43" t="s">
        <v>2498</v>
      </c>
      <c r="F43" t="s">
        <v>2499</v>
      </c>
      <c r="G43">
        <v>16</v>
      </c>
      <c r="H43" t="s">
        <v>2591</v>
      </c>
      <c r="I43" t="s">
        <v>2661</v>
      </c>
      <c r="J43" t="s">
        <v>1630</v>
      </c>
    </row>
    <row r="44" spans="1:12" x14ac:dyDescent="0.35">
      <c r="A44" t="s">
        <v>2500</v>
      </c>
      <c r="B44" t="s">
        <v>2501</v>
      </c>
      <c r="C44" t="s">
        <v>2502</v>
      </c>
      <c r="D44" t="s">
        <v>2402</v>
      </c>
      <c r="E44" t="s">
        <v>2503</v>
      </c>
      <c r="F44" t="s">
        <v>2504</v>
      </c>
      <c r="G44">
        <v>16</v>
      </c>
      <c r="H44" t="s">
        <v>2592</v>
      </c>
      <c r="I44" t="s">
        <v>2662</v>
      </c>
      <c r="J44" t="s">
        <v>1630</v>
      </c>
      <c r="K44" t="s">
        <v>2663</v>
      </c>
      <c r="L44" t="s">
        <v>2664</v>
      </c>
    </row>
    <row r="45" spans="1:12" x14ac:dyDescent="0.35">
      <c r="A45" t="s">
        <v>2505</v>
      </c>
      <c r="B45" t="s">
        <v>2506</v>
      </c>
      <c r="C45" t="s">
        <v>2507</v>
      </c>
      <c r="D45" t="s">
        <v>752</v>
      </c>
      <c r="E45" t="s">
        <v>750</v>
      </c>
      <c r="F45" t="s">
        <v>2508</v>
      </c>
      <c r="G45">
        <v>16</v>
      </c>
      <c r="H45" t="s">
        <v>958</v>
      </c>
      <c r="I45" t="s">
        <v>1716</v>
      </c>
      <c r="J45" t="s">
        <v>1630</v>
      </c>
      <c r="K45" t="s">
        <v>1717</v>
      </c>
      <c r="L45" t="s">
        <v>1718</v>
      </c>
    </row>
    <row r="46" spans="1:12" x14ac:dyDescent="0.35">
      <c r="A46" t="s">
        <v>2536</v>
      </c>
      <c r="B46" t="s">
        <v>2537</v>
      </c>
      <c r="C46" t="s">
        <v>2538</v>
      </c>
      <c r="D46" t="s">
        <v>107</v>
      </c>
      <c r="E46" t="s">
        <v>934</v>
      </c>
      <c r="F46" t="s">
        <v>2539</v>
      </c>
      <c r="G46">
        <v>16</v>
      </c>
      <c r="H46" s="2" t="s">
        <v>2536</v>
      </c>
      <c r="I46" t="s">
        <v>2678</v>
      </c>
      <c r="J46" t="s">
        <v>1630</v>
      </c>
      <c r="K46" t="s">
        <v>2679</v>
      </c>
      <c r="L46" t="s">
        <v>2680</v>
      </c>
    </row>
    <row r="47" spans="1:12" x14ac:dyDescent="0.35">
      <c r="A47" t="s">
        <v>2540</v>
      </c>
      <c r="B47" t="s">
        <v>2541</v>
      </c>
      <c r="C47" t="s">
        <v>2542</v>
      </c>
      <c r="D47" t="s">
        <v>2373</v>
      </c>
      <c r="E47" t="s">
        <v>2353</v>
      </c>
      <c r="F47" t="s">
        <v>2543</v>
      </c>
      <c r="G47">
        <v>16</v>
      </c>
      <c r="H47" s="2" t="s">
        <v>2540</v>
      </c>
      <c r="I47" t="s">
        <v>2681</v>
      </c>
      <c r="J47" t="s">
        <v>1630</v>
      </c>
      <c r="K47" t="s">
        <v>2682</v>
      </c>
      <c r="L47" t="s">
        <v>2683</v>
      </c>
    </row>
    <row r="48" spans="1:12" x14ac:dyDescent="0.35">
      <c r="A48" t="s">
        <v>2544</v>
      </c>
      <c r="B48" t="s">
        <v>2545</v>
      </c>
      <c r="C48" t="s">
        <v>2546</v>
      </c>
      <c r="D48" t="s">
        <v>2461</v>
      </c>
      <c r="E48" t="s">
        <v>2547</v>
      </c>
      <c r="F48" t="s">
        <v>2548</v>
      </c>
      <c r="G48">
        <v>16</v>
      </c>
      <c r="H48" s="2" t="s">
        <v>2596</v>
      </c>
      <c r="I48" t="s">
        <v>1842</v>
      </c>
      <c r="J48" t="s">
        <v>1630</v>
      </c>
    </row>
    <row r="49" spans="1:12" x14ac:dyDescent="0.35">
      <c r="A49" t="s">
        <v>2509</v>
      </c>
      <c r="B49" t="s">
        <v>2510</v>
      </c>
      <c r="C49" t="s">
        <v>2511</v>
      </c>
      <c r="D49" t="s">
        <v>2467</v>
      </c>
      <c r="E49" t="s">
        <v>2512</v>
      </c>
      <c r="F49" t="s">
        <v>2513</v>
      </c>
      <c r="G49">
        <v>16</v>
      </c>
      <c r="H49" t="s">
        <v>2509</v>
      </c>
      <c r="I49" t="s">
        <v>2028</v>
      </c>
      <c r="J49" t="s">
        <v>1630</v>
      </c>
      <c r="K49" t="s">
        <v>2665</v>
      </c>
      <c r="L49" t="s">
        <v>2665</v>
      </c>
    </row>
    <row r="50" spans="1:12" x14ac:dyDescent="0.35">
      <c r="A50" t="s">
        <v>2514</v>
      </c>
      <c r="B50" t="s">
        <v>2515</v>
      </c>
      <c r="C50" t="s">
        <v>2516</v>
      </c>
      <c r="D50" t="s">
        <v>439</v>
      </c>
      <c r="E50" t="s">
        <v>254</v>
      </c>
      <c r="F50" t="s">
        <v>2517</v>
      </c>
      <c r="G50">
        <v>16</v>
      </c>
      <c r="H50" t="s">
        <v>2593</v>
      </c>
      <c r="I50" t="s">
        <v>2666</v>
      </c>
      <c r="J50" t="s">
        <v>1630</v>
      </c>
    </row>
    <row r="51" spans="1:12" x14ac:dyDescent="0.35">
      <c r="A51" t="s">
        <v>2518</v>
      </c>
      <c r="B51" t="s">
        <v>2519</v>
      </c>
      <c r="C51" t="s">
        <v>2520</v>
      </c>
      <c r="D51">
        <v>1</v>
      </c>
      <c r="E51" t="s">
        <v>146</v>
      </c>
      <c r="F51" t="s">
        <v>2521</v>
      </c>
      <c r="G51">
        <v>16</v>
      </c>
      <c r="H51" t="s">
        <v>2594</v>
      </c>
      <c r="I51" t="s">
        <v>2667</v>
      </c>
      <c r="J51" t="s">
        <v>1630</v>
      </c>
      <c r="K51" t="s">
        <v>2668</v>
      </c>
      <c r="L51" t="s">
        <v>2669</v>
      </c>
    </row>
    <row r="52" spans="1:12" x14ac:dyDescent="0.35">
      <c r="A52" t="s">
        <v>2522</v>
      </c>
      <c r="B52" t="s">
        <v>2523</v>
      </c>
      <c r="C52" t="s">
        <v>2524</v>
      </c>
      <c r="D52" t="s">
        <v>2462</v>
      </c>
      <c r="E52" t="s">
        <v>2525</v>
      </c>
      <c r="F52" t="s">
        <v>2526</v>
      </c>
      <c r="G52">
        <v>16</v>
      </c>
      <c r="H52" t="s">
        <v>2595</v>
      </c>
      <c r="I52" t="s">
        <v>2670</v>
      </c>
      <c r="J52" t="s">
        <v>1630</v>
      </c>
      <c r="K52" t="s">
        <v>2671</v>
      </c>
      <c r="L52" t="s">
        <v>2671</v>
      </c>
    </row>
    <row r="53" spans="1:12" x14ac:dyDescent="0.35">
      <c r="A53" t="s">
        <v>2549</v>
      </c>
      <c r="B53">
        <v>0</v>
      </c>
      <c r="C53" t="s">
        <v>2550</v>
      </c>
      <c r="D53" t="s">
        <v>709</v>
      </c>
      <c r="E53" t="s">
        <v>2551</v>
      </c>
      <c r="F53">
        <v>0</v>
      </c>
      <c r="G53">
        <v>16</v>
      </c>
      <c r="H53" s="2" t="s">
        <v>2549</v>
      </c>
      <c r="I53" t="s">
        <v>2684</v>
      </c>
      <c r="J53" t="s">
        <v>1630</v>
      </c>
      <c r="K53" t="s">
        <v>2685</v>
      </c>
      <c r="L53" t="s">
        <v>2685</v>
      </c>
    </row>
    <row r="54" spans="1:12" x14ac:dyDescent="0.35">
      <c r="A54" t="s">
        <v>2552</v>
      </c>
      <c r="B54" t="s">
        <v>2553</v>
      </c>
      <c r="C54" t="s">
        <v>2554</v>
      </c>
      <c r="D54" t="s">
        <v>2555</v>
      </c>
      <c r="E54" t="s">
        <v>932</v>
      </c>
      <c r="F54" t="s">
        <v>2556</v>
      </c>
      <c r="G54">
        <v>16</v>
      </c>
      <c r="H54" s="2" t="s">
        <v>2552</v>
      </c>
      <c r="I54" t="s">
        <v>2686</v>
      </c>
      <c r="J54" t="s">
        <v>1630</v>
      </c>
      <c r="K54" t="s">
        <v>2687</v>
      </c>
      <c r="L54" t="s">
        <v>2688</v>
      </c>
    </row>
    <row r="55" spans="1:12" x14ac:dyDescent="0.35">
      <c r="A55" t="s">
        <v>2557</v>
      </c>
      <c r="B55">
        <v>0</v>
      </c>
      <c r="C55" t="s">
        <v>2558</v>
      </c>
      <c r="D55" t="s">
        <v>44</v>
      </c>
      <c r="E55" t="s">
        <v>2559</v>
      </c>
      <c r="F55">
        <v>0</v>
      </c>
      <c r="G55">
        <v>16</v>
      </c>
      <c r="H55" s="2" t="s">
        <v>2557</v>
      </c>
      <c r="I55" t="s">
        <v>2689</v>
      </c>
      <c r="J55" t="s">
        <v>1630</v>
      </c>
      <c r="K55" t="s">
        <v>2690</v>
      </c>
      <c r="L55" t="s">
        <v>2690</v>
      </c>
    </row>
    <row r="56" spans="1:12" x14ac:dyDescent="0.35">
      <c r="A56" t="s">
        <v>2560</v>
      </c>
      <c r="B56">
        <v>0</v>
      </c>
      <c r="C56" t="s">
        <v>2561</v>
      </c>
      <c r="D56" t="s">
        <v>2420</v>
      </c>
      <c r="E56" t="s">
        <v>2559</v>
      </c>
      <c r="F56">
        <v>0</v>
      </c>
      <c r="G56">
        <v>16</v>
      </c>
      <c r="H56" s="2" t="s">
        <v>2560</v>
      </c>
      <c r="I56" t="s">
        <v>1708</v>
      </c>
      <c r="J56" t="s">
        <v>1630</v>
      </c>
      <c r="K56" t="s">
        <v>2691</v>
      </c>
      <c r="L56" t="s">
        <v>2692</v>
      </c>
    </row>
    <row r="57" spans="1:12" x14ac:dyDescent="0.35">
      <c r="A57" t="s">
        <v>2562</v>
      </c>
      <c r="B57">
        <v>0</v>
      </c>
      <c r="C57" t="s">
        <v>2563</v>
      </c>
      <c r="D57" t="s">
        <v>2324</v>
      </c>
      <c r="E57" t="s">
        <v>1069</v>
      </c>
      <c r="F57">
        <v>0</v>
      </c>
      <c r="G57">
        <v>16</v>
      </c>
      <c r="H57" s="2" t="s">
        <v>2562</v>
      </c>
      <c r="I57" t="s">
        <v>2693</v>
      </c>
      <c r="J57" t="s">
        <v>1630</v>
      </c>
    </row>
    <row r="58" spans="1:12" x14ac:dyDescent="0.35">
      <c r="A58" t="s">
        <v>2564</v>
      </c>
      <c r="B58">
        <v>0</v>
      </c>
      <c r="C58" t="s">
        <v>2565</v>
      </c>
      <c r="D58" t="s">
        <v>709</v>
      </c>
      <c r="E58" t="s">
        <v>2566</v>
      </c>
      <c r="F58">
        <v>0</v>
      </c>
      <c r="G58">
        <v>16</v>
      </c>
      <c r="H58" s="2" t="s">
        <v>2564</v>
      </c>
      <c r="I58" t="s">
        <v>2694</v>
      </c>
      <c r="J58" t="s">
        <v>1630</v>
      </c>
      <c r="K58" t="s">
        <v>2695</v>
      </c>
      <c r="L58" t="s">
        <v>2696</v>
      </c>
    </row>
    <row r="59" spans="1:12" x14ac:dyDescent="0.35">
      <c r="A59" t="s">
        <v>2567</v>
      </c>
      <c r="B59">
        <v>0</v>
      </c>
      <c r="C59" t="s">
        <v>2568</v>
      </c>
      <c r="D59" t="s">
        <v>152</v>
      </c>
      <c r="E59" t="s">
        <v>2551</v>
      </c>
      <c r="F59">
        <v>0</v>
      </c>
      <c r="G59">
        <v>16</v>
      </c>
      <c r="H59" s="2" t="s">
        <v>2567</v>
      </c>
      <c r="I59" t="s">
        <v>2697</v>
      </c>
      <c r="J59" t="s">
        <v>1630</v>
      </c>
      <c r="K59" t="s">
        <v>2698</v>
      </c>
      <c r="L59" t="s">
        <v>2699</v>
      </c>
    </row>
    <row r="60" spans="1:12" x14ac:dyDescent="0.35">
      <c r="A60" t="s">
        <v>2527</v>
      </c>
      <c r="B60">
        <v>0</v>
      </c>
      <c r="C60" t="s">
        <v>2528</v>
      </c>
      <c r="D60" t="s">
        <v>40</v>
      </c>
      <c r="E60" t="s">
        <v>2529</v>
      </c>
      <c r="F60">
        <v>0</v>
      </c>
      <c r="G60">
        <v>16</v>
      </c>
      <c r="H60" t="s">
        <v>2527</v>
      </c>
      <c r="I60" t="s">
        <v>2672</v>
      </c>
      <c r="J60" t="s">
        <v>1630</v>
      </c>
      <c r="K60" t="s">
        <v>2673</v>
      </c>
      <c r="L60" t="s">
        <v>2674</v>
      </c>
    </row>
    <row r="62" spans="1:12" x14ac:dyDescent="0.35">
      <c r="I62" t="s">
        <v>1423</v>
      </c>
      <c r="J62" t="s">
        <v>1927</v>
      </c>
    </row>
    <row r="63" spans="1:12" x14ac:dyDescent="0.35">
      <c r="I63" t="s">
        <v>1424</v>
      </c>
      <c r="J63" t="s">
        <v>1928</v>
      </c>
    </row>
    <row r="64" spans="1:12" x14ac:dyDescent="0.35">
      <c r="I64" t="s">
        <v>1425</v>
      </c>
      <c r="J64" t="s">
        <v>1426</v>
      </c>
    </row>
    <row r="65" spans="9:15" x14ac:dyDescent="0.35">
      <c r="I65" t="s">
        <v>1427</v>
      </c>
      <c r="J65" t="s">
        <v>1428</v>
      </c>
    </row>
    <row r="66" spans="9:15" x14ac:dyDescent="0.35">
      <c r="I66" t="s">
        <v>1429</v>
      </c>
      <c r="J66" t="s">
        <v>1430</v>
      </c>
    </row>
    <row r="67" spans="9:15" x14ac:dyDescent="0.35">
      <c r="I67" t="s">
        <v>1431</v>
      </c>
      <c r="J67" t="s">
        <v>1432</v>
      </c>
    </row>
    <row r="68" spans="9:15" x14ac:dyDescent="0.35">
      <c r="I68" t="s">
        <v>1433</v>
      </c>
      <c r="J68">
        <v>3058</v>
      </c>
    </row>
    <row r="69" spans="9:15" x14ac:dyDescent="0.35">
      <c r="I69" t="s">
        <v>1434</v>
      </c>
      <c r="J69" t="s">
        <v>1929</v>
      </c>
      <c r="K69" t="s">
        <v>2700</v>
      </c>
      <c r="L69" t="s">
        <v>1435</v>
      </c>
      <c r="M69" t="s">
        <v>1436</v>
      </c>
      <c r="N69" t="s">
        <v>1437</v>
      </c>
      <c r="O69" t="s">
        <v>1438</v>
      </c>
    </row>
    <row r="70" spans="9:15" x14ac:dyDescent="0.35">
      <c r="I70" t="s">
        <v>2701</v>
      </c>
      <c r="J70">
        <v>7</v>
      </c>
      <c r="K70">
        <v>3</v>
      </c>
      <c r="L70" t="s">
        <v>2702</v>
      </c>
      <c r="M70" t="s">
        <v>1439</v>
      </c>
      <c r="N70" t="s">
        <v>2703</v>
      </c>
      <c r="O70" t="s">
        <v>2704</v>
      </c>
    </row>
    <row r="71" spans="9:15" x14ac:dyDescent="0.35">
      <c r="I71" t="s">
        <v>1530</v>
      </c>
      <c r="J71">
        <v>39</v>
      </c>
      <c r="K71">
        <v>6</v>
      </c>
      <c r="L71" t="s">
        <v>2705</v>
      </c>
      <c r="M71" t="s">
        <v>1439</v>
      </c>
      <c r="N71" t="s">
        <v>2706</v>
      </c>
      <c r="O71" t="s">
        <v>2707</v>
      </c>
    </row>
    <row r="72" spans="9:15" x14ac:dyDescent="0.35">
      <c r="I72" t="s">
        <v>1531</v>
      </c>
      <c r="J72">
        <v>39</v>
      </c>
      <c r="K72">
        <v>6</v>
      </c>
      <c r="L72" t="s">
        <v>2705</v>
      </c>
      <c r="M72" t="s">
        <v>1439</v>
      </c>
      <c r="N72" t="s">
        <v>2706</v>
      </c>
      <c r="O72" t="s">
        <v>2707</v>
      </c>
    </row>
    <row r="73" spans="9:15" x14ac:dyDescent="0.35">
      <c r="I73" t="s">
        <v>2708</v>
      </c>
      <c r="J73">
        <v>25</v>
      </c>
      <c r="K73">
        <v>3</v>
      </c>
      <c r="L73" t="s">
        <v>2709</v>
      </c>
      <c r="M73" t="s">
        <v>1439</v>
      </c>
      <c r="N73" t="s">
        <v>2710</v>
      </c>
      <c r="O73" t="s">
        <v>2711</v>
      </c>
    </row>
    <row r="74" spans="9:15" x14ac:dyDescent="0.35">
      <c r="I74" t="s">
        <v>2712</v>
      </c>
      <c r="J74">
        <v>473</v>
      </c>
      <c r="K74">
        <v>7</v>
      </c>
      <c r="L74" t="s">
        <v>2713</v>
      </c>
      <c r="M74" t="s">
        <v>1439</v>
      </c>
      <c r="N74" t="s">
        <v>2714</v>
      </c>
      <c r="O74" t="s">
        <v>2715</v>
      </c>
    </row>
    <row r="75" spans="9:15" x14ac:dyDescent="0.35">
      <c r="I75" t="s">
        <v>1441</v>
      </c>
      <c r="J75">
        <v>1000</v>
      </c>
      <c r="K75">
        <v>13</v>
      </c>
      <c r="L75" t="s">
        <v>2716</v>
      </c>
      <c r="M75" t="s">
        <v>1439</v>
      </c>
      <c r="N75" t="s">
        <v>2717</v>
      </c>
      <c r="O75" t="s">
        <v>2718</v>
      </c>
    </row>
    <row r="76" spans="9:15" x14ac:dyDescent="0.35">
      <c r="I76" t="s">
        <v>1442</v>
      </c>
      <c r="J76">
        <v>1073</v>
      </c>
      <c r="K76">
        <v>13</v>
      </c>
      <c r="L76" t="s">
        <v>2719</v>
      </c>
      <c r="M76" t="s">
        <v>1439</v>
      </c>
      <c r="N76" t="s">
        <v>2720</v>
      </c>
      <c r="O76" t="s">
        <v>2721</v>
      </c>
    </row>
    <row r="77" spans="9:15" x14ac:dyDescent="0.35">
      <c r="I77" t="s">
        <v>1444</v>
      </c>
      <c r="J77">
        <v>1106</v>
      </c>
      <c r="K77">
        <v>13</v>
      </c>
      <c r="L77" t="s">
        <v>2722</v>
      </c>
      <c r="M77" t="s">
        <v>1439</v>
      </c>
      <c r="N77" t="s">
        <v>2723</v>
      </c>
      <c r="O77" t="s">
        <v>2724</v>
      </c>
    </row>
    <row r="78" spans="9:15" x14ac:dyDescent="0.35">
      <c r="I78" t="s">
        <v>1455</v>
      </c>
      <c r="J78">
        <v>1935</v>
      </c>
      <c r="K78">
        <v>18</v>
      </c>
      <c r="L78" t="s">
        <v>1514</v>
      </c>
      <c r="M78" t="s">
        <v>1439</v>
      </c>
      <c r="N78" t="s">
        <v>2725</v>
      </c>
      <c r="O78" t="s">
        <v>2726</v>
      </c>
    </row>
    <row r="79" spans="9:15" x14ac:dyDescent="0.35">
      <c r="I79" t="s">
        <v>1448</v>
      </c>
      <c r="J79">
        <v>2111</v>
      </c>
      <c r="K79">
        <v>17</v>
      </c>
      <c r="L79" t="s">
        <v>2727</v>
      </c>
      <c r="M79" t="s">
        <v>1439</v>
      </c>
      <c r="N79" t="s">
        <v>2728</v>
      </c>
      <c r="O79" t="s">
        <v>2729</v>
      </c>
    </row>
    <row r="80" spans="9:15" x14ac:dyDescent="0.35">
      <c r="I80" t="s">
        <v>1452</v>
      </c>
      <c r="J80">
        <v>3087</v>
      </c>
      <c r="K80">
        <v>24</v>
      </c>
      <c r="L80" t="s">
        <v>2730</v>
      </c>
      <c r="M80" t="s">
        <v>1439</v>
      </c>
      <c r="N80" t="s">
        <v>2731</v>
      </c>
      <c r="O80" t="s">
        <v>2732</v>
      </c>
    </row>
  </sheetData>
  <sortState xmlns:xlrd2="http://schemas.microsoft.com/office/spreadsheetml/2017/richdata2" ref="A2:M60">
    <sortCondition ref="C2:C60"/>
  </sortState>
  <conditionalFormatting sqref="H2:H60">
    <cfRule type="duplicateValues" dxfId="2"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54FD4A-6C1C-4FDF-8DB9-4A3A5BDE1AC8}">
  <dimension ref="A1:P276"/>
  <sheetViews>
    <sheetView workbookViewId="0">
      <selection sqref="A1:XFD1"/>
    </sheetView>
  </sheetViews>
  <sheetFormatPr baseColWidth="10" defaultRowHeight="14.5" x14ac:dyDescent="0.35"/>
  <cols>
    <col min="8" max="8" width="10.90625" style="3"/>
    <col min="9" max="9" width="55.36328125" customWidth="1"/>
    <col min="10" max="10" width="15.54296875" customWidth="1"/>
    <col min="11" max="11" width="27.90625" customWidth="1"/>
  </cols>
  <sheetData>
    <row r="1" spans="1:15" x14ac:dyDescent="0.35">
      <c r="A1" t="s">
        <v>1920</v>
      </c>
      <c r="B1" t="s">
        <v>0</v>
      </c>
      <c r="C1" t="s">
        <v>1</v>
      </c>
      <c r="D1" t="s">
        <v>2</v>
      </c>
      <c r="E1" t="s">
        <v>3</v>
      </c>
      <c r="F1" t="s">
        <v>4</v>
      </c>
      <c r="G1" t="s">
        <v>5</v>
      </c>
      <c r="H1" s="3" t="s">
        <v>1921</v>
      </c>
      <c r="I1" t="s">
        <v>1923</v>
      </c>
      <c r="J1" t="s">
        <v>1922</v>
      </c>
      <c r="K1" t="s">
        <v>1924</v>
      </c>
      <c r="L1" t="s">
        <v>1925</v>
      </c>
    </row>
    <row r="2" spans="1:15" x14ac:dyDescent="0.35">
      <c r="A2" s="3" t="s">
        <v>2733</v>
      </c>
      <c r="B2" s="3" t="s">
        <v>2734</v>
      </c>
      <c r="C2" s="3" t="s">
        <v>2735</v>
      </c>
      <c r="D2" s="3" t="s">
        <v>28</v>
      </c>
      <c r="E2" s="3" t="s">
        <v>29</v>
      </c>
      <c r="F2" s="3" t="s">
        <v>2736</v>
      </c>
      <c r="G2" s="3">
        <v>0</v>
      </c>
      <c r="H2" s="2" t="s">
        <v>2733</v>
      </c>
      <c r="I2" t="s">
        <v>4366</v>
      </c>
      <c r="J2" t="s">
        <v>1630</v>
      </c>
      <c r="K2" t="s">
        <v>4367</v>
      </c>
      <c r="L2" t="s">
        <v>4368</v>
      </c>
    </row>
    <row r="3" spans="1:15" x14ac:dyDescent="0.35">
      <c r="A3" s="3" t="s">
        <v>2737</v>
      </c>
      <c r="B3" s="3" t="s">
        <v>2738</v>
      </c>
      <c r="C3" s="3" t="s">
        <v>2739</v>
      </c>
      <c r="D3" s="3" t="s">
        <v>2740</v>
      </c>
      <c r="E3" s="3" t="s">
        <v>2741</v>
      </c>
      <c r="F3" s="3" t="s">
        <v>2742</v>
      </c>
      <c r="G3" s="3">
        <v>0</v>
      </c>
      <c r="H3" s="3" t="s">
        <v>2737</v>
      </c>
      <c r="I3" t="s">
        <v>4377</v>
      </c>
      <c r="J3" t="s">
        <v>1630</v>
      </c>
      <c r="K3" t="s">
        <v>4378</v>
      </c>
      <c r="L3" t="s">
        <v>4379</v>
      </c>
    </row>
    <row r="4" spans="1:15" x14ac:dyDescent="0.35">
      <c r="A4" s="3" t="s">
        <v>2743</v>
      </c>
      <c r="B4" s="3" t="s">
        <v>2744</v>
      </c>
      <c r="C4" s="3" t="s">
        <v>2745</v>
      </c>
      <c r="D4" s="3" t="s">
        <v>2746</v>
      </c>
      <c r="E4" s="3" t="s">
        <v>2346</v>
      </c>
      <c r="F4" s="3" t="s">
        <v>2747</v>
      </c>
      <c r="G4" s="3">
        <v>0</v>
      </c>
      <c r="H4" s="2" t="s">
        <v>2743</v>
      </c>
      <c r="I4" t="s">
        <v>4381</v>
      </c>
      <c r="J4" t="s">
        <v>1630</v>
      </c>
      <c r="K4" t="s">
        <v>4382</v>
      </c>
      <c r="L4" t="s">
        <v>4382</v>
      </c>
    </row>
    <row r="5" spans="1:15" x14ac:dyDescent="0.35">
      <c r="A5" s="3" t="s">
        <v>2748</v>
      </c>
      <c r="B5" s="3" t="s">
        <v>2749</v>
      </c>
      <c r="C5" s="3" t="s">
        <v>2750</v>
      </c>
      <c r="D5" s="3">
        <v>1</v>
      </c>
      <c r="E5" s="3" t="s">
        <v>7</v>
      </c>
      <c r="F5" s="3" t="s">
        <v>2751</v>
      </c>
      <c r="G5" s="3">
        <v>0</v>
      </c>
      <c r="H5" s="3" t="s">
        <v>2748</v>
      </c>
      <c r="I5" t="s">
        <v>4363</v>
      </c>
      <c r="J5" t="s">
        <v>1630</v>
      </c>
      <c r="K5" t="s">
        <v>4364</v>
      </c>
      <c r="L5" t="s">
        <v>4365</v>
      </c>
    </row>
    <row r="6" spans="1:15" x14ac:dyDescent="0.35">
      <c r="A6" s="3" t="s">
        <v>2752</v>
      </c>
      <c r="B6" s="3" t="s">
        <v>2753</v>
      </c>
      <c r="C6" s="3" t="s">
        <v>2754</v>
      </c>
      <c r="D6" s="3">
        <v>1</v>
      </c>
      <c r="E6" s="3" t="s">
        <v>12</v>
      </c>
      <c r="F6" s="3" t="s">
        <v>2755</v>
      </c>
      <c r="G6" s="3">
        <v>0</v>
      </c>
      <c r="H6" s="3" t="s">
        <v>2752</v>
      </c>
      <c r="I6" t="s">
        <v>4369</v>
      </c>
      <c r="J6" t="s">
        <v>1630</v>
      </c>
      <c r="K6" t="s">
        <v>4370</v>
      </c>
      <c r="L6" t="s">
        <v>4370</v>
      </c>
    </row>
    <row r="7" spans="1:15" x14ac:dyDescent="0.35">
      <c r="A7" s="3" t="s">
        <v>2582</v>
      </c>
      <c r="B7" s="3" t="s">
        <v>2756</v>
      </c>
      <c r="C7" s="3" t="s">
        <v>2757</v>
      </c>
      <c r="D7" s="3" t="s">
        <v>20</v>
      </c>
      <c r="E7" s="3" t="s">
        <v>2758</v>
      </c>
      <c r="F7" s="3" t="s">
        <v>2759</v>
      </c>
      <c r="G7" s="3">
        <v>0</v>
      </c>
      <c r="H7" s="3" t="s">
        <v>2582</v>
      </c>
      <c r="I7" t="s">
        <v>2637</v>
      </c>
      <c r="J7" t="s">
        <v>1630</v>
      </c>
      <c r="K7" t="s">
        <v>2638</v>
      </c>
      <c r="L7" t="s">
        <v>4380</v>
      </c>
    </row>
    <row r="8" spans="1:15" x14ac:dyDescent="0.35">
      <c r="A8" s="3" t="s">
        <v>2760</v>
      </c>
      <c r="B8" s="3" t="s">
        <v>2761</v>
      </c>
      <c r="C8" s="3" t="s">
        <v>2762</v>
      </c>
      <c r="D8" s="3" t="s">
        <v>2493</v>
      </c>
      <c r="E8" s="3" t="s">
        <v>2763</v>
      </c>
      <c r="F8" s="3" t="s">
        <v>2764</v>
      </c>
      <c r="G8" s="3">
        <v>0</v>
      </c>
      <c r="H8" s="3" t="s">
        <v>2760</v>
      </c>
      <c r="I8" t="s">
        <v>4373</v>
      </c>
      <c r="J8" t="s">
        <v>1630</v>
      </c>
      <c r="K8" t="s">
        <v>4374</v>
      </c>
      <c r="L8" t="s">
        <v>4375</v>
      </c>
    </row>
    <row r="9" spans="1:15" x14ac:dyDescent="0.35">
      <c r="A9" s="3" t="s">
        <v>2588</v>
      </c>
      <c r="B9" s="3" t="s">
        <v>2765</v>
      </c>
      <c r="C9" s="3" t="s">
        <v>2766</v>
      </c>
      <c r="D9" s="3" t="s">
        <v>2450</v>
      </c>
      <c r="E9" s="3" t="s">
        <v>2767</v>
      </c>
      <c r="F9" s="3" t="s">
        <v>2768</v>
      </c>
      <c r="G9" s="3">
        <v>0</v>
      </c>
      <c r="H9" s="3" t="s">
        <v>2588</v>
      </c>
      <c r="I9" t="s">
        <v>2652</v>
      </c>
      <c r="J9" t="s">
        <v>1630</v>
      </c>
      <c r="K9" t="s">
        <v>2653</v>
      </c>
      <c r="L9" t="s">
        <v>4376</v>
      </c>
    </row>
    <row r="10" spans="1:15" x14ac:dyDescent="0.35">
      <c r="A10" s="3" t="s">
        <v>2769</v>
      </c>
      <c r="B10" s="3" t="s">
        <v>2770</v>
      </c>
      <c r="C10" s="3" t="s">
        <v>2771</v>
      </c>
      <c r="D10" s="3" t="s">
        <v>6</v>
      </c>
      <c r="E10" s="3" t="s">
        <v>2772</v>
      </c>
      <c r="F10" s="3" t="s">
        <v>2773</v>
      </c>
      <c r="G10" s="3">
        <v>0</v>
      </c>
      <c r="H10" s="3" t="s">
        <v>2769</v>
      </c>
      <c r="I10" t="s">
        <v>4371</v>
      </c>
      <c r="J10" t="s">
        <v>1630</v>
      </c>
      <c r="K10" t="s">
        <v>4372</v>
      </c>
      <c r="L10" t="s">
        <v>4372</v>
      </c>
    </row>
    <row r="11" spans="1:15" x14ac:dyDescent="0.35">
      <c r="A11" s="3" t="s">
        <v>2774</v>
      </c>
      <c r="B11" s="3">
        <v>0</v>
      </c>
      <c r="C11" s="3" t="s">
        <v>2775</v>
      </c>
      <c r="D11" s="3" t="s">
        <v>2776</v>
      </c>
      <c r="E11" s="3" t="s">
        <v>2777</v>
      </c>
      <c r="F11" s="3">
        <v>0</v>
      </c>
      <c r="G11" s="3">
        <v>0</v>
      </c>
      <c r="H11" s="2" t="s">
        <v>2774</v>
      </c>
      <c r="I11" t="s">
        <v>4361</v>
      </c>
      <c r="J11" t="s">
        <v>1630</v>
      </c>
      <c r="K11" t="s">
        <v>4362</v>
      </c>
      <c r="L11" t="s">
        <v>4362</v>
      </c>
    </row>
    <row r="12" spans="1:15" x14ac:dyDescent="0.35">
      <c r="A12" s="3" t="s">
        <v>2778</v>
      </c>
      <c r="B12" s="3" t="s">
        <v>2779</v>
      </c>
      <c r="C12" s="3" t="s">
        <v>2780</v>
      </c>
      <c r="D12" s="3" t="s">
        <v>2781</v>
      </c>
      <c r="E12" s="3" t="s">
        <v>2782</v>
      </c>
      <c r="F12" s="3" t="s">
        <v>2783</v>
      </c>
      <c r="G12" s="3">
        <v>0</v>
      </c>
      <c r="H12" s="2" t="s">
        <v>2778</v>
      </c>
      <c r="I12" t="s">
        <v>4360</v>
      </c>
      <c r="J12" t="s">
        <v>1630</v>
      </c>
    </row>
    <row r="13" spans="1:15" x14ac:dyDescent="0.35">
      <c r="A13" s="3" t="s">
        <v>2784</v>
      </c>
      <c r="B13" s="3" t="s">
        <v>2785</v>
      </c>
      <c r="C13" s="3" t="s">
        <v>2786</v>
      </c>
      <c r="D13" s="3" t="s">
        <v>2392</v>
      </c>
      <c r="E13" s="3" t="s">
        <v>357</v>
      </c>
      <c r="F13" s="3" t="s">
        <v>2787</v>
      </c>
      <c r="G13" s="3">
        <v>4</v>
      </c>
      <c r="H13" s="2" t="s">
        <v>2784</v>
      </c>
      <c r="I13" s="3" t="s">
        <v>2788</v>
      </c>
      <c r="J13" s="3" t="s">
        <v>1630</v>
      </c>
      <c r="K13" s="3" t="s">
        <v>2789</v>
      </c>
      <c r="L13" s="3" t="s">
        <v>2790</v>
      </c>
      <c r="M13" s="3"/>
      <c r="N13" s="3"/>
      <c r="O13" s="3"/>
    </row>
    <row r="14" spans="1:15" x14ac:dyDescent="0.35">
      <c r="A14" s="3" t="s">
        <v>2791</v>
      </c>
      <c r="B14" s="3" t="s">
        <v>2792</v>
      </c>
      <c r="C14" s="3" t="s">
        <v>2793</v>
      </c>
      <c r="D14" s="3" t="s">
        <v>2794</v>
      </c>
      <c r="E14" s="3" t="s">
        <v>2795</v>
      </c>
      <c r="F14" s="3" t="s">
        <v>2796</v>
      </c>
      <c r="G14" s="3">
        <v>4</v>
      </c>
      <c r="H14" s="2" t="s">
        <v>2791</v>
      </c>
      <c r="I14" s="3" t="s">
        <v>2797</v>
      </c>
      <c r="J14" s="3" t="s">
        <v>1630</v>
      </c>
      <c r="K14" s="3"/>
      <c r="L14" s="3"/>
      <c r="M14" s="3"/>
      <c r="N14" s="3"/>
      <c r="O14" s="3"/>
    </row>
    <row r="15" spans="1:15" x14ac:dyDescent="0.35">
      <c r="A15" s="3" t="s">
        <v>2798</v>
      </c>
      <c r="B15" s="3" t="s">
        <v>2799</v>
      </c>
      <c r="C15" s="3" t="s">
        <v>2800</v>
      </c>
      <c r="D15" s="3" t="s">
        <v>166</v>
      </c>
      <c r="E15" s="3" t="s">
        <v>73</v>
      </c>
      <c r="F15" s="3" t="s">
        <v>2801</v>
      </c>
      <c r="G15" s="3">
        <v>4</v>
      </c>
      <c r="H15" s="2" t="s">
        <v>2798</v>
      </c>
      <c r="I15" s="3" t="s">
        <v>2802</v>
      </c>
      <c r="J15" s="3" t="s">
        <v>1630</v>
      </c>
      <c r="K15" s="3"/>
      <c r="L15" s="3"/>
      <c r="M15" s="3"/>
      <c r="N15" s="3"/>
      <c r="O15" s="3"/>
    </row>
    <row r="16" spans="1:15" x14ac:dyDescent="0.35">
      <c r="A16" s="3" t="s">
        <v>2803</v>
      </c>
      <c r="B16" s="3" t="s">
        <v>2804</v>
      </c>
      <c r="C16" s="3" t="s">
        <v>2805</v>
      </c>
      <c r="D16" s="3" t="s">
        <v>879</v>
      </c>
      <c r="E16" s="3" t="s">
        <v>2806</v>
      </c>
      <c r="F16" s="3" t="s">
        <v>2807</v>
      </c>
      <c r="G16" s="3">
        <v>4</v>
      </c>
      <c r="H16" s="3" t="s">
        <v>2803</v>
      </c>
      <c r="I16" s="3" t="s">
        <v>1970</v>
      </c>
      <c r="J16" s="3" t="s">
        <v>1630</v>
      </c>
      <c r="K16" s="3"/>
      <c r="L16" s="3"/>
      <c r="M16" s="3"/>
      <c r="N16" s="3"/>
      <c r="O16" s="3"/>
    </row>
    <row r="17" spans="1:15" x14ac:dyDescent="0.35">
      <c r="A17" s="3" t="s">
        <v>2808</v>
      </c>
      <c r="B17" s="3" t="s">
        <v>2809</v>
      </c>
      <c r="C17" s="3" t="s">
        <v>2810</v>
      </c>
      <c r="D17" s="3" t="s">
        <v>2811</v>
      </c>
      <c r="E17" s="3" t="s">
        <v>2812</v>
      </c>
      <c r="F17" s="3" t="s">
        <v>2813</v>
      </c>
      <c r="G17" s="3">
        <v>4</v>
      </c>
      <c r="H17" s="2" t="s">
        <v>2808</v>
      </c>
      <c r="I17" s="3" t="s">
        <v>2814</v>
      </c>
      <c r="J17" s="3" t="s">
        <v>1630</v>
      </c>
      <c r="K17" s="3"/>
      <c r="L17" s="3"/>
      <c r="M17" s="3"/>
      <c r="N17" s="3"/>
      <c r="O17" s="3"/>
    </row>
    <row r="18" spans="1:15" x14ac:dyDescent="0.35">
      <c r="A18" s="3" t="s">
        <v>2815</v>
      </c>
      <c r="B18" s="3" t="s">
        <v>2816</v>
      </c>
      <c r="C18" s="3" t="s">
        <v>2817</v>
      </c>
      <c r="D18" s="3" t="s">
        <v>2818</v>
      </c>
      <c r="E18" s="3" t="s">
        <v>526</v>
      </c>
      <c r="F18" s="3" t="s">
        <v>2819</v>
      </c>
      <c r="G18" s="3">
        <v>4</v>
      </c>
      <c r="H18" s="3" t="s">
        <v>2820</v>
      </c>
      <c r="I18" s="3" t="s">
        <v>2821</v>
      </c>
      <c r="J18" s="3" t="s">
        <v>1630</v>
      </c>
      <c r="K18" s="3" t="s">
        <v>2822</v>
      </c>
      <c r="L18" s="3" t="s">
        <v>2823</v>
      </c>
      <c r="M18" s="3"/>
      <c r="N18" s="3"/>
      <c r="O18" s="3"/>
    </row>
    <row r="19" spans="1:15" x14ac:dyDescent="0.35">
      <c r="A19" s="3" t="s">
        <v>2824</v>
      </c>
      <c r="B19" s="3" t="s">
        <v>2825</v>
      </c>
      <c r="C19" s="3" t="s">
        <v>2826</v>
      </c>
      <c r="D19" s="3" t="s">
        <v>2827</v>
      </c>
      <c r="E19" s="3" t="s">
        <v>882</v>
      </c>
      <c r="F19" s="3" t="s">
        <v>2828</v>
      </c>
      <c r="G19" s="3">
        <v>4</v>
      </c>
      <c r="H19" s="3" t="s">
        <v>2824</v>
      </c>
      <c r="I19" s="3" t="s">
        <v>1842</v>
      </c>
      <c r="J19" s="3" t="s">
        <v>1630</v>
      </c>
      <c r="K19" s="3"/>
      <c r="L19" s="3"/>
      <c r="M19" s="3"/>
      <c r="N19" s="3"/>
      <c r="O19" s="3"/>
    </row>
    <row r="20" spans="1:15" x14ac:dyDescent="0.35">
      <c r="A20" s="3" t="s">
        <v>2829</v>
      </c>
      <c r="B20" s="3" t="s">
        <v>2830</v>
      </c>
      <c r="C20" s="3" t="s">
        <v>2831</v>
      </c>
      <c r="D20" s="3" t="s">
        <v>2832</v>
      </c>
      <c r="E20" s="3" t="s">
        <v>789</v>
      </c>
      <c r="F20" s="3" t="s">
        <v>2833</v>
      </c>
      <c r="G20" s="3">
        <v>4</v>
      </c>
      <c r="H20" s="3" t="s">
        <v>2829</v>
      </c>
      <c r="I20" s="3" t="s">
        <v>2834</v>
      </c>
      <c r="J20" s="3" t="s">
        <v>1630</v>
      </c>
      <c r="K20" s="3"/>
      <c r="L20" s="3"/>
      <c r="M20" s="3"/>
      <c r="N20" s="3"/>
      <c r="O20" s="3"/>
    </row>
    <row r="21" spans="1:15" x14ac:dyDescent="0.35">
      <c r="A21" s="3" t="s">
        <v>2835</v>
      </c>
      <c r="B21" s="3" t="s">
        <v>2836</v>
      </c>
      <c r="C21" s="3" t="s">
        <v>2837</v>
      </c>
      <c r="D21" s="3">
        <v>1</v>
      </c>
      <c r="E21" s="3" t="s">
        <v>2303</v>
      </c>
      <c r="F21" s="3" t="s">
        <v>2838</v>
      </c>
      <c r="G21" s="3">
        <v>4</v>
      </c>
      <c r="H21" s="2" t="s">
        <v>2839</v>
      </c>
      <c r="I21" s="3" t="s">
        <v>2840</v>
      </c>
      <c r="J21" s="3" t="s">
        <v>1630</v>
      </c>
      <c r="K21" s="3" t="s">
        <v>2841</v>
      </c>
      <c r="L21" s="3" t="s">
        <v>2841</v>
      </c>
      <c r="M21" s="3"/>
      <c r="N21" s="3"/>
      <c r="O21" s="3"/>
    </row>
    <row r="22" spans="1:15" x14ac:dyDescent="0.35">
      <c r="A22" s="3" t="s">
        <v>2842</v>
      </c>
      <c r="B22" s="3" t="s">
        <v>2843</v>
      </c>
      <c r="C22" s="3" t="s">
        <v>2844</v>
      </c>
      <c r="D22" s="3" t="s">
        <v>2767</v>
      </c>
      <c r="E22" s="3" t="s">
        <v>2845</v>
      </c>
      <c r="F22" s="3" t="s">
        <v>2846</v>
      </c>
      <c r="G22" s="3">
        <v>4</v>
      </c>
      <c r="H22" s="2" t="s">
        <v>2842</v>
      </c>
      <c r="I22" s="3" t="s">
        <v>1970</v>
      </c>
      <c r="J22" s="3" t="s">
        <v>1630</v>
      </c>
      <c r="K22" s="3"/>
      <c r="L22" s="3"/>
      <c r="M22" s="3"/>
      <c r="N22" s="3"/>
      <c r="O22" s="3"/>
    </row>
    <row r="23" spans="1:15" x14ac:dyDescent="0.35">
      <c r="A23" s="3" t="s">
        <v>2847</v>
      </c>
      <c r="B23" s="3" t="s">
        <v>2848</v>
      </c>
      <c r="C23" s="3" t="s">
        <v>2849</v>
      </c>
      <c r="D23" s="3" t="s">
        <v>2811</v>
      </c>
      <c r="E23" s="3" t="s">
        <v>604</v>
      </c>
      <c r="F23" s="3" t="s">
        <v>2850</v>
      </c>
      <c r="G23" s="3">
        <v>4</v>
      </c>
      <c r="H23" s="2" t="s">
        <v>2847</v>
      </c>
      <c r="I23" s="3" t="s">
        <v>2851</v>
      </c>
      <c r="J23" s="3" t="s">
        <v>1630</v>
      </c>
      <c r="K23" s="3"/>
      <c r="L23" s="3"/>
      <c r="M23" s="3"/>
      <c r="N23" s="3"/>
      <c r="O23" s="3"/>
    </row>
    <row r="24" spans="1:15" x14ac:dyDescent="0.35">
      <c r="A24" s="3" t="s">
        <v>2852</v>
      </c>
      <c r="B24" s="3" t="s">
        <v>2853</v>
      </c>
      <c r="C24" s="3" t="s">
        <v>2854</v>
      </c>
      <c r="D24" s="3" t="s">
        <v>77</v>
      </c>
      <c r="E24" s="3" t="s">
        <v>614</v>
      </c>
      <c r="F24" s="3" t="s">
        <v>2855</v>
      </c>
      <c r="G24" s="3">
        <v>4</v>
      </c>
      <c r="H24" s="2" t="s">
        <v>2852</v>
      </c>
      <c r="I24" s="3" t="s">
        <v>2856</v>
      </c>
      <c r="J24" s="3" t="s">
        <v>1630</v>
      </c>
      <c r="K24" s="3" t="s">
        <v>2857</v>
      </c>
      <c r="L24" s="3" t="s">
        <v>2857</v>
      </c>
      <c r="M24" s="3"/>
      <c r="N24" s="3"/>
      <c r="O24" s="3"/>
    </row>
    <row r="25" spans="1:15" x14ac:dyDescent="0.35">
      <c r="A25" s="3" t="s">
        <v>2858</v>
      </c>
      <c r="B25" s="3" t="s">
        <v>2859</v>
      </c>
      <c r="C25" s="3" t="s">
        <v>2860</v>
      </c>
      <c r="D25" s="3">
        <v>1</v>
      </c>
      <c r="E25" s="3" t="s">
        <v>46</v>
      </c>
      <c r="F25" s="3" t="s">
        <v>2861</v>
      </c>
      <c r="G25" s="3">
        <v>4</v>
      </c>
      <c r="H25" s="3" t="s">
        <v>2862</v>
      </c>
      <c r="I25" s="3" t="s">
        <v>2863</v>
      </c>
      <c r="J25" s="3" t="s">
        <v>1630</v>
      </c>
      <c r="K25" s="3" t="s">
        <v>2864</v>
      </c>
      <c r="L25" s="3" t="s">
        <v>2865</v>
      </c>
      <c r="M25" s="3"/>
      <c r="N25" s="3"/>
      <c r="O25" s="3"/>
    </row>
    <row r="26" spans="1:15" x14ac:dyDescent="0.35">
      <c r="A26" s="3" t="s">
        <v>2866</v>
      </c>
      <c r="B26" s="3" t="s">
        <v>2867</v>
      </c>
      <c r="C26" s="3" t="s">
        <v>2868</v>
      </c>
      <c r="D26" s="3" t="s">
        <v>14</v>
      </c>
      <c r="E26" s="3" t="s">
        <v>103</v>
      </c>
      <c r="F26" s="3" t="s">
        <v>2869</v>
      </c>
      <c r="G26" s="3">
        <v>4</v>
      </c>
      <c r="H26" s="3" t="s">
        <v>2866</v>
      </c>
      <c r="I26" s="3" t="s">
        <v>2870</v>
      </c>
      <c r="J26" s="3" t="s">
        <v>1630</v>
      </c>
      <c r="K26" s="3" t="s">
        <v>2871</v>
      </c>
      <c r="L26" s="3" t="s">
        <v>2872</v>
      </c>
      <c r="M26" s="3"/>
      <c r="N26" s="3"/>
      <c r="O26" s="3"/>
    </row>
    <row r="27" spans="1:15" x14ac:dyDescent="0.35">
      <c r="A27" s="3" t="s">
        <v>2873</v>
      </c>
      <c r="B27" s="3" t="s">
        <v>2874</v>
      </c>
      <c r="C27" s="3" t="s">
        <v>2875</v>
      </c>
      <c r="D27" s="3" t="s">
        <v>76</v>
      </c>
      <c r="E27" s="3" t="s">
        <v>172</v>
      </c>
      <c r="F27" s="3" t="s">
        <v>2876</v>
      </c>
      <c r="G27" s="3">
        <v>4</v>
      </c>
      <c r="H27" s="2" t="s">
        <v>2873</v>
      </c>
      <c r="I27" s="3" t="s">
        <v>2877</v>
      </c>
      <c r="J27" s="3" t="s">
        <v>1630</v>
      </c>
      <c r="K27" s="3" t="s">
        <v>2878</v>
      </c>
      <c r="L27" s="3" t="s">
        <v>2879</v>
      </c>
      <c r="M27" s="3"/>
      <c r="N27" s="3"/>
      <c r="O27" s="3"/>
    </row>
    <row r="28" spans="1:15" x14ac:dyDescent="0.35">
      <c r="A28" s="3" t="s">
        <v>2880</v>
      </c>
      <c r="B28" s="3" t="s">
        <v>2881</v>
      </c>
      <c r="C28" s="3" t="s">
        <v>2882</v>
      </c>
      <c r="D28" s="3" t="s">
        <v>2883</v>
      </c>
      <c r="E28" s="3" t="s">
        <v>2884</v>
      </c>
      <c r="F28" s="3" t="s">
        <v>2885</v>
      </c>
      <c r="G28" s="3">
        <v>4</v>
      </c>
      <c r="H28" s="2" t="s">
        <v>2880</v>
      </c>
      <c r="I28" s="3" t="s">
        <v>2802</v>
      </c>
      <c r="J28" s="3" t="s">
        <v>1630</v>
      </c>
      <c r="K28" s="3"/>
      <c r="L28" s="3"/>
      <c r="M28" s="3"/>
      <c r="N28" s="3"/>
      <c r="O28" s="3"/>
    </row>
    <row r="29" spans="1:15" x14ac:dyDescent="0.35">
      <c r="A29" s="3" t="s">
        <v>2886</v>
      </c>
      <c r="B29" s="3" t="s">
        <v>2887</v>
      </c>
      <c r="C29" s="3" t="s">
        <v>2888</v>
      </c>
      <c r="D29" s="3" t="s">
        <v>2889</v>
      </c>
      <c r="E29" s="3" t="s">
        <v>2890</v>
      </c>
      <c r="F29" s="3" t="s">
        <v>2891</v>
      </c>
      <c r="G29" s="3">
        <v>4</v>
      </c>
      <c r="H29" s="2" t="s">
        <v>2892</v>
      </c>
      <c r="I29" s="3" t="s">
        <v>2893</v>
      </c>
      <c r="J29" s="3" t="s">
        <v>1630</v>
      </c>
      <c r="K29" s="3"/>
      <c r="L29" s="3"/>
      <c r="M29" s="3"/>
      <c r="N29" s="3"/>
      <c r="O29" s="3"/>
    </row>
    <row r="30" spans="1:15" x14ac:dyDescent="0.35">
      <c r="A30" s="3" t="s">
        <v>2894</v>
      </c>
      <c r="B30" s="3" t="s">
        <v>2895</v>
      </c>
      <c r="C30" s="3" t="s">
        <v>2896</v>
      </c>
      <c r="D30" s="3" t="s">
        <v>76</v>
      </c>
      <c r="E30" s="3" t="s">
        <v>2897</v>
      </c>
      <c r="F30" s="3" t="s">
        <v>2898</v>
      </c>
      <c r="G30" s="3">
        <v>4</v>
      </c>
      <c r="H30" s="2" t="s">
        <v>2894</v>
      </c>
      <c r="I30" s="3" t="s">
        <v>2814</v>
      </c>
      <c r="J30" s="3" t="s">
        <v>1630</v>
      </c>
      <c r="K30" s="3"/>
      <c r="L30" s="3"/>
      <c r="M30" s="3"/>
      <c r="N30" s="3"/>
      <c r="O30" s="3"/>
    </row>
    <row r="31" spans="1:15" x14ac:dyDescent="0.35">
      <c r="A31" s="3" t="s">
        <v>2899</v>
      </c>
      <c r="B31" s="3" t="s">
        <v>2900</v>
      </c>
      <c r="C31" s="3" t="s">
        <v>2901</v>
      </c>
      <c r="D31" s="3">
        <v>1</v>
      </c>
      <c r="E31" s="3" t="s">
        <v>2902</v>
      </c>
      <c r="F31" s="3" t="s">
        <v>2903</v>
      </c>
      <c r="G31" s="3">
        <v>4</v>
      </c>
      <c r="H31" s="2" t="s">
        <v>2899</v>
      </c>
      <c r="I31" s="3" t="s">
        <v>2904</v>
      </c>
      <c r="J31" s="3" t="s">
        <v>1630</v>
      </c>
      <c r="K31" s="3" t="s">
        <v>2905</v>
      </c>
      <c r="L31" s="3" t="s">
        <v>2905</v>
      </c>
      <c r="M31" s="3"/>
      <c r="N31" s="3"/>
      <c r="O31" s="3"/>
    </row>
    <row r="32" spans="1:15" x14ac:dyDescent="0.35">
      <c r="A32" s="3" t="s">
        <v>2906</v>
      </c>
      <c r="B32" s="3" t="s">
        <v>2907</v>
      </c>
      <c r="C32" s="3" t="s">
        <v>2908</v>
      </c>
      <c r="D32" s="3" t="s">
        <v>2909</v>
      </c>
      <c r="E32" s="3" t="s">
        <v>278</v>
      </c>
      <c r="F32" s="3" t="s">
        <v>2910</v>
      </c>
      <c r="G32" s="3">
        <v>4</v>
      </c>
      <c r="H32" s="2" t="s">
        <v>2906</v>
      </c>
      <c r="I32" s="3" t="s">
        <v>2911</v>
      </c>
      <c r="J32" s="3" t="s">
        <v>1630</v>
      </c>
      <c r="K32" s="3"/>
      <c r="L32" s="3"/>
      <c r="M32" s="3"/>
      <c r="N32" s="3"/>
      <c r="O32" s="3"/>
    </row>
    <row r="33" spans="1:15" x14ac:dyDescent="0.35">
      <c r="A33" s="3" t="s">
        <v>2912</v>
      </c>
      <c r="B33" s="3" t="s">
        <v>2913</v>
      </c>
      <c r="C33" s="3" t="s">
        <v>2914</v>
      </c>
      <c r="D33" s="3" t="s">
        <v>2915</v>
      </c>
      <c r="E33" s="3" t="s">
        <v>2916</v>
      </c>
      <c r="F33" s="3" t="s">
        <v>2917</v>
      </c>
      <c r="G33" s="3">
        <v>4</v>
      </c>
      <c r="H33" s="2" t="s">
        <v>2912</v>
      </c>
      <c r="I33" s="3" t="s">
        <v>2918</v>
      </c>
      <c r="J33" s="3" t="s">
        <v>1630</v>
      </c>
      <c r="K33" s="3" t="s">
        <v>2919</v>
      </c>
      <c r="L33" s="3" t="s">
        <v>2920</v>
      </c>
      <c r="M33" s="3"/>
      <c r="N33" s="3"/>
      <c r="O33" s="3"/>
    </row>
    <row r="34" spans="1:15" x14ac:dyDescent="0.35">
      <c r="A34" s="3" t="s">
        <v>2921</v>
      </c>
      <c r="B34" s="3" t="s">
        <v>2922</v>
      </c>
      <c r="C34" s="3" t="s">
        <v>2923</v>
      </c>
      <c r="D34" s="3" t="s">
        <v>14</v>
      </c>
      <c r="E34" s="3" t="s">
        <v>134</v>
      </c>
      <c r="F34" s="3" t="s">
        <v>2924</v>
      </c>
      <c r="G34" s="3">
        <v>4</v>
      </c>
      <c r="H34" s="2" t="s">
        <v>2925</v>
      </c>
      <c r="I34" s="3" t="s">
        <v>2926</v>
      </c>
      <c r="J34" s="3" t="s">
        <v>1630</v>
      </c>
      <c r="K34" s="3" t="s">
        <v>2927</v>
      </c>
      <c r="L34" s="3" t="s">
        <v>2927</v>
      </c>
      <c r="M34" s="3"/>
      <c r="N34" s="3"/>
      <c r="O34" s="3"/>
    </row>
    <row r="35" spans="1:15" x14ac:dyDescent="0.35">
      <c r="A35" s="3" t="s">
        <v>2928</v>
      </c>
      <c r="B35" s="3" t="s">
        <v>2929</v>
      </c>
      <c r="C35" s="3" t="s">
        <v>2930</v>
      </c>
      <c r="D35" s="3" t="s">
        <v>2931</v>
      </c>
      <c r="E35" s="3" t="s">
        <v>2932</v>
      </c>
      <c r="F35" s="3" t="s">
        <v>2933</v>
      </c>
      <c r="G35" s="3">
        <v>4</v>
      </c>
      <c r="H35" s="2" t="s">
        <v>2928</v>
      </c>
      <c r="I35" s="3" t="s">
        <v>2934</v>
      </c>
      <c r="J35" s="3" t="s">
        <v>1630</v>
      </c>
      <c r="K35" s="3" t="s">
        <v>2935</v>
      </c>
      <c r="L35" s="3" t="s">
        <v>2936</v>
      </c>
      <c r="M35" s="3"/>
      <c r="N35" s="3"/>
      <c r="O35" s="3"/>
    </row>
    <row r="36" spans="1:15" x14ac:dyDescent="0.35">
      <c r="A36" s="3" t="s">
        <v>2937</v>
      </c>
      <c r="B36" s="3" t="s">
        <v>2938</v>
      </c>
      <c r="C36" s="3" t="s">
        <v>2939</v>
      </c>
      <c r="D36" s="3" t="s">
        <v>60</v>
      </c>
      <c r="E36" s="3" t="s">
        <v>2940</v>
      </c>
      <c r="F36" s="3" t="s">
        <v>2941</v>
      </c>
      <c r="G36" s="3">
        <v>4</v>
      </c>
      <c r="H36" s="2" t="s">
        <v>2937</v>
      </c>
      <c r="I36" s="3" t="s">
        <v>2942</v>
      </c>
      <c r="J36" s="3" t="s">
        <v>1630</v>
      </c>
      <c r="K36" s="3" t="s">
        <v>2943</v>
      </c>
      <c r="L36" s="3" t="s">
        <v>2943</v>
      </c>
      <c r="M36" s="3"/>
      <c r="N36" s="3"/>
      <c r="O36" s="3"/>
    </row>
    <row r="37" spans="1:15" x14ac:dyDescent="0.35">
      <c r="A37" s="3" t="s">
        <v>2944</v>
      </c>
      <c r="B37" s="3" t="s">
        <v>2945</v>
      </c>
      <c r="C37" s="3" t="s">
        <v>2946</v>
      </c>
      <c r="D37" s="3" t="s">
        <v>2947</v>
      </c>
      <c r="E37" s="3" t="s">
        <v>11</v>
      </c>
      <c r="F37" s="3" t="s">
        <v>2948</v>
      </c>
      <c r="G37" s="3">
        <v>4</v>
      </c>
      <c r="H37" s="3" t="s">
        <v>2944</v>
      </c>
      <c r="I37" s="3" t="s">
        <v>2949</v>
      </c>
      <c r="J37" s="3" t="s">
        <v>1630</v>
      </c>
      <c r="K37" s="3"/>
      <c r="L37" s="3"/>
      <c r="M37" s="3"/>
      <c r="N37" s="3"/>
      <c r="O37" s="3"/>
    </row>
    <row r="38" spans="1:15" x14ac:dyDescent="0.35">
      <c r="A38" s="3" t="s">
        <v>2950</v>
      </c>
      <c r="B38" s="3" t="s">
        <v>2951</v>
      </c>
      <c r="C38" s="3" t="s">
        <v>2952</v>
      </c>
      <c r="D38" s="3" t="s">
        <v>2915</v>
      </c>
      <c r="E38" s="3" t="s">
        <v>2795</v>
      </c>
      <c r="F38" s="3" t="s">
        <v>2953</v>
      </c>
      <c r="G38" s="3">
        <v>4</v>
      </c>
      <c r="H38" s="2" t="s">
        <v>2950</v>
      </c>
      <c r="I38" s="3" t="s">
        <v>2954</v>
      </c>
      <c r="J38" s="3" t="s">
        <v>1630</v>
      </c>
      <c r="K38" s="3"/>
      <c r="L38" s="3"/>
      <c r="M38" s="3"/>
      <c r="N38" s="3"/>
      <c r="O38" s="3"/>
    </row>
    <row r="39" spans="1:15" x14ac:dyDescent="0.35">
      <c r="A39" s="3" t="s">
        <v>2955</v>
      </c>
      <c r="B39" s="3" t="s">
        <v>2956</v>
      </c>
      <c r="C39" s="3" t="s">
        <v>2957</v>
      </c>
      <c r="D39" s="3" t="s">
        <v>70</v>
      </c>
      <c r="E39" s="3" t="s">
        <v>141</v>
      </c>
      <c r="F39" s="3" t="s">
        <v>2958</v>
      </c>
      <c r="G39" s="3">
        <v>4</v>
      </c>
      <c r="H39" s="2" t="s">
        <v>2955</v>
      </c>
      <c r="I39" s="3" t="s">
        <v>1842</v>
      </c>
      <c r="J39" s="3" t="s">
        <v>1630</v>
      </c>
      <c r="K39" s="3"/>
      <c r="L39" s="3"/>
      <c r="M39" s="3"/>
      <c r="N39" s="3"/>
      <c r="O39" s="3"/>
    </row>
    <row r="40" spans="1:15" x14ac:dyDescent="0.35">
      <c r="A40" s="3" t="s">
        <v>2959</v>
      </c>
      <c r="B40" s="3" t="s">
        <v>2960</v>
      </c>
      <c r="C40" s="3" t="s">
        <v>2961</v>
      </c>
      <c r="D40" s="3" t="s">
        <v>67</v>
      </c>
      <c r="E40" s="3" t="s">
        <v>113</v>
      </c>
      <c r="F40" s="3" t="s">
        <v>2962</v>
      </c>
      <c r="G40" s="3">
        <v>4</v>
      </c>
      <c r="H40" s="2" t="s">
        <v>2963</v>
      </c>
      <c r="I40" s="3" t="s">
        <v>2964</v>
      </c>
      <c r="J40" s="3" t="s">
        <v>1630</v>
      </c>
      <c r="K40" s="3" t="s">
        <v>2965</v>
      </c>
      <c r="L40" s="3" t="s">
        <v>2965</v>
      </c>
      <c r="M40" s="3"/>
      <c r="N40" s="3"/>
      <c r="O40" s="3"/>
    </row>
    <row r="41" spans="1:15" x14ac:dyDescent="0.35">
      <c r="A41" s="3" t="s">
        <v>2966</v>
      </c>
      <c r="B41" s="3" t="s">
        <v>2967</v>
      </c>
      <c r="C41" s="3" t="s">
        <v>2968</v>
      </c>
      <c r="D41" s="3" t="s">
        <v>103</v>
      </c>
      <c r="E41" s="3" t="s">
        <v>2969</v>
      </c>
      <c r="F41" s="3" t="s">
        <v>2970</v>
      </c>
      <c r="G41" s="3">
        <v>4</v>
      </c>
      <c r="H41" s="2" t="s">
        <v>2966</v>
      </c>
      <c r="I41" s="3" t="s">
        <v>2949</v>
      </c>
      <c r="J41" s="3" t="s">
        <v>1630</v>
      </c>
      <c r="K41" s="3"/>
      <c r="L41" s="3"/>
      <c r="M41" s="3"/>
      <c r="N41" s="3"/>
      <c r="O41" s="3"/>
    </row>
    <row r="42" spans="1:15" x14ac:dyDescent="0.35">
      <c r="A42" s="3" t="s">
        <v>2971</v>
      </c>
      <c r="B42" s="3" t="s">
        <v>2972</v>
      </c>
      <c r="C42" s="3" t="s">
        <v>2973</v>
      </c>
      <c r="D42" s="3" t="s">
        <v>2740</v>
      </c>
      <c r="E42" s="3" t="s">
        <v>2467</v>
      </c>
      <c r="F42" s="3" t="s">
        <v>2974</v>
      </c>
      <c r="G42" s="3">
        <v>4</v>
      </c>
      <c r="H42" s="2" t="s">
        <v>2971</v>
      </c>
      <c r="I42" s="3" t="s">
        <v>2975</v>
      </c>
      <c r="J42" s="3" t="s">
        <v>1630</v>
      </c>
      <c r="K42" s="3" t="s">
        <v>2976</v>
      </c>
      <c r="L42" s="3" t="s">
        <v>2976</v>
      </c>
      <c r="M42" s="3"/>
      <c r="N42" s="3"/>
      <c r="O42" s="3"/>
    </row>
    <row r="43" spans="1:15" x14ac:dyDescent="0.35">
      <c r="A43" s="3" t="s">
        <v>2977</v>
      </c>
      <c r="B43" s="3" t="s">
        <v>2978</v>
      </c>
      <c r="C43" s="3" t="s">
        <v>2979</v>
      </c>
      <c r="D43" s="3" t="s">
        <v>89</v>
      </c>
      <c r="E43" s="3" t="s">
        <v>687</v>
      </c>
      <c r="F43" s="3" t="s">
        <v>2980</v>
      </c>
      <c r="G43" s="3">
        <v>4</v>
      </c>
      <c r="H43" s="2" t="s">
        <v>2977</v>
      </c>
      <c r="I43" s="3" t="s">
        <v>2981</v>
      </c>
      <c r="J43" s="3" t="s">
        <v>1630</v>
      </c>
      <c r="K43" s="3" t="s">
        <v>2982</v>
      </c>
      <c r="L43" s="3" t="s">
        <v>2983</v>
      </c>
      <c r="M43" s="3"/>
      <c r="N43" s="3"/>
      <c r="O43" s="3"/>
    </row>
    <row r="44" spans="1:15" x14ac:dyDescent="0.35">
      <c r="A44" s="3" t="s">
        <v>2984</v>
      </c>
      <c r="B44" s="3">
        <v>0</v>
      </c>
      <c r="C44" s="3" t="s">
        <v>2985</v>
      </c>
      <c r="D44" s="3" t="s">
        <v>151</v>
      </c>
      <c r="E44" s="3" t="s">
        <v>2986</v>
      </c>
      <c r="F44" s="3">
        <v>0</v>
      </c>
      <c r="G44" s="3">
        <v>4</v>
      </c>
      <c r="H44" s="2" t="s">
        <v>2984</v>
      </c>
      <c r="I44" s="3" t="s">
        <v>2987</v>
      </c>
      <c r="J44" s="3" t="s">
        <v>1630</v>
      </c>
      <c r="K44" s="3"/>
      <c r="L44" s="3"/>
      <c r="M44" s="3"/>
      <c r="N44" s="3"/>
      <c r="O44" s="3"/>
    </row>
    <row r="45" spans="1:15" x14ac:dyDescent="0.35">
      <c r="A45" s="3" t="s">
        <v>2988</v>
      </c>
      <c r="B45" s="3" t="s">
        <v>2989</v>
      </c>
      <c r="C45" s="3" t="s">
        <v>2990</v>
      </c>
      <c r="D45" s="3" t="s">
        <v>71</v>
      </c>
      <c r="E45" s="3" t="s">
        <v>2991</v>
      </c>
      <c r="F45" s="3" t="s">
        <v>2992</v>
      </c>
      <c r="G45" s="3">
        <v>4</v>
      </c>
      <c r="H45" s="2" t="s">
        <v>2988</v>
      </c>
      <c r="I45" s="3" t="s">
        <v>2993</v>
      </c>
      <c r="J45" s="3" t="s">
        <v>1630</v>
      </c>
      <c r="K45" s="3" t="s">
        <v>2994</v>
      </c>
      <c r="L45" s="3" t="s">
        <v>2994</v>
      </c>
      <c r="M45" s="3"/>
      <c r="N45" s="3"/>
      <c r="O45" s="3"/>
    </row>
    <row r="46" spans="1:15" x14ac:dyDescent="0.35">
      <c r="A46" s="3" t="s">
        <v>2995</v>
      </c>
      <c r="B46" s="3">
        <v>0</v>
      </c>
      <c r="C46" s="3" t="s">
        <v>2996</v>
      </c>
      <c r="D46" s="3" t="s">
        <v>2997</v>
      </c>
      <c r="E46" s="3" t="s">
        <v>2998</v>
      </c>
      <c r="F46" s="3">
        <v>0</v>
      </c>
      <c r="G46" s="3">
        <v>4</v>
      </c>
      <c r="H46" s="3" t="s">
        <v>2995</v>
      </c>
      <c r="I46" s="3" t="s">
        <v>2096</v>
      </c>
      <c r="J46" s="3" t="s">
        <v>1630</v>
      </c>
      <c r="K46" s="3" t="s">
        <v>2999</v>
      </c>
      <c r="L46" s="3" t="s">
        <v>2999</v>
      </c>
      <c r="M46" s="3"/>
      <c r="N46" s="3"/>
      <c r="O46" s="3"/>
    </row>
    <row r="47" spans="1:15" x14ac:dyDescent="0.35">
      <c r="A47" s="3" t="s">
        <v>3000</v>
      </c>
      <c r="B47" s="3" t="s">
        <v>3001</v>
      </c>
      <c r="C47" s="3" t="s">
        <v>3002</v>
      </c>
      <c r="D47" s="3">
        <v>1</v>
      </c>
      <c r="E47" s="3" t="s">
        <v>3003</v>
      </c>
      <c r="F47" s="3" t="s">
        <v>3004</v>
      </c>
      <c r="G47" s="3">
        <v>4</v>
      </c>
      <c r="H47" s="3" t="s">
        <v>3005</v>
      </c>
      <c r="I47" s="3" t="s">
        <v>3006</v>
      </c>
      <c r="J47" s="3" t="s">
        <v>1630</v>
      </c>
      <c r="K47" s="3"/>
      <c r="L47" s="3"/>
      <c r="M47" s="3"/>
      <c r="N47" s="3"/>
      <c r="O47" s="3"/>
    </row>
    <row r="48" spans="1:15" x14ac:dyDescent="0.35">
      <c r="A48" s="3" t="s">
        <v>3007</v>
      </c>
      <c r="B48" s="3" t="s">
        <v>3008</v>
      </c>
      <c r="C48" s="3" t="s">
        <v>3009</v>
      </c>
      <c r="D48" s="3" t="s">
        <v>22</v>
      </c>
      <c r="E48" s="3" t="s">
        <v>3010</v>
      </c>
      <c r="F48" s="3" t="s">
        <v>3011</v>
      </c>
      <c r="G48" s="3">
        <v>4</v>
      </c>
      <c r="H48" s="2" t="s">
        <v>3007</v>
      </c>
      <c r="I48" s="3" t="s">
        <v>3012</v>
      </c>
      <c r="J48" s="3" t="s">
        <v>1630</v>
      </c>
      <c r="K48" s="3"/>
      <c r="L48" s="3"/>
      <c r="M48" s="3"/>
      <c r="N48" s="3"/>
      <c r="O48" s="3"/>
    </row>
    <row r="49" spans="1:15" x14ac:dyDescent="0.35">
      <c r="A49" s="3" t="s">
        <v>3013</v>
      </c>
      <c r="B49" s="3" t="s">
        <v>3014</v>
      </c>
      <c r="C49" s="3" t="s">
        <v>3015</v>
      </c>
      <c r="D49" s="3" t="s">
        <v>46</v>
      </c>
      <c r="E49" s="3" t="s">
        <v>3016</v>
      </c>
      <c r="F49" s="3" t="s">
        <v>3017</v>
      </c>
      <c r="G49" s="3">
        <v>4</v>
      </c>
      <c r="H49" s="2" t="s">
        <v>3013</v>
      </c>
      <c r="I49" s="3" t="s">
        <v>3012</v>
      </c>
      <c r="J49" s="3" t="s">
        <v>1630</v>
      </c>
      <c r="K49" s="3"/>
      <c r="L49" s="3"/>
      <c r="M49" s="3"/>
      <c r="N49" s="3"/>
      <c r="O49" s="3"/>
    </row>
    <row r="50" spans="1:15" x14ac:dyDescent="0.35">
      <c r="A50" s="3" t="s">
        <v>3018</v>
      </c>
      <c r="B50" s="3" t="s">
        <v>3019</v>
      </c>
      <c r="C50" s="3" t="s">
        <v>3020</v>
      </c>
      <c r="D50" s="3">
        <v>1</v>
      </c>
      <c r="E50" s="3" t="s">
        <v>765</v>
      </c>
      <c r="F50" s="3" t="s">
        <v>3021</v>
      </c>
      <c r="G50" s="3">
        <v>4</v>
      </c>
      <c r="H50" s="2" t="s">
        <v>3022</v>
      </c>
      <c r="I50" s="3" t="s">
        <v>1842</v>
      </c>
      <c r="J50" s="3" t="s">
        <v>1630</v>
      </c>
      <c r="K50" s="3"/>
      <c r="L50" s="3"/>
      <c r="M50" s="3"/>
      <c r="N50" s="3"/>
      <c r="O50" s="3"/>
    </row>
    <row r="51" spans="1:15" x14ac:dyDescent="0.35">
      <c r="A51" s="3" t="s">
        <v>3023</v>
      </c>
      <c r="B51" s="3">
        <v>0</v>
      </c>
      <c r="C51" s="3" t="s">
        <v>3024</v>
      </c>
      <c r="D51" s="3" t="s">
        <v>116</v>
      </c>
      <c r="E51" s="3" t="s">
        <v>3025</v>
      </c>
      <c r="F51" s="3">
        <v>0</v>
      </c>
      <c r="G51" s="3">
        <v>4</v>
      </c>
      <c r="H51" s="2" t="s">
        <v>3023</v>
      </c>
      <c r="I51" s="3" t="s">
        <v>2893</v>
      </c>
      <c r="J51" s="3" t="s">
        <v>1630</v>
      </c>
      <c r="K51" s="3"/>
      <c r="L51" s="3"/>
      <c r="M51" s="3"/>
      <c r="N51" s="3"/>
      <c r="O51" s="3"/>
    </row>
    <row r="52" spans="1:15" x14ac:dyDescent="0.35">
      <c r="A52" s="3" t="s">
        <v>3026</v>
      </c>
      <c r="B52" s="3">
        <v>0</v>
      </c>
      <c r="C52" s="3" t="s">
        <v>3027</v>
      </c>
      <c r="D52" s="3" t="s">
        <v>687</v>
      </c>
      <c r="E52" s="3" t="s">
        <v>3028</v>
      </c>
      <c r="F52" s="3">
        <v>0</v>
      </c>
      <c r="G52" s="3">
        <v>4</v>
      </c>
      <c r="H52" s="2" t="s">
        <v>3026</v>
      </c>
      <c r="I52" s="3" t="s">
        <v>3029</v>
      </c>
      <c r="J52" s="3" t="s">
        <v>1630</v>
      </c>
      <c r="K52" s="3" t="s">
        <v>3030</v>
      </c>
      <c r="L52" s="3" t="s">
        <v>3030</v>
      </c>
      <c r="M52" s="3"/>
      <c r="N52" s="3"/>
      <c r="O52" s="3"/>
    </row>
    <row r="53" spans="1:15" x14ac:dyDescent="0.35">
      <c r="A53" s="3" t="s">
        <v>3031</v>
      </c>
      <c r="B53" s="3" t="s">
        <v>3032</v>
      </c>
      <c r="C53" s="3" t="s">
        <v>3033</v>
      </c>
      <c r="D53" s="3" t="s">
        <v>46</v>
      </c>
      <c r="E53" s="3" t="s">
        <v>2462</v>
      </c>
      <c r="F53" s="3" t="s">
        <v>3034</v>
      </c>
      <c r="G53" s="3">
        <v>4</v>
      </c>
      <c r="H53" s="2" t="s">
        <v>3031</v>
      </c>
      <c r="I53" s="3" t="s">
        <v>3035</v>
      </c>
      <c r="J53" s="3" t="s">
        <v>1630</v>
      </c>
      <c r="K53" s="3" t="s">
        <v>3036</v>
      </c>
      <c r="L53" s="3" t="s">
        <v>3036</v>
      </c>
      <c r="M53" s="3"/>
      <c r="N53" s="3"/>
      <c r="O53" s="3"/>
    </row>
    <row r="54" spans="1:15" x14ac:dyDescent="0.35">
      <c r="A54" s="3" t="s">
        <v>3037</v>
      </c>
      <c r="B54" s="3" t="s">
        <v>3038</v>
      </c>
      <c r="C54" s="3" t="s">
        <v>3039</v>
      </c>
      <c r="D54" s="3" t="s">
        <v>46</v>
      </c>
      <c r="E54" s="3" t="s">
        <v>3040</v>
      </c>
      <c r="F54" s="3" t="s">
        <v>3041</v>
      </c>
      <c r="G54" s="3">
        <v>4</v>
      </c>
      <c r="H54" s="2" t="s">
        <v>3037</v>
      </c>
      <c r="I54" s="3" t="s">
        <v>3042</v>
      </c>
      <c r="J54" s="3" t="s">
        <v>1630</v>
      </c>
      <c r="K54" s="3"/>
      <c r="L54" s="3"/>
      <c r="M54" s="3"/>
      <c r="N54" s="3"/>
      <c r="O54" s="3"/>
    </row>
    <row r="55" spans="1:15" x14ac:dyDescent="0.35">
      <c r="A55" s="3" t="s">
        <v>3043</v>
      </c>
      <c r="B55" s="3" t="s">
        <v>3044</v>
      </c>
      <c r="C55" s="3" t="s">
        <v>3045</v>
      </c>
      <c r="D55" s="3" t="s">
        <v>2450</v>
      </c>
      <c r="E55" s="3" t="s">
        <v>3046</v>
      </c>
      <c r="F55" s="3" t="s">
        <v>3047</v>
      </c>
      <c r="G55" s="3">
        <v>4</v>
      </c>
      <c r="H55" s="2" t="s">
        <v>3043</v>
      </c>
      <c r="I55" s="3" t="s">
        <v>2993</v>
      </c>
      <c r="J55" s="3" t="s">
        <v>1630</v>
      </c>
      <c r="K55" s="3" t="s">
        <v>3048</v>
      </c>
      <c r="L55" s="3" t="s">
        <v>3048</v>
      </c>
      <c r="M55" s="3"/>
      <c r="N55" s="3"/>
      <c r="O55" s="3"/>
    </row>
    <row r="56" spans="1:15" x14ac:dyDescent="0.35">
      <c r="A56" s="3" t="s">
        <v>3049</v>
      </c>
      <c r="B56" s="3" t="s">
        <v>3050</v>
      </c>
      <c r="C56" s="3" t="s">
        <v>3051</v>
      </c>
      <c r="D56" s="3" t="s">
        <v>67</v>
      </c>
      <c r="E56" s="3" t="s">
        <v>126</v>
      </c>
      <c r="F56" s="3" t="s">
        <v>3052</v>
      </c>
      <c r="G56" s="3">
        <v>4</v>
      </c>
      <c r="H56" s="3" t="s">
        <v>3053</v>
      </c>
      <c r="I56" s="3" t="s">
        <v>3054</v>
      </c>
      <c r="J56" s="3" t="s">
        <v>1630</v>
      </c>
      <c r="K56" s="3" t="s">
        <v>3055</v>
      </c>
      <c r="L56" s="3" t="s">
        <v>3056</v>
      </c>
      <c r="M56" s="3"/>
      <c r="N56" s="3"/>
      <c r="O56" s="3"/>
    </row>
    <row r="57" spans="1:15" x14ac:dyDescent="0.35">
      <c r="A57" s="3" t="s">
        <v>3057</v>
      </c>
      <c r="B57" s="3" t="s">
        <v>3058</v>
      </c>
      <c r="C57" s="3" t="s">
        <v>3059</v>
      </c>
      <c r="D57" s="3" t="s">
        <v>7</v>
      </c>
      <c r="E57" s="3" t="s">
        <v>96</v>
      </c>
      <c r="F57" s="3" t="s">
        <v>3060</v>
      </c>
      <c r="G57" s="3">
        <v>4</v>
      </c>
      <c r="H57" s="2" t="s">
        <v>3057</v>
      </c>
      <c r="I57" s="3" t="s">
        <v>3061</v>
      </c>
      <c r="J57" s="3" t="s">
        <v>1630</v>
      </c>
      <c r="K57" s="3"/>
      <c r="L57" s="3"/>
      <c r="M57" s="3"/>
      <c r="N57" s="3"/>
      <c r="O57" s="3"/>
    </row>
    <row r="58" spans="1:15" x14ac:dyDescent="0.35">
      <c r="A58" s="3" t="s">
        <v>3062</v>
      </c>
      <c r="B58" s="3" t="s">
        <v>3063</v>
      </c>
      <c r="C58" s="3" t="s">
        <v>3064</v>
      </c>
      <c r="D58" s="3" t="s">
        <v>70</v>
      </c>
      <c r="E58" s="3" t="s">
        <v>3065</v>
      </c>
      <c r="F58" s="3" t="s">
        <v>3066</v>
      </c>
      <c r="G58" s="3">
        <v>4</v>
      </c>
      <c r="H58" s="2" t="s">
        <v>3062</v>
      </c>
      <c r="I58" s="3" t="s">
        <v>2814</v>
      </c>
      <c r="J58" s="3" t="s">
        <v>1630</v>
      </c>
      <c r="K58" s="3"/>
      <c r="L58" s="3"/>
      <c r="M58" s="3"/>
      <c r="N58" s="3"/>
      <c r="O58" s="3"/>
    </row>
    <row r="59" spans="1:15" x14ac:dyDescent="0.35">
      <c r="A59" s="3" t="s">
        <v>3067</v>
      </c>
      <c r="B59" s="3" t="s">
        <v>3068</v>
      </c>
      <c r="C59" s="3" t="s">
        <v>3069</v>
      </c>
      <c r="D59" s="3" t="s">
        <v>2915</v>
      </c>
      <c r="E59" s="3" t="s">
        <v>525</v>
      </c>
      <c r="F59" s="3" t="s">
        <v>3070</v>
      </c>
      <c r="G59" s="3">
        <v>4</v>
      </c>
      <c r="H59" s="2" t="s">
        <v>3067</v>
      </c>
      <c r="I59" s="3" t="s">
        <v>3071</v>
      </c>
      <c r="J59" s="3" t="s">
        <v>1630</v>
      </c>
      <c r="K59" s="3" t="s">
        <v>3072</v>
      </c>
      <c r="L59" s="3" t="s">
        <v>3072</v>
      </c>
      <c r="M59" s="3"/>
      <c r="N59" s="3"/>
      <c r="O59" s="3"/>
    </row>
    <row r="60" spans="1:15" x14ac:dyDescent="0.35">
      <c r="A60" s="3" t="s">
        <v>3073</v>
      </c>
      <c r="B60" s="3" t="s">
        <v>3074</v>
      </c>
      <c r="C60" s="3" t="s">
        <v>3075</v>
      </c>
      <c r="D60" s="3" t="s">
        <v>822</v>
      </c>
      <c r="E60" s="3" t="s">
        <v>247</v>
      </c>
      <c r="F60" s="3" t="s">
        <v>3076</v>
      </c>
      <c r="G60" s="3">
        <v>4</v>
      </c>
      <c r="H60" s="3" t="s">
        <v>3073</v>
      </c>
      <c r="I60" s="3" t="s">
        <v>3077</v>
      </c>
      <c r="J60" s="3" t="s">
        <v>1630</v>
      </c>
      <c r="K60" s="3"/>
      <c r="L60" s="3"/>
      <c r="M60" s="3"/>
      <c r="N60" s="3"/>
      <c r="O60" s="3"/>
    </row>
    <row r="61" spans="1:15" x14ac:dyDescent="0.35">
      <c r="A61" s="3" t="s">
        <v>3078</v>
      </c>
      <c r="B61" s="3">
        <v>0</v>
      </c>
      <c r="C61" s="3" t="s">
        <v>3079</v>
      </c>
      <c r="D61" s="3" t="s">
        <v>72</v>
      </c>
      <c r="E61" s="3" t="s">
        <v>3080</v>
      </c>
      <c r="F61" s="3">
        <v>0</v>
      </c>
      <c r="G61" s="3">
        <v>4</v>
      </c>
      <c r="H61" s="2" t="s">
        <v>3078</v>
      </c>
      <c r="I61" s="3" t="s">
        <v>2814</v>
      </c>
      <c r="J61" s="3" t="s">
        <v>1630</v>
      </c>
      <c r="K61" s="3"/>
      <c r="L61" s="3"/>
      <c r="M61" s="3"/>
      <c r="N61" s="3"/>
      <c r="O61" s="3"/>
    </row>
    <row r="62" spans="1:15" x14ac:dyDescent="0.35">
      <c r="A62" s="3" t="s">
        <v>3081</v>
      </c>
      <c r="B62" s="3" t="s">
        <v>3082</v>
      </c>
      <c r="C62" s="3" t="s">
        <v>3083</v>
      </c>
      <c r="D62" s="3" t="s">
        <v>79</v>
      </c>
      <c r="E62" s="3" t="s">
        <v>781</v>
      </c>
      <c r="F62" s="3" t="s">
        <v>3084</v>
      </c>
      <c r="G62" s="3">
        <v>4</v>
      </c>
      <c r="H62" s="2" t="s">
        <v>3081</v>
      </c>
      <c r="I62" s="3" t="s">
        <v>3085</v>
      </c>
      <c r="J62" s="3" t="s">
        <v>1630</v>
      </c>
      <c r="K62" s="3" t="s">
        <v>3086</v>
      </c>
      <c r="L62" s="3" t="s">
        <v>3087</v>
      </c>
      <c r="M62" s="3"/>
      <c r="N62" s="3"/>
      <c r="O62" s="3"/>
    </row>
    <row r="63" spans="1:15" x14ac:dyDescent="0.35">
      <c r="A63" s="3" t="s">
        <v>3088</v>
      </c>
      <c r="B63" s="3">
        <v>0</v>
      </c>
      <c r="C63" s="3" t="s">
        <v>3089</v>
      </c>
      <c r="D63" s="3" t="s">
        <v>14</v>
      </c>
      <c r="E63" s="3" t="s">
        <v>3090</v>
      </c>
      <c r="F63" s="3">
        <v>0</v>
      </c>
      <c r="G63" s="3">
        <v>4</v>
      </c>
      <c r="H63" s="2" t="s">
        <v>3088</v>
      </c>
      <c r="I63" s="3" t="s">
        <v>2987</v>
      </c>
      <c r="J63" s="3" t="s">
        <v>1630</v>
      </c>
      <c r="K63" s="3"/>
      <c r="L63" s="3"/>
      <c r="M63" s="3"/>
      <c r="N63" s="3"/>
      <c r="O63" s="3"/>
    </row>
    <row r="64" spans="1:15" x14ac:dyDescent="0.35">
      <c r="A64" s="3" t="s">
        <v>3091</v>
      </c>
      <c r="B64" s="3">
        <v>0</v>
      </c>
      <c r="C64" s="3" t="s">
        <v>3092</v>
      </c>
      <c r="D64" s="3" t="s">
        <v>146</v>
      </c>
      <c r="E64" s="3" t="s">
        <v>3093</v>
      </c>
      <c r="F64" s="3">
        <v>0</v>
      </c>
      <c r="G64" s="3">
        <v>4</v>
      </c>
      <c r="H64" s="2" t="s">
        <v>3094</v>
      </c>
      <c r="I64" s="3" t="s">
        <v>2893</v>
      </c>
      <c r="J64" s="3" t="s">
        <v>1630</v>
      </c>
      <c r="K64" s="3"/>
      <c r="L64" s="3"/>
      <c r="M64" s="3"/>
      <c r="N64" s="3"/>
      <c r="O64" s="3"/>
    </row>
    <row r="65" spans="1:16" x14ac:dyDescent="0.35">
      <c r="A65" s="3" t="s">
        <v>3095</v>
      </c>
      <c r="B65" s="3">
        <v>0</v>
      </c>
      <c r="C65" s="3" t="s">
        <v>3096</v>
      </c>
      <c r="D65" s="3">
        <v>1</v>
      </c>
      <c r="E65" s="3" t="s">
        <v>118</v>
      </c>
      <c r="F65" s="3">
        <v>0</v>
      </c>
      <c r="G65" s="3">
        <v>4</v>
      </c>
      <c r="H65" s="2" t="s">
        <v>3095</v>
      </c>
      <c r="I65" s="3" t="s">
        <v>1970</v>
      </c>
      <c r="J65" s="3" t="s">
        <v>1630</v>
      </c>
      <c r="K65" s="3"/>
      <c r="L65" s="3"/>
      <c r="M65" s="3"/>
      <c r="N65" s="3"/>
      <c r="O65" s="3"/>
    </row>
    <row r="66" spans="1:16" x14ac:dyDescent="0.35">
      <c r="A66" s="3" t="s">
        <v>3097</v>
      </c>
      <c r="B66" s="3">
        <v>0</v>
      </c>
      <c r="C66" s="3" t="s">
        <v>3098</v>
      </c>
      <c r="D66" s="3" t="s">
        <v>76</v>
      </c>
      <c r="E66" s="3" t="s">
        <v>96</v>
      </c>
      <c r="F66" s="3">
        <v>0</v>
      </c>
      <c r="G66" s="3">
        <v>4</v>
      </c>
      <c r="H66" s="2" t="s">
        <v>3097</v>
      </c>
      <c r="I66" s="3" t="s">
        <v>2893</v>
      </c>
      <c r="J66" s="3" t="s">
        <v>1630</v>
      </c>
      <c r="K66" s="3"/>
      <c r="L66" s="3"/>
      <c r="M66" s="3"/>
      <c r="N66" s="3"/>
      <c r="O66" s="3"/>
    </row>
    <row r="67" spans="1:16" x14ac:dyDescent="0.35">
      <c r="A67" s="3" t="s">
        <v>3099</v>
      </c>
      <c r="B67" s="3">
        <v>0</v>
      </c>
      <c r="C67" s="3" t="s">
        <v>3100</v>
      </c>
      <c r="D67" s="3" t="s">
        <v>89</v>
      </c>
      <c r="E67" s="3" t="s">
        <v>44</v>
      </c>
      <c r="F67" s="3">
        <v>0</v>
      </c>
      <c r="G67" s="3">
        <v>4</v>
      </c>
      <c r="H67" s="2" t="s">
        <v>3099</v>
      </c>
      <c r="I67" s="3" t="s">
        <v>2949</v>
      </c>
      <c r="J67" s="3" t="s">
        <v>1630</v>
      </c>
      <c r="K67" s="3"/>
      <c r="L67" s="3"/>
      <c r="M67" s="3"/>
      <c r="N67" s="3"/>
      <c r="O67" s="3"/>
    </row>
    <row r="68" spans="1:16" x14ac:dyDescent="0.35">
      <c r="A68" s="3" t="s">
        <v>3101</v>
      </c>
      <c r="B68" s="3">
        <v>0</v>
      </c>
      <c r="C68" s="3" t="s">
        <v>3102</v>
      </c>
      <c r="D68" s="3">
        <v>1</v>
      </c>
      <c r="E68" s="3" t="s">
        <v>3103</v>
      </c>
      <c r="F68" s="3">
        <v>0</v>
      </c>
      <c r="G68" s="3">
        <v>4</v>
      </c>
      <c r="H68" s="2" t="s">
        <v>3101</v>
      </c>
      <c r="I68" s="3" t="s">
        <v>1842</v>
      </c>
      <c r="J68" s="3" t="s">
        <v>1630</v>
      </c>
      <c r="K68" s="3"/>
      <c r="L68" s="3"/>
      <c r="M68" s="3"/>
      <c r="N68" s="3"/>
      <c r="O68" s="3"/>
    </row>
    <row r="69" spans="1:16" x14ac:dyDescent="0.35">
      <c r="A69" s="3" t="s">
        <v>3104</v>
      </c>
      <c r="B69" s="3" t="s">
        <v>3105</v>
      </c>
      <c r="C69" s="3" t="s">
        <v>3106</v>
      </c>
      <c r="D69" s="3" t="s">
        <v>2493</v>
      </c>
      <c r="E69" s="3" t="s">
        <v>3107</v>
      </c>
      <c r="F69" s="3" t="s">
        <v>3108</v>
      </c>
      <c r="G69" s="3">
        <v>10</v>
      </c>
      <c r="H69" s="3" t="s">
        <v>3104</v>
      </c>
      <c r="I69" s="3" t="s">
        <v>3109</v>
      </c>
      <c r="J69" s="3" t="s">
        <v>1630</v>
      </c>
      <c r="K69" s="3" t="s">
        <v>3110</v>
      </c>
      <c r="L69" s="3" t="s">
        <v>3110</v>
      </c>
      <c r="M69" s="3"/>
      <c r="N69" s="3"/>
      <c r="O69" s="3"/>
      <c r="P69" s="3"/>
    </row>
    <row r="70" spans="1:16" x14ac:dyDescent="0.35">
      <c r="A70" s="3" t="s">
        <v>3111</v>
      </c>
      <c r="B70" s="3" t="s">
        <v>3112</v>
      </c>
      <c r="C70" s="3" t="s">
        <v>3113</v>
      </c>
      <c r="D70" s="3" t="s">
        <v>3114</v>
      </c>
      <c r="E70" s="3" t="s">
        <v>3115</v>
      </c>
      <c r="F70" s="3" t="s">
        <v>3116</v>
      </c>
      <c r="G70" s="3">
        <v>10</v>
      </c>
      <c r="H70" s="3" t="s">
        <v>957</v>
      </c>
      <c r="I70" s="3" t="s">
        <v>1719</v>
      </c>
      <c r="J70" s="3" t="s">
        <v>1630</v>
      </c>
      <c r="K70" s="3" t="s">
        <v>1720</v>
      </c>
      <c r="L70" s="3" t="s">
        <v>1721</v>
      </c>
      <c r="M70" s="3"/>
      <c r="N70" s="3"/>
      <c r="O70" s="3"/>
      <c r="P70" s="3"/>
    </row>
    <row r="71" spans="1:16" x14ac:dyDescent="0.35">
      <c r="A71" s="3" t="s">
        <v>3117</v>
      </c>
      <c r="B71" s="3" t="s">
        <v>3118</v>
      </c>
      <c r="C71" s="3" t="s">
        <v>3119</v>
      </c>
      <c r="D71" s="3" t="s">
        <v>22</v>
      </c>
      <c r="E71" s="3" t="s">
        <v>3120</v>
      </c>
      <c r="F71" s="3" t="s">
        <v>3121</v>
      </c>
      <c r="G71" s="3">
        <v>10</v>
      </c>
      <c r="H71" s="2" t="s">
        <v>3122</v>
      </c>
      <c r="I71" s="3" t="s">
        <v>3123</v>
      </c>
      <c r="J71" s="3" t="s">
        <v>1630</v>
      </c>
      <c r="K71" s="3" t="s">
        <v>3124</v>
      </c>
      <c r="L71" s="3" t="s">
        <v>3124</v>
      </c>
      <c r="M71" s="3"/>
      <c r="N71" s="3"/>
      <c r="O71" s="3"/>
      <c r="P71" s="3"/>
    </row>
    <row r="72" spans="1:16" x14ac:dyDescent="0.35">
      <c r="A72" s="3" t="s">
        <v>3125</v>
      </c>
      <c r="B72" s="3" t="s">
        <v>3126</v>
      </c>
      <c r="C72" s="3" t="s">
        <v>3127</v>
      </c>
      <c r="D72" s="3" t="s">
        <v>3128</v>
      </c>
      <c r="E72" s="3" t="s">
        <v>39</v>
      </c>
      <c r="F72" s="3" t="s">
        <v>3129</v>
      </c>
      <c r="G72" s="3">
        <v>10</v>
      </c>
      <c r="H72" s="2" t="s">
        <v>3130</v>
      </c>
      <c r="I72" s="3" t="s">
        <v>3131</v>
      </c>
      <c r="J72" s="3" t="s">
        <v>1630</v>
      </c>
      <c r="K72" s="3" t="s">
        <v>3132</v>
      </c>
      <c r="L72" s="3" t="s">
        <v>3132</v>
      </c>
      <c r="M72" s="3"/>
      <c r="N72" s="3"/>
      <c r="O72" s="3"/>
      <c r="P72" s="3"/>
    </row>
    <row r="73" spans="1:16" x14ac:dyDescent="0.35">
      <c r="A73" s="3" t="s">
        <v>3133</v>
      </c>
      <c r="B73" s="3" t="s">
        <v>3134</v>
      </c>
      <c r="C73" s="3" t="s">
        <v>3135</v>
      </c>
      <c r="D73" s="3" t="s">
        <v>171</v>
      </c>
      <c r="E73" s="3" t="s">
        <v>216</v>
      </c>
      <c r="F73" s="3" t="s">
        <v>3136</v>
      </c>
      <c r="G73" s="3">
        <v>10</v>
      </c>
      <c r="H73" s="3" t="s">
        <v>3133</v>
      </c>
      <c r="I73" s="3" t="s">
        <v>3137</v>
      </c>
      <c r="J73" s="3" t="s">
        <v>1630</v>
      </c>
      <c r="K73" s="3" t="s">
        <v>3138</v>
      </c>
      <c r="L73" s="3" t="s">
        <v>3138</v>
      </c>
      <c r="M73" s="3"/>
      <c r="N73" s="3"/>
      <c r="O73" s="3"/>
      <c r="P73" s="3"/>
    </row>
    <row r="74" spans="1:16" x14ac:dyDescent="0.35">
      <c r="A74" s="3" t="s">
        <v>3139</v>
      </c>
      <c r="B74" s="3" t="s">
        <v>3140</v>
      </c>
      <c r="C74" s="3" t="s">
        <v>3141</v>
      </c>
      <c r="D74" s="3" t="s">
        <v>3142</v>
      </c>
      <c r="E74" s="3" t="s">
        <v>2325</v>
      </c>
      <c r="F74" s="3" t="s">
        <v>3143</v>
      </c>
      <c r="G74" s="3">
        <v>10</v>
      </c>
      <c r="H74" s="3" t="s">
        <v>3144</v>
      </c>
      <c r="I74" s="3" t="s">
        <v>3145</v>
      </c>
      <c r="J74" s="3" t="s">
        <v>1630</v>
      </c>
      <c r="K74" s="3" t="s">
        <v>3146</v>
      </c>
      <c r="L74" s="3" t="s">
        <v>3146</v>
      </c>
      <c r="M74" s="3"/>
      <c r="N74" s="3"/>
      <c r="O74" s="3"/>
      <c r="P74" s="3"/>
    </row>
    <row r="75" spans="1:16" x14ac:dyDescent="0.35">
      <c r="A75" s="3" t="s">
        <v>3147</v>
      </c>
      <c r="B75" s="3" t="s">
        <v>3148</v>
      </c>
      <c r="C75" s="3" t="s">
        <v>3149</v>
      </c>
      <c r="D75" s="3" t="s">
        <v>10</v>
      </c>
      <c r="E75" s="3" t="s">
        <v>3150</v>
      </c>
      <c r="F75" s="3" t="s">
        <v>3151</v>
      </c>
      <c r="G75" s="3">
        <v>10</v>
      </c>
      <c r="H75" s="2" t="s">
        <v>3152</v>
      </c>
      <c r="I75" s="3" t="s">
        <v>3153</v>
      </c>
      <c r="J75" s="3" t="s">
        <v>1630</v>
      </c>
      <c r="K75" s="3"/>
      <c r="L75" s="3"/>
      <c r="M75" s="3"/>
      <c r="N75" s="3"/>
      <c r="O75" s="3"/>
      <c r="P75" s="3"/>
    </row>
    <row r="76" spans="1:16" x14ac:dyDescent="0.35">
      <c r="A76" s="3" t="s">
        <v>3154</v>
      </c>
      <c r="B76" s="3" t="s">
        <v>3155</v>
      </c>
      <c r="C76" s="3" t="s">
        <v>3156</v>
      </c>
      <c r="D76" s="3" t="s">
        <v>2336</v>
      </c>
      <c r="E76" s="3" t="s">
        <v>3157</v>
      </c>
      <c r="F76" s="3" t="s">
        <v>3158</v>
      </c>
      <c r="G76" s="3">
        <v>10</v>
      </c>
      <c r="H76" s="2" t="s">
        <v>3159</v>
      </c>
      <c r="I76" s="3" t="s">
        <v>3160</v>
      </c>
      <c r="J76" s="3" t="s">
        <v>1630</v>
      </c>
      <c r="K76" s="3" t="s">
        <v>3161</v>
      </c>
      <c r="L76" s="3" t="s">
        <v>3162</v>
      </c>
      <c r="M76" s="3"/>
      <c r="N76" s="3"/>
      <c r="O76" s="3"/>
      <c r="P76" s="3"/>
    </row>
    <row r="77" spans="1:16" x14ac:dyDescent="0.35">
      <c r="A77" s="3" t="s">
        <v>3163</v>
      </c>
      <c r="B77" s="3" t="s">
        <v>3164</v>
      </c>
      <c r="C77" s="3" t="s">
        <v>3165</v>
      </c>
      <c r="D77" s="3" t="s">
        <v>105</v>
      </c>
      <c r="E77" s="3" t="s">
        <v>3166</v>
      </c>
      <c r="F77" s="3" t="s">
        <v>3167</v>
      </c>
      <c r="G77" s="3">
        <v>10</v>
      </c>
      <c r="H77" s="2" t="s">
        <v>3163</v>
      </c>
      <c r="I77" s="3" t="s">
        <v>3168</v>
      </c>
      <c r="J77" s="3" t="s">
        <v>1630</v>
      </c>
      <c r="K77" s="3" t="s">
        <v>3169</v>
      </c>
      <c r="L77" s="3" t="s">
        <v>3169</v>
      </c>
      <c r="M77" s="3"/>
      <c r="N77" s="3"/>
      <c r="O77" s="3"/>
      <c r="P77" s="3"/>
    </row>
    <row r="78" spans="1:16" x14ac:dyDescent="0.35">
      <c r="A78" s="3" t="s">
        <v>3170</v>
      </c>
      <c r="B78" s="3" t="s">
        <v>3171</v>
      </c>
      <c r="C78" s="3" t="s">
        <v>3172</v>
      </c>
      <c r="D78" s="3" t="s">
        <v>3173</v>
      </c>
      <c r="E78" s="3" t="s">
        <v>3174</v>
      </c>
      <c r="F78" s="3" t="s">
        <v>3175</v>
      </c>
      <c r="G78" s="3">
        <v>10</v>
      </c>
      <c r="H78" s="3" t="s">
        <v>3170</v>
      </c>
      <c r="I78" s="3" t="s">
        <v>3176</v>
      </c>
      <c r="J78" s="3" t="s">
        <v>1630</v>
      </c>
      <c r="K78" s="3" t="s">
        <v>3177</v>
      </c>
      <c r="L78" s="3" t="s">
        <v>3178</v>
      </c>
      <c r="M78" s="3"/>
      <c r="N78" s="3"/>
      <c r="O78" s="3"/>
      <c r="P78" s="3"/>
    </row>
    <row r="79" spans="1:16" x14ac:dyDescent="0.35">
      <c r="A79" s="3" t="s">
        <v>3179</v>
      </c>
      <c r="B79" s="3" t="s">
        <v>3180</v>
      </c>
      <c r="C79" s="3" t="s">
        <v>3181</v>
      </c>
      <c r="D79" s="3" t="s">
        <v>8</v>
      </c>
      <c r="E79" s="3" t="s">
        <v>674</v>
      </c>
      <c r="F79" s="3" t="s">
        <v>3182</v>
      </c>
      <c r="G79" s="3">
        <v>10</v>
      </c>
      <c r="H79" s="2" t="s">
        <v>3183</v>
      </c>
      <c r="I79" s="3" t="s">
        <v>3184</v>
      </c>
      <c r="J79" s="3" t="s">
        <v>1630</v>
      </c>
      <c r="K79" s="3" t="s">
        <v>3185</v>
      </c>
      <c r="L79" s="3" t="s">
        <v>3185</v>
      </c>
      <c r="M79" s="3"/>
      <c r="N79" s="3"/>
      <c r="O79" s="3"/>
      <c r="P79" s="3"/>
    </row>
    <row r="80" spans="1:16" x14ac:dyDescent="0.35">
      <c r="A80" s="3" t="s">
        <v>3186</v>
      </c>
      <c r="B80" s="3" t="s">
        <v>3187</v>
      </c>
      <c r="C80" s="3" t="s">
        <v>3188</v>
      </c>
      <c r="D80" s="3" t="s">
        <v>2883</v>
      </c>
      <c r="E80" s="3" t="s">
        <v>3189</v>
      </c>
      <c r="F80" s="3" t="s">
        <v>3190</v>
      </c>
      <c r="G80" s="3">
        <v>10</v>
      </c>
      <c r="H80" s="3" t="s">
        <v>963</v>
      </c>
      <c r="I80" s="3" t="s">
        <v>1712</v>
      </c>
      <c r="J80" s="3" t="s">
        <v>1630</v>
      </c>
      <c r="K80" s="3" t="s">
        <v>1713</v>
      </c>
      <c r="L80" s="3" t="s">
        <v>1713</v>
      </c>
      <c r="M80" s="3"/>
      <c r="N80" s="3"/>
      <c r="O80" s="3"/>
      <c r="P80" s="3"/>
    </row>
    <row r="81" spans="1:16" x14ac:dyDescent="0.35">
      <c r="A81" s="3" t="s">
        <v>3191</v>
      </c>
      <c r="B81" s="3" t="s">
        <v>3192</v>
      </c>
      <c r="C81" s="3" t="s">
        <v>3193</v>
      </c>
      <c r="D81" s="3" t="s">
        <v>3194</v>
      </c>
      <c r="E81" s="3" t="s">
        <v>44</v>
      </c>
      <c r="F81" s="3" t="s">
        <v>3195</v>
      </c>
      <c r="G81" s="3">
        <v>10</v>
      </c>
      <c r="H81" s="2" t="s">
        <v>3196</v>
      </c>
      <c r="I81" s="3" t="s">
        <v>3197</v>
      </c>
      <c r="J81" s="3" t="s">
        <v>1630</v>
      </c>
      <c r="K81" s="3" t="s">
        <v>3198</v>
      </c>
      <c r="L81" s="3" t="s">
        <v>3198</v>
      </c>
      <c r="M81" s="3"/>
      <c r="N81" s="3"/>
      <c r="O81" s="3"/>
      <c r="P81" s="3"/>
    </row>
    <row r="82" spans="1:16" x14ac:dyDescent="0.35">
      <c r="A82" s="3" t="s">
        <v>3199</v>
      </c>
      <c r="B82" s="3" t="s">
        <v>3200</v>
      </c>
      <c r="C82" s="3" t="s">
        <v>3201</v>
      </c>
      <c r="D82" s="3" t="s">
        <v>651</v>
      </c>
      <c r="E82" s="3" t="s">
        <v>3202</v>
      </c>
      <c r="F82" s="3" t="s">
        <v>3203</v>
      </c>
      <c r="G82" s="3">
        <v>10</v>
      </c>
      <c r="H82" s="2" t="s">
        <v>3204</v>
      </c>
      <c r="I82" s="3" t="s">
        <v>3205</v>
      </c>
      <c r="J82" s="3" t="s">
        <v>1630</v>
      </c>
      <c r="K82" s="3" t="s">
        <v>3206</v>
      </c>
      <c r="L82" s="3" t="s">
        <v>3207</v>
      </c>
      <c r="M82" s="3"/>
      <c r="N82" s="3"/>
      <c r="O82" s="3"/>
      <c r="P82" s="3"/>
    </row>
    <row r="83" spans="1:16" x14ac:dyDescent="0.35">
      <c r="A83" s="3" t="s">
        <v>3208</v>
      </c>
      <c r="B83" s="3" t="s">
        <v>3209</v>
      </c>
      <c r="C83" s="3" t="s">
        <v>3210</v>
      </c>
      <c r="D83" s="3" t="s">
        <v>102</v>
      </c>
      <c r="E83" s="3" t="s">
        <v>3211</v>
      </c>
      <c r="F83" s="3" t="s">
        <v>3212</v>
      </c>
      <c r="G83" s="3">
        <v>10</v>
      </c>
      <c r="H83" s="2" t="s">
        <v>3213</v>
      </c>
      <c r="I83" s="3" t="s">
        <v>3214</v>
      </c>
      <c r="J83" s="3" t="s">
        <v>1630</v>
      </c>
      <c r="K83" s="3" t="s">
        <v>3215</v>
      </c>
      <c r="L83" s="3" t="s">
        <v>3215</v>
      </c>
      <c r="M83" s="3"/>
      <c r="N83" s="3"/>
      <c r="O83" s="3"/>
      <c r="P83" s="3"/>
    </row>
    <row r="84" spans="1:16" x14ac:dyDescent="0.35">
      <c r="A84" s="3" t="s">
        <v>3216</v>
      </c>
      <c r="B84" s="3" t="s">
        <v>3217</v>
      </c>
      <c r="C84" s="3" t="s">
        <v>3218</v>
      </c>
      <c r="D84" s="3" t="s">
        <v>7</v>
      </c>
      <c r="E84" s="3" t="s">
        <v>2947</v>
      </c>
      <c r="F84" s="3" t="s">
        <v>3219</v>
      </c>
      <c r="G84" s="3">
        <v>10</v>
      </c>
      <c r="H84" s="2" t="s">
        <v>3220</v>
      </c>
      <c r="I84" s="3" t="s">
        <v>3221</v>
      </c>
      <c r="J84" s="3" t="s">
        <v>1630</v>
      </c>
      <c r="K84" s="3" t="s">
        <v>3222</v>
      </c>
      <c r="L84" s="3" t="s">
        <v>3222</v>
      </c>
      <c r="M84" s="3"/>
      <c r="N84" s="3"/>
      <c r="O84" s="3"/>
      <c r="P84" s="3"/>
    </row>
    <row r="85" spans="1:16" x14ac:dyDescent="0.35">
      <c r="A85" s="3" t="s">
        <v>3223</v>
      </c>
      <c r="B85" s="3" t="s">
        <v>3224</v>
      </c>
      <c r="C85" s="3" t="s">
        <v>3225</v>
      </c>
      <c r="D85" s="3" t="s">
        <v>71</v>
      </c>
      <c r="E85" s="3" t="s">
        <v>2741</v>
      </c>
      <c r="F85" s="3" t="s">
        <v>3226</v>
      </c>
      <c r="G85" s="3">
        <v>10</v>
      </c>
      <c r="H85" s="2" t="s">
        <v>3227</v>
      </c>
      <c r="I85" s="3" t="s">
        <v>3228</v>
      </c>
      <c r="J85" s="3" t="s">
        <v>1630</v>
      </c>
      <c r="K85" s="3" t="s">
        <v>3229</v>
      </c>
      <c r="L85" s="3" t="s">
        <v>3230</v>
      </c>
      <c r="M85" s="3"/>
      <c r="N85" s="3"/>
      <c r="O85" s="3"/>
      <c r="P85" s="3"/>
    </row>
    <row r="86" spans="1:16" x14ac:dyDescent="0.35">
      <c r="A86" s="3" t="s">
        <v>3231</v>
      </c>
      <c r="B86" s="3" t="s">
        <v>3232</v>
      </c>
      <c r="C86" s="3" t="s">
        <v>3233</v>
      </c>
      <c r="D86" s="3" t="s">
        <v>80</v>
      </c>
      <c r="E86" s="3" t="s">
        <v>168</v>
      </c>
      <c r="F86" s="3" t="s">
        <v>3234</v>
      </c>
      <c r="G86" s="3">
        <v>10</v>
      </c>
      <c r="H86" s="2" t="s">
        <v>3235</v>
      </c>
      <c r="I86" s="3" t="s">
        <v>3236</v>
      </c>
      <c r="J86" s="3" t="s">
        <v>1630</v>
      </c>
      <c r="K86" s="3" t="s">
        <v>3237</v>
      </c>
      <c r="L86" s="3" t="s">
        <v>3237</v>
      </c>
      <c r="M86" s="3"/>
      <c r="N86" s="3"/>
      <c r="O86" s="3"/>
      <c r="P86" s="3"/>
    </row>
    <row r="87" spans="1:16" x14ac:dyDescent="0.35">
      <c r="A87" s="3" t="s">
        <v>3238</v>
      </c>
      <c r="B87" s="3" t="s">
        <v>3239</v>
      </c>
      <c r="C87" s="3" t="s">
        <v>3240</v>
      </c>
      <c r="D87" s="3" t="s">
        <v>3241</v>
      </c>
      <c r="E87" s="3" t="s">
        <v>81</v>
      </c>
      <c r="F87" s="3" t="s">
        <v>3242</v>
      </c>
      <c r="G87" s="3">
        <v>10</v>
      </c>
      <c r="H87" s="2" t="s">
        <v>3243</v>
      </c>
      <c r="I87" s="3" t="s">
        <v>3244</v>
      </c>
      <c r="J87" s="3" t="s">
        <v>1630</v>
      </c>
      <c r="K87" s="3"/>
      <c r="L87" s="3"/>
      <c r="M87" s="3"/>
      <c r="N87" s="3"/>
      <c r="O87" s="3"/>
      <c r="P87" s="3"/>
    </row>
    <row r="88" spans="1:16" x14ac:dyDescent="0.35">
      <c r="A88" s="3" t="s">
        <v>3245</v>
      </c>
      <c r="B88" s="3" t="s">
        <v>3246</v>
      </c>
      <c r="C88" s="3" t="s">
        <v>3247</v>
      </c>
      <c r="D88" s="3" t="s">
        <v>27</v>
      </c>
      <c r="E88" s="3" t="s">
        <v>126</v>
      </c>
      <c r="F88" s="3" t="s">
        <v>3248</v>
      </c>
      <c r="G88" s="3">
        <v>10</v>
      </c>
      <c r="H88" s="3" t="s">
        <v>3249</v>
      </c>
      <c r="I88" s="3" t="s">
        <v>3250</v>
      </c>
      <c r="J88" s="3" t="s">
        <v>1630</v>
      </c>
      <c r="K88" s="3" t="s">
        <v>3251</v>
      </c>
      <c r="L88" s="3" t="s">
        <v>3252</v>
      </c>
      <c r="M88" s="3"/>
      <c r="N88" s="3"/>
      <c r="O88" s="3"/>
      <c r="P88" s="3"/>
    </row>
    <row r="89" spans="1:16" x14ac:dyDescent="0.35">
      <c r="A89" s="3" t="s">
        <v>3253</v>
      </c>
      <c r="B89" s="3" t="s">
        <v>3254</v>
      </c>
      <c r="C89" s="3" t="s">
        <v>3255</v>
      </c>
      <c r="D89" s="3" t="s">
        <v>27</v>
      </c>
      <c r="E89" s="3" t="s">
        <v>3256</v>
      </c>
      <c r="F89" s="3" t="s">
        <v>3257</v>
      </c>
      <c r="G89" s="3">
        <v>10</v>
      </c>
      <c r="H89" s="2" t="s">
        <v>3258</v>
      </c>
      <c r="I89" s="3" t="s">
        <v>3259</v>
      </c>
      <c r="J89" s="3" t="s">
        <v>1630</v>
      </c>
      <c r="K89" s="3" t="s">
        <v>3260</v>
      </c>
      <c r="L89" s="3" t="s">
        <v>3260</v>
      </c>
      <c r="M89" s="3"/>
      <c r="N89" s="3"/>
      <c r="O89" s="3"/>
      <c r="P89" s="3"/>
    </row>
    <row r="90" spans="1:16" x14ac:dyDescent="0.35">
      <c r="A90" s="3" t="s">
        <v>3261</v>
      </c>
      <c r="B90" s="3" t="s">
        <v>3262</v>
      </c>
      <c r="C90" s="3" t="s">
        <v>3263</v>
      </c>
      <c r="D90" s="3" t="s">
        <v>27</v>
      </c>
      <c r="E90" s="3" t="s">
        <v>752</v>
      </c>
      <c r="F90" s="3" t="s">
        <v>3264</v>
      </c>
      <c r="G90" s="3">
        <v>10</v>
      </c>
      <c r="H90" s="3" t="s">
        <v>3265</v>
      </c>
      <c r="I90" s="3" t="s">
        <v>3266</v>
      </c>
      <c r="J90" s="3" t="s">
        <v>1630</v>
      </c>
      <c r="K90" s="3" t="s">
        <v>3267</v>
      </c>
      <c r="L90" s="3" t="s">
        <v>3267</v>
      </c>
      <c r="M90" s="3"/>
      <c r="N90" s="3"/>
      <c r="O90" s="3"/>
      <c r="P90" s="3"/>
    </row>
    <row r="91" spans="1:16" x14ac:dyDescent="0.35">
      <c r="A91" s="3" t="s">
        <v>3268</v>
      </c>
      <c r="B91" s="3" t="s">
        <v>3269</v>
      </c>
      <c r="C91" s="3" t="s">
        <v>3270</v>
      </c>
      <c r="D91" s="3" t="s">
        <v>47</v>
      </c>
      <c r="E91" s="3" t="s">
        <v>2776</v>
      </c>
      <c r="F91" s="3" t="s">
        <v>3271</v>
      </c>
      <c r="G91" s="3">
        <v>10</v>
      </c>
      <c r="H91" s="2" t="s">
        <v>3272</v>
      </c>
      <c r="I91" s="3" t="s">
        <v>3273</v>
      </c>
      <c r="J91" s="3" t="s">
        <v>1630</v>
      </c>
      <c r="K91" s="3" t="s">
        <v>3274</v>
      </c>
      <c r="L91" s="3" t="s">
        <v>3275</v>
      </c>
      <c r="M91" s="3"/>
      <c r="N91" s="3"/>
      <c r="O91" s="3"/>
      <c r="P91" s="3"/>
    </row>
    <row r="92" spans="1:16" x14ac:dyDescent="0.35">
      <c r="A92" s="3" t="s">
        <v>3276</v>
      </c>
      <c r="B92" s="3" t="s">
        <v>3277</v>
      </c>
      <c r="C92" s="3" t="s">
        <v>3278</v>
      </c>
      <c r="D92" s="3" t="s">
        <v>102</v>
      </c>
      <c r="E92" s="3" t="s">
        <v>3279</v>
      </c>
      <c r="F92" s="3" t="s">
        <v>3280</v>
      </c>
      <c r="G92" s="3">
        <v>10</v>
      </c>
      <c r="H92" s="2" t="s">
        <v>3281</v>
      </c>
      <c r="I92" s="3" t="s">
        <v>3282</v>
      </c>
      <c r="J92" s="3" t="s">
        <v>1630</v>
      </c>
      <c r="K92" s="3" t="s">
        <v>3283</v>
      </c>
      <c r="L92" s="3" t="s">
        <v>3284</v>
      </c>
      <c r="M92" s="3"/>
      <c r="N92" s="3"/>
      <c r="O92" s="3"/>
      <c r="P92" s="3"/>
    </row>
    <row r="93" spans="1:16" x14ac:dyDescent="0.35">
      <c r="A93" s="3" t="s">
        <v>3285</v>
      </c>
      <c r="B93" s="3" t="s">
        <v>3286</v>
      </c>
      <c r="C93" s="3" t="s">
        <v>3287</v>
      </c>
      <c r="D93" s="3" t="s">
        <v>3288</v>
      </c>
      <c r="E93" s="3" t="s">
        <v>3289</v>
      </c>
      <c r="F93" s="3" t="s">
        <v>3290</v>
      </c>
      <c r="G93" s="3">
        <v>10</v>
      </c>
      <c r="H93" s="3" t="s">
        <v>1191</v>
      </c>
      <c r="I93" s="3" t="s">
        <v>1782</v>
      </c>
      <c r="J93" s="3" t="s">
        <v>1630</v>
      </c>
      <c r="K93" s="3" t="s">
        <v>1783</v>
      </c>
      <c r="L93" s="3" t="s">
        <v>1784</v>
      </c>
      <c r="M93" s="3"/>
      <c r="N93" s="3"/>
      <c r="O93" s="3"/>
      <c r="P93" s="3"/>
    </row>
    <row r="94" spans="1:16" x14ac:dyDescent="0.35">
      <c r="A94" s="3" t="s">
        <v>3291</v>
      </c>
      <c r="B94" s="3" t="s">
        <v>3292</v>
      </c>
      <c r="C94" s="3" t="s">
        <v>3293</v>
      </c>
      <c r="D94" s="3" t="s">
        <v>3194</v>
      </c>
      <c r="E94" s="3" t="s">
        <v>3294</v>
      </c>
      <c r="F94" s="3" t="s">
        <v>3295</v>
      </c>
      <c r="G94" s="3">
        <v>10</v>
      </c>
      <c r="H94" s="2" t="s">
        <v>3296</v>
      </c>
      <c r="I94" s="3" t="s">
        <v>3297</v>
      </c>
      <c r="J94" s="3" t="s">
        <v>1630</v>
      </c>
      <c r="K94" s="3" t="s">
        <v>3298</v>
      </c>
      <c r="L94" s="3" t="s">
        <v>3298</v>
      </c>
      <c r="M94" s="3"/>
      <c r="N94" s="3"/>
      <c r="O94" s="3"/>
      <c r="P94" s="3"/>
    </row>
    <row r="95" spans="1:16" x14ac:dyDescent="0.35">
      <c r="A95" s="3" t="s">
        <v>3299</v>
      </c>
      <c r="B95" s="3" t="s">
        <v>3300</v>
      </c>
      <c r="C95" s="3" t="s">
        <v>3301</v>
      </c>
      <c r="D95" s="3" t="s">
        <v>3302</v>
      </c>
      <c r="E95" s="3" t="s">
        <v>3303</v>
      </c>
      <c r="F95" s="3" t="s">
        <v>3304</v>
      </c>
      <c r="G95" s="3">
        <v>10</v>
      </c>
      <c r="H95" s="3" t="s">
        <v>3299</v>
      </c>
      <c r="I95" s="3" t="s">
        <v>3305</v>
      </c>
      <c r="J95" s="3" t="s">
        <v>1630</v>
      </c>
      <c r="K95" s="3" t="s">
        <v>3306</v>
      </c>
      <c r="L95" s="3" t="s">
        <v>3307</v>
      </c>
      <c r="M95" s="3"/>
      <c r="N95" s="3"/>
      <c r="O95" s="3"/>
      <c r="P95" s="3"/>
    </row>
    <row r="96" spans="1:16" x14ac:dyDescent="0.35">
      <c r="A96" s="3" t="s">
        <v>3308</v>
      </c>
      <c r="B96" s="3" t="s">
        <v>3309</v>
      </c>
      <c r="C96" s="3" t="s">
        <v>3310</v>
      </c>
      <c r="D96" s="3" t="s">
        <v>22</v>
      </c>
      <c r="E96" s="3" t="s">
        <v>164</v>
      </c>
      <c r="F96" s="3" t="s">
        <v>3311</v>
      </c>
      <c r="G96" s="3">
        <v>10</v>
      </c>
      <c r="H96" s="2" t="s">
        <v>3312</v>
      </c>
      <c r="I96" s="3" t="s">
        <v>3313</v>
      </c>
      <c r="J96" s="3" t="s">
        <v>1630</v>
      </c>
      <c r="K96" s="3" t="s">
        <v>3314</v>
      </c>
      <c r="L96" s="3" t="s">
        <v>3315</v>
      </c>
      <c r="M96" s="3"/>
      <c r="N96" s="3"/>
      <c r="O96" s="3"/>
      <c r="P96" s="3"/>
    </row>
    <row r="97" spans="1:16" x14ac:dyDescent="0.35">
      <c r="A97" s="3" t="s">
        <v>3316</v>
      </c>
      <c r="B97" s="3" t="s">
        <v>3317</v>
      </c>
      <c r="C97" s="3" t="s">
        <v>3318</v>
      </c>
      <c r="D97" s="3" t="s">
        <v>3319</v>
      </c>
      <c r="E97" s="3" t="s">
        <v>3320</v>
      </c>
      <c r="F97" s="3" t="s">
        <v>3321</v>
      </c>
      <c r="G97" s="3">
        <v>10</v>
      </c>
      <c r="H97" s="3" t="s">
        <v>3322</v>
      </c>
      <c r="I97" s="3" t="s">
        <v>3323</v>
      </c>
      <c r="J97" s="3" t="s">
        <v>1630</v>
      </c>
      <c r="K97" s="3" t="s">
        <v>3324</v>
      </c>
      <c r="L97" s="3" t="s">
        <v>3325</v>
      </c>
      <c r="M97" s="3"/>
      <c r="N97" s="3"/>
      <c r="O97" s="3"/>
      <c r="P97" s="3"/>
    </row>
    <row r="98" spans="1:16" x14ac:dyDescent="0.35">
      <c r="A98" s="3" t="s">
        <v>3326</v>
      </c>
      <c r="B98" s="3" t="s">
        <v>3327</v>
      </c>
      <c r="C98" s="3" t="s">
        <v>3328</v>
      </c>
      <c r="D98" s="3" t="s">
        <v>47</v>
      </c>
      <c r="E98" s="3" t="s">
        <v>3329</v>
      </c>
      <c r="F98" s="3" t="s">
        <v>3330</v>
      </c>
      <c r="G98" s="3">
        <v>10</v>
      </c>
      <c r="H98" s="3" t="s">
        <v>3331</v>
      </c>
      <c r="I98" s="3" t="s">
        <v>3332</v>
      </c>
      <c r="J98" s="3" t="s">
        <v>1630</v>
      </c>
      <c r="K98" s="3" t="s">
        <v>3333</v>
      </c>
      <c r="L98" s="3" t="s">
        <v>3334</v>
      </c>
      <c r="M98" s="3"/>
      <c r="N98" s="3"/>
      <c r="O98" s="3"/>
      <c r="P98" s="3"/>
    </row>
    <row r="99" spans="1:16" x14ac:dyDescent="0.35">
      <c r="A99" s="3" t="s">
        <v>3335</v>
      </c>
      <c r="B99" s="3" t="s">
        <v>3336</v>
      </c>
      <c r="C99" s="3" t="s">
        <v>3337</v>
      </c>
      <c r="D99" s="3" t="s">
        <v>184</v>
      </c>
      <c r="E99" s="3" t="s">
        <v>3338</v>
      </c>
      <c r="F99" s="3" t="s">
        <v>3339</v>
      </c>
      <c r="G99" s="3">
        <v>10</v>
      </c>
      <c r="H99" s="3" t="s">
        <v>3340</v>
      </c>
      <c r="I99" s="3" t="s">
        <v>3341</v>
      </c>
      <c r="J99" s="3" t="s">
        <v>1630</v>
      </c>
      <c r="K99" s="3"/>
      <c r="L99" s="3"/>
      <c r="M99" s="3"/>
      <c r="N99" s="3"/>
      <c r="O99" s="3"/>
      <c r="P99" s="3"/>
    </row>
    <row r="100" spans="1:16" x14ac:dyDescent="0.35">
      <c r="A100" s="3" t="s">
        <v>3342</v>
      </c>
      <c r="B100" s="3" t="s">
        <v>3343</v>
      </c>
      <c r="C100" s="3" t="s">
        <v>3344</v>
      </c>
      <c r="D100" s="3" t="s">
        <v>3345</v>
      </c>
      <c r="E100" s="3" t="s">
        <v>3346</v>
      </c>
      <c r="F100" s="3" t="s">
        <v>3347</v>
      </c>
      <c r="G100" s="3">
        <v>10</v>
      </c>
      <c r="H100" s="2" t="s">
        <v>3348</v>
      </c>
      <c r="I100" s="3" t="s">
        <v>3349</v>
      </c>
      <c r="J100" s="3" t="s">
        <v>1630</v>
      </c>
      <c r="K100" s="3"/>
      <c r="L100" s="3"/>
      <c r="M100" s="3"/>
      <c r="N100" s="3"/>
      <c r="O100" s="3"/>
      <c r="P100" s="3"/>
    </row>
    <row r="101" spans="1:16" x14ac:dyDescent="0.35">
      <c r="A101" s="3" t="s">
        <v>3350</v>
      </c>
      <c r="B101" s="3" t="s">
        <v>3351</v>
      </c>
      <c r="C101" s="3" t="s">
        <v>3352</v>
      </c>
      <c r="D101" s="3" t="s">
        <v>3353</v>
      </c>
      <c r="E101" s="3" t="s">
        <v>172</v>
      </c>
      <c r="F101" s="3" t="s">
        <v>3354</v>
      </c>
      <c r="G101" s="3">
        <v>10</v>
      </c>
      <c r="H101" s="2" t="s">
        <v>3350</v>
      </c>
      <c r="I101" s="3" t="s">
        <v>3355</v>
      </c>
      <c r="J101" s="3" t="s">
        <v>1630</v>
      </c>
      <c r="K101" s="3" t="s">
        <v>3356</v>
      </c>
      <c r="L101" s="3" t="s">
        <v>3356</v>
      </c>
      <c r="M101" s="3"/>
      <c r="N101" s="3"/>
      <c r="O101" s="3"/>
      <c r="P101" s="3"/>
    </row>
    <row r="102" spans="1:16" x14ac:dyDescent="0.35">
      <c r="A102" s="3" t="s">
        <v>3357</v>
      </c>
      <c r="B102" s="3" t="s">
        <v>3358</v>
      </c>
      <c r="C102" s="3" t="s">
        <v>3359</v>
      </c>
      <c r="D102" s="3" t="s">
        <v>3360</v>
      </c>
      <c r="E102" s="3" t="s">
        <v>377</v>
      </c>
      <c r="F102" s="3" t="s">
        <v>3361</v>
      </c>
      <c r="G102" s="3">
        <v>10</v>
      </c>
      <c r="H102" s="2" t="s">
        <v>3362</v>
      </c>
      <c r="I102" s="3" t="s">
        <v>3363</v>
      </c>
      <c r="J102" s="3" t="s">
        <v>1630</v>
      </c>
      <c r="K102" s="3" t="s">
        <v>3364</v>
      </c>
      <c r="L102" s="3" t="s">
        <v>3364</v>
      </c>
      <c r="M102" s="3"/>
      <c r="N102" s="3"/>
      <c r="O102" s="3"/>
      <c r="P102" s="3"/>
    </row>
    <row r="103" spans="1:16" x14ac:dyDescent="0.35">
      <c r="A103" s="3" t="s">
        <v>3365</v>
      </c>
      <c r="B103" s="3" t="s">
        <v>3366</v>
      </c>
      <c r="C103" s="3" t="s">
        <v>3367</v>
      </c>
      <c r="D103" s="3" t="s">
        <v>126</v>
      </c>
      <c r="E103" s="3" t="s">
        <v>212</v>
      </c>
      <c r="F103" s="3" t="s">
        <v>3368</v>
      </c>
      <c r="G103" s="3">
        <v>10</v>
      </c>
      <c r="H103" s="3" t="s">
        <v>3369</v>
      </c>
      <c r="I103" s="3" t="s">
        <v>3370</v>
      </c>
      <c r="J103" s="3" t="s">
        <v>1630</v>
      </c>
      <c r="K103" s="3" t="s">
        <v>3371</v>
      </c>
      <c r="L103" s="3" t="s">
        <v>3372</v>
      </c>
      <c r="M103" s="3"/>
      <c r="N103" s="3"/>
      <c r="O103" s="3"/>
      <c r="P103" s="3"/>
    </row>
    <row r="104" spans="1:16" x14ac:dyDescent="0.35">
      <c r="A104" s="3" t="s">
        <v>3373</v>
      </c>
      <c r="B104" s="3" t="s">
        <v>3374</v>
      </c>
      <c r="C104" s="3" t="s">
        <v>3375</v>
      </c>
      <c r="D104" s="3" t="s">
        <v>483</v>
      </c>
      <c r="E104" s="3" t="s">
        <v>3376</v>
      </c>
      <c r="F104" s="3" t="s">
        <v>3377</v>
      </c>
      <c r="G104" s="3">
        <v>10</v>
      </c>
      <c r="H104" s="3" t="s">
        <v>3378</v>
      </c>
      <c r="I104" s="3" t="s">
        <v>3379</v>
      </c>
      <c r="J104" s="3" t="s">
        <v>1630</v>
      </c>
      <c r="K104" s="3" t="s">
        <v>3380</v>
      </c>
      <c r="L104" s="3" t="s">
        <v>3381</v>
      </c>
      <c r="M104" s="3"/>
      <c r="N104" s="3"/>
      <c r="O104" s="3"/>
      <c r="P104" s="3"/>
    </row>
    <row r="105" spans="1:16" x14ac:dyDescent="0.35">
      <c r="A105" s="3" t="s">
        <v>3382</v>
      </c>
      <c r="B105" s="3" t="s">
        <v>3383</v>
      </c>
      <c r="C105" s="3" t="s">
        <v>3384</v>
      </c>
      <c r="D105" s="3">
        <v>1</v>
      </c>
      <c r="E105" s="3" t="s">
        <v>3385</v>
      </c>
      <c r="F105" s="3" t="s">
        <v>3386</v>
      </c>
      <c r="G105" s="3">
        <v>10</v>
      </c>
      <c r="H105" s="2" t="s">
        <v>3387</v>
      </c>
      <c r="I105" s="3" t="s">
        <v>3388</v>
      </c>
      <c r="J105" s="3" t="s">
        <v>1630</v>
      </c>
      <c r="K105" s="3" t="s">
        <v>3389</v>
      </c>
      <c r="L105" s="3" t="s">
        <v>3390</v>
      </c>
      <c r="M105" s="3"/>
      <c r="N105" s="3"/>
      <c r="O105" s="3"/>
      <c r="P105" s="3"/>
    </row>
    <row r="106" spans="1:16" x14ac:dyDescent="0.35">
      <c r="A106" s="3" t="s">
        <v>3391</v>
      </c>
      <c r="B106" s="3" t="s">
        <v>3392</v>
      </c>
      <c r="C106" s="3" t="s">
        <v>3393</v>
      </c>
      <c r="D106" s="3" t="s">
        <v>142</v>
      </c>
      <c r="E106" s="3" t="s">
        <v>157</v>
      </c>
      <c r="F106" s="3" t="s">
        <v>3394</v>
      </c>
      <c r="G106" s="3">
        <v>10</v>
      </c>
      <c r="H106" s="2" t="s">
        <v>3395</v>
      </c>
      <c r="I106" s="3" t="s">
        <v>3396</v>
      </c>
      <c r="J106" s="3" t="s">
        <v>1630</v>
      </c>
      <c r="K106" s="3" t="s">
        <v>3397</v>
      </c>
      <c r="L106" s="3" t="s">
        <v>3397</v>
      </c>
      <c r="M106" s="3"/>
      <c r="N106" s="3"/>
      <c r="O106" s="3"/>
      <c r="P106" s="3"/>
    </row>
    <row r="107" spans="1:16" x14ac:dyDescent="0.35">
      <c r="A107" s="3" t="s">
        <v>3398</v>
      </c>
      <c r="B107" s="3" t="s">
        <v>3399</v>
      </c>
      <c r="C107" s="3" t="s">
        <v>3400</v>
      </c>
      <c r="D107" s="3" t="s">
        <v>102</v>
      </c>
      <c r="E107" s="3" t="s">
        <v>614</v>
      </c>
      <c r="F107" s="3" t="s">
        <v>3401</v>
      </c>
      <c r="G107" s="3">
        <v>10</v>
      </c>
      <c r="H107" s="2" t="s">
        <v>3402</v>
      </c>
      <c r="I107" s="3" t="s">
        <v>3403</v>
      </c>
      <c r="J107" s="3" t="s">
        <v>1630</v>
      </c>
      <c r="K107" s="3" t="s">
        <v>3404</v>
      </c>
      <c r="L107" s="3" t="s">
        <v>3405</v>
      </c>
      <c r="M107" s="3"/>
      <c r="N107" s="3"/>
      <c r="O107" s="3"/>
      <c r="P107" s="3"/>
    </row>
    <row r="108" spans="1:16" x14ac:dyDescent="0.35">
      <c r="A108" s="3" t="s">
        <v>3406</v>
      </c>
      <c r="B108" s="3" t="s">
        <v>3407</v>
      </c>
      <c r="C108" s="3" t="s">
        <v>3408</v>
      </c>
      <c r="D108" s="3" t="s">
        <v>3409</v>
      </c>
      <c r="E108" s="3" t="s">
        <v>857</v>
      </c>
      <c r="F108" s="3" t="s">
        <v>3410</v>
      </c>
      <c r="G108" s="3">
        <v>10</v>
      </c>
      <c r="H108" s="3" t="s">
        <v>3406</v>
      </c>
      <c r="I108" s="3" t="s">
        <v>3411</v>
      </c>
      <c r="J108" s="3" t="s">
        <v>1630</v>
      </c>
      <c r="K108" s="3" t="s">
        <v>3412</v>
      </c>
      <c r="L108" s="3" t="s">
        <v>3413</v>
      </c>
      <c r="M108" s="3"/>
      <c r="N108" s="3"/>
      <c r="O108" s="3"/>
      <c r="P108" s="3"/>
    </row>
    <row r="109" spans="1:16" x14ac:dyDescent="0.35">
      <c r="A109" s="3" t="s">
        <v>3414</v>
      </c>
      <c r="B109" s="3" t="s">
        <v>3415</v>
      </c>
      <c r="C109" s="3" t="s">
        <v>3416</v>
      </c>
      <c r="D109" s="3" t="s">
        <v>2811</v>
      </c>
      <c r="E109" s="3" t="s">
        <v>415</v>
      </c>
      <c r="F109" s="3" t="s">
        <v>3417</v>
      </c>
      <c r="G109" s="3">
        <v>10</v>
      </c>
      <c r="H109" s="2" t="s">
        <v>3418</v>
      </c>
      <c r="I109" s="3" t="s">
        <v>3419</v>
      </c>
      <c r="J109" s="3" t="s">
        <v>1630</v>
      </c>
      <c r="K109" s="3" t="s">
        <v>3420</v>
      </c>
      <c r="L109" s="3" t="s">
        <v>3420</v>
      </c>
      <c r="M109" s="3"/>
      <c r="N109" s="3"/>
      <c r="O109" s="3"/>
      <c r="P109" s="3"/>
    </row>
    <row r="110" spans="1:16" x14ac:dyDescent="0.35">
      <c r="A110" s="3" t="s">
        <v>3421</v>
      </c>
      <c r="B110" s="3" t="s">
        <v>3422</v>
      </c>
      <c r="C110" s="3" t="s">
        <v>3423</v>
      </c>
      <c r="D110" s="3" t="s">
        <v>2827</v>
      </c>
      <c r="E110" s="3" t="s">
        <v>849</v>
      </c>
      <c r="F110" s="3" t="s">
        <v>3424</v>
      </c>
      <c r="G110" s="3">
        <v>10</v>
      </c>
      <c r="H110" s="3" t="s">
        <v>3425</v>
      </c>
      <c r="I110" s="3" t="s">
        <v>3426</v>
      </c>
      <c r="J110" s="3" t="s">
        <v>1630</v>
      </c>
      <c r="K110" s="3"/>
      <c r="L110" s="3"/>
      <c r="M110" s="3"/>
      <c r="N110" s="3"/>
      <c r="O110" s="3"/>
      <c r="P110" s="3"/>
    </row>
    <row r="111" spans="1:16" x14ac:dyDescent="0.35">
      <c r="A111" s="3" t="s">
        <v>3427</v>
      </c>
      <c r="B111" s="3" t="s">
        <v>3428</v>
      </c>
      <c r="C111" s="3" t="s">
        <v>3429</v>
      </c>
      <c r="D111" s="3" t="s">
        <v>3430</v>
      </c>
      <c r="E111" s="3" t="s">
        <v>3431</v>
      </c>
      <c r="F111" s="3" t="s">
        <v>3432</v>
      </c>
      <c r="G111" s="3">
        <v>10</v>
      </c>
      <c r="H111" s="3" t="s">
        <v>3433</v>
      </c>
      <c r="I111" s="3" t="s">
        <v>3434</v>
      </c>
      <c r="J111" s="3" t="s">
        <v>1630</v>
      </c>
      <c r="K111" s="3"/>
      <c r="L111" s="3"/>
      <c r="M111" s="3"/>
      <c r="N111" s="3"/>
      <c r="O111" s="3"/>
      <c r="P111" s="3"/>
    </row>
    <row r="112" spans="1:16" x14ac:dyDescent="0.35">
      <c r="A112" s="3" t="s">
        <v>3435</v>
      </c>
      <c r="B112" s="3" t="s">
        <v>3436</v>
      </c>
      <c r="C112" s="3" t="s">
        <v>3437</v>
      </c>
      <c r="D112" s="3" t="s">
        <v>79</v>
      </c>
      <c r="E112" s="3" t="s">
        <v>3438</v>
      </c>
      <c r="F112" s="3" t="s">
        <v>3439</v>
      </c>
      <c r="G112" s="3">
        <v>10</v>
      </c>
      <c r="H112" s="3" t="s">
        <v>3435</v>
      </c>
      <c r="I112" s="3" t="s">
        <v>3440</v>
      </c>
      <c r="J112" s="3" t="s">
        <v>1630</v>
      </c>
      <c r="K112" s="3" t="s">
        <v>3441</v>
      </c>
      <c r="L112" s="3" t="s">
        <v>3442</v>
      </c>
      <c r="M112" s="3"/>
      <c r="N112" s="3"/>
      <c r="O112" s="3"/>
      <c r="P112" s="3"/>
    </row>
    <row r="113" spans="1:16" x14ac:dyDescent="0.35">
      <c r="A113" s="3" t="s">
        <v>3443</v>
      </c>
      <c r="B113" s="3" t="s">
        <v>3444</v>
      </c>
      <c r="C113" s="3" t="s">
        <v>3445</v>
      </c>
      <c r="D113" s="3" t="s">
        <v>3353</v>
      </c>
      <c r="E113" s="3" t="s">
        <v>2462</v>
      </c>
      <c r="F113" s="3" t="s">
        <v>3446</v>
      </c>
      <c r="G113" s="3">
        <v>10</v>
      </c>
      <c r="H113" s="2" t="s">
        <v>3447</v>
      </c>
      <c r="I113" s="3" t="s">
        <v>3448</v>
      </c>
      <c r="J113" s="3" t="s">
        <v>1630</v>
      </c>
      <c r="K113" s="3" t="s">
        <v>3449</v>
      </c>
      <c r="L113" s="3" t="s">
        <v>3450</v>
      </c>
      <c r="M113" s="3"/>
      <c r="N113" s="3"/>
      <c r="O113" s="3"/>
      <c r="P113" s="3"/>
    </row>
    <row r="114" spans="1:16" x14ac:dyDescent="0.35">
      <c r="A114" s="3" t="s">
        <v>3451</v>
      </c>
      <c r="B114" s="3" t="s">
        <v>3452</v>
      </c>
      <c r="C114" s="3" t="s">
        <v>3453</v>
      </c>
      <c r="D114" s="3" t="s">
        <v>3128</v>
      </c>
      <c r="E114" s="3" t="s">
        <v>894</v>
      </c>
      <c r="F114" s="3" t="s">
        <v>3454</v>
      </c>
      <c r="G114" s="3">
        <v>10</v>
      </c>
      <c r="H114" s="2" t="s">
        <v>3455</v>
      </c>
      <c r="I114" s="3" t="s">
        <v>3456</v>
      </c>
      <c r="J114" s="3" t="s">
        <v>1630</v>
      </c>
      <c r="K114" s="3" t="s">
        <v>3457</v>
      </c>
      <c r="L114" s="3" t="s">
        <v>3458</v>
      </c>
      <c r="M114" s="3"/>
      <c r="N114" s="3"/>
      <c r="O114" s="3"/>
      <c r="P114" s="3"/>
    </row>
    <row r="115" spans="1:16" x14ac:dyDescent="0.35">
      <c r="A115" s="3" t="s">
        <v>3459</v>
      </c>
      <c r="B115" s="3" t="s">
        <v>3460</v>
      </c>
      <c r="C115" s="3" t="s">
        <v>3461</v>
      </c>
      <c r="D115" s="3" t="s">
        <v>34</v>
      </c>
      <c r="E115" s="3" t="s">
        <v>145</v>
      </c>
      <c r="F115" s="3" t="s">
        <v>3462</v>
      </c>
      <c r="G115" s="3">
        <v>10</v>
      </c>
      <c r="H115" s="2" t="s">
        <v>3463</v>
      </c>
      <c r="I115" s="3" t="s">
        <v>3464</v>
      </c>
      <c r="J115" s="3" t="s">
        <v>1630</v>
      </c>
      <c r="K115" s="3" t="s">
        <v>3465</v>
      </c>
      <c r="L115" s="3" t="s">
        <v>3466</v>
      </c>
      <c r="M115" s="3"/>
      <c r="N115" s="3"/>
      <c r="O115" s="3"/>
      <c r="P115" s="3"/>
    </row>
    <row r="116" spans="1:16" x14ac:dyDescent="0.35">
      <c r="A116" s="3" t="s">
        <v>3467</v>
      </c>
      <c r="B116" s="3" t="s">
        <v>3468</v>
      </c>
      <c r="C116" s="3" t="s">
        <v>3469</v>
      </c>
      <c r="D116" s="3" t="s">
        <v>110</v>
      </c>
      <c r="E116" s="3" t="s">
        <v>145</v>
      </c>
      <c r="F116" s="3" t="s">
        <v>3470</v>
      </c>
      <c r="G116" s="3">
        <v>10</v>
      </c>
      <c r="H116" s="2" t="s">
        <v>3467</v>
      </c>
      <c r="I116" s="3" t="s">
        <v>3471</v>
      </c>
      <c r="J116" s="3" t="s">
        <v>1630</v>
      </c>
      <c r="K116" s="3" t="s">
        <v>3472</v>
      </c>
      <c r="L116" s="3" t="s">
        <v>3473</v>
      </c>
      <c r="M116" s="3"/>
      <c r="N116" s="3"/>
      <c r="O116" s="3"/>
      <c r="P116" s="3"/>
    </row>
    <row r="117" spans="1:16" x14ac:dyDescent="0.35">
      <c r="A117" s="3" t="s">
        <v>3474</v>
      </c>
      <c r="B117" s="3" t="s">
        <v>3475</v>
      </c>
      <c r="C117" s="3" t="s">
        <v>3476</v>
      </c>
      <c r="D117" s="3" t="s">
        <v>72</v>
      </c>
      <c r="E117" s="3" t="s">
        <v>2330</v>
      </c>
      <c r="F117" s="3" t="s">
        <v>3477</v>
      </c>
      <c r="G117" s="3">
        <v>10</v>
      </c>
      <c r="H117" s="2" t="s">
        <v>3478</v>
      </c>
      <c r="I117" s="3" t="s">
        <v>3479</v>
      </c>
      <c r="J117" s="3" t="s">
        <v>1630</v>
      </c>
      <c r="K117" s="3" t="s">
        <v>3480</v>
      </c>
      <c r="L117" s="3" t="s">
        <v>3480</v>
      </c>
      <c r="M117" s="3"/>
      <c r="N117" s="3"/>
      <c r="O117" s="3"/>
      <c r="P117" s="3"/>
    </row>
    <row r="118" spans="1:16" x14ac:dyDescent="0.35">
      <c r="A118" s="3" t="s">
        <v>3481</v>
      </c>
      <c r="B118" s="3" t="s">
        <v>3482</v>
      </c>
      <c r="C118" s="3" t="s">
        <v>3483</v>
      </c>
      <c r="D118" s="3" t="s">
        <v>40</v>
      </c>
      <c r="E118" s="3" t="s">
        <v>852</v>
      </c>
      <c r="F118" s="3" t="s">
        <v>3484</v>
      </c>
      <c r="G118" s="3">
        <v>10</v>
      </c>
      <c r="H118" s="2" t="s">
        <v>3481</v>
      </c>
      <c r="I118" s="3" t="s">
        <v>3485</v>
      </c>
      <c r="J118" s="3" t="s">
        <v>1630</v>
      </c>
      <c r="K118" s="3" t="s">
        <v>3486</v>
      </c>
      <c r="L118" s="3" t="s">
        <v>3486</v>
      </c>
      <c r="M118" s="3"/>
      <c r="N118" s="3"/>
      <c r="O118" s="3"/>
      <c r="P118" s="3"/>
    </row>
    <row r="119" spans="1:16" x14ac:dyDescent="0.35">
      <c r="A119" s="3" t="s">
        <v>3487</v>
      </c>
      <c r="B119" s="3" t="s">
        <v>3488</v>
      </c>
      <c r="C119" s="3" t="s">
        <v>3489</v>
      </c>
      <c r="D119" s="3" t="s">
        <v>750</v>
      </c>
      <c r="E119" s="3" t="s">
        <v>3490</v>
      </c>
      <c r="F119" s="3" t="s">
        <v>3491</v>
      </c>
      <c r="G119" s="3">
        <v>10</v>
      </c>
      <c r="H119" s="2" t="s">
        <v>3492</v>
      </c>
      <c r="I119" s="3" t="s">
        <v>1970</v>
      </c>
      <c r="J119" s="3" t="s">
        <v>1630</v>
      </c>
      <c r="K119" s="3"/>
      <c r="L119" s="3"/>
      <c r="M119" s="3"/>
      <c r="N119" s="3"/>
      <c r="O119" s="3"/>
      <c r="P119" s="3"/>
    </row>
    <row r="120" spans="1:16" x14ac:dyDescent="0.35">
      <c r="A120" s="3" t="s">
        <v>3493</v>
      </c>
      <c r="B120" s="3" t="s">
        <v>3494</v>
      </c>
      <c r="C120" s="3" t="s">
        <v>3495</v>
      </c>
      <c r="D120" s="3" t="s">
        <v>789</v>
      </c>
      <c r="E120" s="3" t="s">
        <v>54</v>
      </c>
      <c r="F120" s="3" t="s">
        <v>3496</v>
      </c>
      <c r="G120" s="3">
        <v>10</v>
      </c>
      <c r="H120" s="3" t="s">
        <v>3497</v>
      </c>
      <c r="I120" s="3" t="s">
        <v>3498</v>
      </c>
      <c r="J120" s="3" t="s">
        <v>1630</v>
      </c>
      <c r="K120" s="3" t="s">
        <v>3499</v>
      </c>
      <c r="L120" s="3" t="s">
        <v>3500</v>
      </c>
      <c r="M120" s="3"/>
      <c r="N120" s="3"/>
      <c r="O120" s="3"/>
      <c r="P120" s="3"/>
    </row>
    <row r="121" spans="1:16" x14ac:dyDescent="0.35">
      <c r="A121" s="3" t="s">
        <v>3501</v>
      </c>
      <c r="B121" s="3" t="s">
        <v>3502</v>
      </c>
      <c r="C121" s="3" t="s">
        <v>3503</v>
      </c>
      <c r="D121" s="3" t="s">
        <v>52</v>
      </c>
      <c r="E121" s="3" t="s">
        <v>430</v>
      </c>
      <c r="F121" s="3" t="s">
        <v>3504</v>
      </c>
      <c r="G121" s="3">
        <v>10</v>
      </c>
      <c r="H121" s="3" t="s">
        <v>3501</v>
      </c>
      <c r="I121" s="3" t="s">
        <v>3505</v>
      </c>
      <c r="J121" s="3" t="s">
        <v>1630</v>
      </c>
      <c r="K121" s="3" t="s">
        <v>3506</v>
      </c>
      <c r="L121" s="3" t="s">
        <v>3507</v>
      </c>
      <c r="M121" s="3"/>
      <c r="N121" s="3"/>
      <c r="O121" s="3"/>
      <c r="P121" s="3"/>
    </row>
    <row r="122" spans="1:16" x14ac:dyDescent="0.35">
      <c r="A122" s="3" t="s">
        <v>3508</v>
      </c>
      <c r="B122" s="3" t="s">
        <v>3509</v>
      </c>
      <c r="C122" s="3" t="s">
        <v>3510</v>
      </c>
      <c r="D122" s="3">
        <v>1</v>
      </c>
      <c r="E122" s="3" t="s">
        <v>9</v>
      </c>
      <c r="F122" s="3" t="s">
        <v>3511</v>
      </c>
      <c r="G122" s="3">
        <v>10</v>
      </c>
      <c r="H122" s="2" t="s">
        <v>3512</v>
      </c>
      <c r="I122" s="3" t="s">
        <v>3513</v>
      </c>
      <c r="J122" s="3" t="s">
        <v>1630</v>
      </c>
      <c r="K122" s="3" t="s">
        <v>3514</v>
      </c>
      <c r="L122" s="3" t="s">
        <v>3515</v>
      </c>
      <c r="M122" s="3"/>
      <c r="N122" s="3"/>
      <c r="O122" s="3"/>
      <c r="P122" s="3"/>
    </row>
    <row r="123" spans="1:16" x14ac:dyDescent="0.35">
      <c r="A123" s="3" t="s">
        <v>3516</v>
      </c>
      <c r="B123" s="3" t="s">
        <v>3517</v>
      </c>
      <c r="C123" s="3" t="s">
        <v>3518</v>
      </c>
      <c r="D123" s="3" t="s">
        <v>12</v>
      </c>
      <c r="E123" s="3" t="s">
        <v>3519</v>
      </c>
      <c r="F123" s="3" t="s">
        <v>3520</v>
      </c>
      <c r="G123" s="3">
        <v>10</v>
      </c>
      <c r="H123" s="2" t="s">
        <v>3521</v>
      </c>
      <c r="I123" s="3" t="s">
        <v>3522</v>
      </c>
      <c r="J123" s="3" t="s">
        <v>1630</v>
      </c>
      <c r="K123" s="3" t="s">
        <v>3523</v>
      </c>
      <c r="L123" s="3" t="s">
        <v>3523</v>
      </c>
      <c r="M123" s="3"/>
      <c r="N123" s="3"/>
      <c r="O123" s="3"/>
      <c r="P123" s="3"/>
    </row>
    <row r="124" spans="1:16" x14ac:dyDescent="0.35">
      <c r="A124" s="3" t="s">
        <v>3524</v>
      </c>
      <c r="B124" s="3" t="s">
        <v>3525</v>
      </c>
      <c r="C124" s="3" t="s">
        <v>3526</v>
      </c>
      <c r="D124" s="3" t="s">
        <v>3103</v>
      </c>
      <c r="E124" s="3" t="s">
        <v>3527</v>
      </c>
      <c r="F124" s="3" t="s">
        <v>3528</v>
      </c>
      <c r="G124" s="3">
        <v>10</v>
      </c>
      <c r="H124" s="3" t="s">
        <v>3529</v>
      </c>
      <c r="I124" s="3" t="s">
        <v>3530</v>
      </c>
      <c r="J124" s="3" t="s">
        <v>1630</v>
      </c>
      <c r="K124" s="3" t="s">
        <v>3531</v>
      </c>
      <c r="L124" s="3" t="s">
        <v>3532</v>
      </c>
      <c r="M124" s="3"/>
      <c r="N124" s="3"/>
      <c r="O124" s="3"/>
      <c r="P124" s="3"/>
    </row>
    <row r="125" spans="1:16" x14ac:dyDescent="0.35">
      <c r="A125" s="3" t="s">
        <v>3533</v>
      </c>
      <c r="B125" s="3" t="s">
        <v>3534</v>
      </c>
      <c r="C125" s="3" t="s">
        <v>3535</v>
      </c>
      <c r="D125" s="3" t="s">
        <v>2746</v>
      </c>
      <c r="E125" s="3" t="s">
        <v>3536</v>
      </c>
      <c r="F125" s="3" t="s">
        <v>3537</v>
      </c>
      <c r="G125" s="3">
        <v>10</v>
      </c>
      <c r="H125" s="2" t="s">
        <v>3533</v>
      </c>
      <c r="I125" s="3" t="s">
        <v>3538</v>
      </c>
      <c r="J125" s="3" t="s">
        <v>1630</v>
      </c>
      <c r="K125" s="3" t="s">
        <v>3539</v>
      </c>
      <c r="L125" s="3" t="s">
        <v>3539</v>
      </c>
      <c r="M125" s="3"/>
      <c r="N125" s="3"/>
      <c r="O125" s="3"/>
      <c r="P125" s="3"/>
    </row>
    <row r="126" spans="1:16" x14ac:dyDescent="0.35">
      <c r="A126" s="3" t="s">
        <v>3540</v>
      </c>
      <c r="B126" s="3" t="s">
        <v>3541</v>
      </c>
      <c r="C126" s="3" t="s">
        <v>3542</v>
      </c>
      <c r="D126" s="3" t="s">
        <v>2883</v>
      </c>
      <c r="E126" s="3" t="s">
        <v>3543</v>
      </c>
      <c r="F126" s="3" t="s">
        <v>3544</v>
      </c>
      <c r="G126" s="3">
        <v>10</v>
      </c>
      <c r="H126" s="2" t="s">
        <v>3540</v>
      </c>
      <c r="I126" s="3" t="s">
        <v>3545</v>
      </c>
      <c r="J126" s="3" t="s">
        <v>1630</v>
      </c>
      <c r="K126" s="3" t="s">
        <v>3546</v>
      </c>
      <c r="L126" s="3" t="s">
        <v>3546</v>
      </c>
      <c r="M126" s="3"/>
      <c r="N126" s="3"/>
      <c r="O126" s="3"/>
      <c r="P126" s="3"/>
    </row>
    <row r="127" spans="1:16" x14ac:dyDescent="0.35">
      <c r="A127" s="3" t="s">
        <v>3547</v>
      </c>
      <c r="B127" s="3" t="s">
        <v>3548</v>
      </c>
      <c r="C127" s="3" t="s">
        <v>3549</v>
      </c>
      <c r="D127" s="3" t="s">
        <v>67</v>
      </c>
      <c r="E127" s="3" t="s">
        <v>3550</v>
      </c>
      <c r="F127" s="3" t="s">
        <v>3551</v>
      </c>
      <c r="G127" s="3">
        <v>10</v>
      </c>
      <c r="H127" s="2" t="s">
        <v>3552</v>
      </c>
      <c r="I127" s="3" t="s">
        <v>3553</v>
      </c>
      <c r="J127" s="3" t="s">
        <v>1630</v>
      </c>
      <c r="K127" s="3" t="s">
        <v>3554</v>
      </c>
      <c r="L127" s="3" t="s">
        <v>3554</v>
      </c>
      <c r="M127" s="3"/>
      <c r="N127" s="3"/>
      <c r="O127" s="3"/>
      <c r="P127" s="3"/>
    </row>
    <row r="128" spans="1:16" x14ac:dyDescent="0.35">
      <c r="A128" s="3" t="s">
        <v>3555</v>
      </c>
      <c r="B128" s="3" t="s">
        <v>3556</v>
      </c>
      <c r="C128" s="3" t="s">
        <v>3557</v>
      </c>
      <c r="D128" s="3" t="s">
        <v>2909</v>
      </c>
      <c r="E128" s="3" t="s">
        <v>931</v>
      </c>
      <c r="F128" s="3" t="s">
        <v>3558</v>
      </c>
      <c r="G128" s="3">
        <v>10</v>
      </c>
      <c r="H128" s="2" t="s">
        <v>3559</v>
      </c>
      <c r="I128" s="3" t="s">
        <v>3560</v>
      </c>
      <c r="J128" s="3" t="s">
        <v>1630</v>
      </c>
      <c r="K128" s="3" t="s">
        <v>3561</v>
      </c>
      <c r="L128" s="3" t="s">
        <v>3561</v>
      </c>
      <c r="M128" s="3"/>
      <c r="N128" s="3"/>
      <c r="O128" s="3"/>
      <c r="P128" s="3"/>
    </row>
    <row r="129" spans="1:16" x14ac:dyDescent="0.35">
      <c r="A129" s="3" t="s">
        <v>3562</v>
      </c>
      <c r="B129" s="3" t="s">
        <v>3563</v>
      </c>
      <c r="C129" s="3" t="s">
        <v>3564</v>
      </c>
      <c r="D129" s="3" t="s">
        <v>27</v>
      </c>
      <c r="E129" s="3" t="s">
        <v>31</v>
      </c>
      <c r="F129" s="3" t="s">
        <v>3565</v>
      </c>
      <c r="G129" s="3">
        <v>10</v>
      </c>
      <c r="H129" s="2" t="s">
        <v>2925</v>
      </c>
      <c r="I129" s="3" t="s">
        <v>2926</v>
      </c>
      <c r="J129" s="3" t="s">
        <v>1630</v>
      </c>
      <c r="K129" s="3" t="s">
        <v>2927</v>
      </c>
      <c r="L129" s="3" t="s">
        <v>2927</v>
      </c>
      <c r="M129" s="3"/>
      <c r="N129" s="3"/>
      <c r="O129" s="3"/>
      <c r="P129" s="3"/>
    </row>
    <row r="130" spans="1:16" x14ac:dyDescent="0.35">
      <c r="A130" s="3" t="s">
        <v>3566</v>
      </c>
      <c r="B130" s="3" t="s">
        <v>3567</v>
      </c>
      <c r="C130" s="3" t="s">
        <v>3568</v>
      </c>
      <c r="D130" s="3" t="s">
        <v>3569</v>
      </c>
      <c r="E130" s="3" t="s">
        <v>3570</v>
      </c>
      <c r="F130" s="3" t="s">
        <v>3571</v>
      </c>
      <c r="G130" s="3">
        <v>10</v>
      </c>
      <c r="H130" s="2" t="s">
        <v>3566</v>
      </c>
      <c r="I130" s="3" t="s">
        <v>3572</v>
      </c>
      <c r="J130" s="3" t="s">
        <v>1630</v>
      </c>
      <c r="K130" s="3" t="s">
        <v>3573</v>
      </c>
      <c r="L130" s="3" t="s">
        <v>3573</v>
      </c>
      <c r="M130" s="3"/>
      <c r="N130" s="3"/>
      <c r="O130" s="3"/>
      <c r="P130" s="3"/>
    </row>
    <row r="131" spans="1:16" x14ac:dyDescent="0.35">
      <c r="A131" s="3" t="s">
        <v>3574</v>
      </c>
      <c r="B131" s="3" t="s">
        <v>3575</v>
      </c>
      <c r="C131" s="3" t="s">
        <v>3576</v>
      </c>
      <c r="D131" s="3">
        <v>1</v>
      </c>
      <c r="E131" s="3" t="s">
        <v>3577</v>
      </c>
      <c r="F131" s="3" t="s">
        <v>3578</v>
      </c>
      <c r="G131" s="3">
        <v>10</v>
      </c>
      <c r="H131" s="2" t="s">
        <v>3579</v>
      </c>
      <c r="I131" s="3" t="s">
        <v>3580</v>
      </c>
      <c r="J131" s="3" t="s">
        <v>1630</v>
      </c>
      <c r="K131" s="3" t="s">
        <v>3581</v>
      </c>
      <c r="L131" s="3" t="s">
        <v>3581</v>
      </c>
      <c r="M131" s="3"/>
      <c r="N131" s="3"/>
      <c r="O131" s="3"/>
      <c r="P131" s="3"/>
    </row>
    <row r="132" spans="1:16" x14ac:dyDescent="0.35">
      <c r="A132" s="3" t="s">
        <v>3582</v>
      </c>
      <c r="B132" s="3" t="s">
        <v>3583</v>
      </c>
      <c r="C132" s="3" t="s">
        <v>3584</v>
      </c>
      <c r="D132" s="3" t="s">
        <v>71</v>
      </c>
      <c r="E132" s="3" t="s">
        <v>894</v>
      </c>
      <c r="F132" s="3" t="s">
        <v>3585</v>
      </c>
      <c r="G132" s="3">
        <v>10</v>
      </c>
      <c r="H132" s="2" t="s">
        <v>3582</v>
      </c>
      <c r="I132" s="3" t="s">
        <v>3586</v>
      </c>
      <c r="J132" s="3" t="s">
        <v>1630</v>
      </c>
      <c r="K132" s="3" t="s">
        <v>3587</v>
      </c>
      <c r="L132" s="3" t="s">
        <v>3588</v>
      </c>
      <c r="M132" s="3"/>
      <c r="N132" s="3"/>
      <c r="O132" s="3"/>
      <c r="P132" s="3"/>
    </row>
    <row r="133" spans="1:16" x14ac:dyDescent="0.35">
      <c r="A133" s="3" t="s">
        <v>3589</v>
      </c>
      <c r="B133" s="3" t="s">
        <v>3590</v>
      </c>
      <c r="C133" s="3" t="s">
        <v>3591</v>
      </c>
      <c r="D133" s="3" t="s">
        <v>72</v>
      </c>
      <c r="E133" s="3" t="s">
        <v>3592</v>
      </c>
      <c r="F133" s="3" t="s">
        <v>3593</v>
      </c>
      <c r="G133" s="3">
        <v>10</v>
      </c>
      <c r="H133" s="3" t="s">
        <v>3594</v>
      </c>
      <c r="I133" s="3" t="s">
        <v>3595</v>
      </c>
      <c r="J133" s="3" t="s">
        <v>1630</v>
      </c>
      <c r="K133" s="3" t="s">
        <v>3596</v>
      </c>
      <c r="L133" s="3" t="s">
        <v>3597</v>
      </c>
      <c r="M133" s="3"/>
      <c r="N133" s="3"/>
      <c r="O133" s="3"/>
      <c r="P133" s="3"/>
    </row>
    <row r="134" spans="1:16" x14ac:dyDescent="0.35">
      <c r="A134" s="3" t="s">
        <v>3598</v>
      </c>
      <c r="B134" s="3" t="s">
        <v>3599</v>
      </c>
      <c r="C134" s="3" t="s">
        <v>3600</v>
      </c>
      <c r="D134" s="3" t="s">
        <v>27</v>
      </c>
      <c r="E134" s="3" t="s">
        <v>3601</v>
      </c>
      <c r="F134" s="3" t="s">
        <v>3602</v>
      </c>
      <c r="G134" s="3">
        <v>10</v>
      </c>
      <c r="H134" s="2" t="s">
        <v>3603</v>
      </c>
      <c r="I134" s="3" t="s">
        <v>3604</v>
      </c>
      <c r="J134" s="3" t="s">
        <v>1630</v>
      </c>
      <c r="K134" s="3" t="s">
        <v>3605</v>
      </c>
      <c r="L134" s="3" t="s">
        <v>3606</v>
      </c>
      <c r="M134" s="3"/>
      <c r="N134" s="3"/>
      <c r="O134" s="3"/>
      <c r="P134" s="3"/>
    </row>
    <row r="135" spans="1:16" x14ac:dyDescent="0.35">
      <c r="A135" s="3" t="s">
        <v>3607</v>
      </c>
      <c r="B135" s="3" t="s">
        <v>3608</v>
      </c>
      <c r="C135" s="3" t="s">
        <v>3609</v>
      </c>
      <c r="D135" s="3" t="s">
        <v>3194</v>
      </c>
      <c r="E135" s="3" t="s">
        <v>64</v>
      </c>
      <c r="F135" s="3" t="s">
        <v>3610</v>
      </c>
      <c r="G135" s="3">
        <v>10</v>
      </c>
      <c r="H135" s="2" t="s">
        <v>3611</v>
      </c>
      <c r="I135" s="3" t="s">
        <v>3612</v>
      </c>
      <c r="J135" s="3" t="s">
        <v>1630</v>
      </c>
      <c r="K135" s="3"/>
      <c r="L135" s="3"/>
      <c r="M135" s="3"/>
      <c r="N135" s="3"/>
      <c r="O135" s="3"/>
      <c r="P135" s="3"/>
    </row>
    <row r="136" spans="1:16" x14ac:dyDescent="0.35">
      <c r="A136" s="3" t="s">
        <v>3613</v>
      </c>
      <c r="B136" s="3" t="s">
        <v>3614</v>
      </c>
      <c r="C136" s="3" t="s">
        <v>3615</v>
      </c>
      <c r="D136" s="3" t="s">
        <v>211</v>
      </c>
      <c r="E136" s="3" t="s">
        <v>3616</v>
      </c>
      <c r="F136" s="3" t="s">
        <v>3617</v>
      </c>
      <c r="G136" s="3">
        <v>10</v>
      </c>
      <c r="H136" s="2" t="s">
        <v>3618</v>
      </c>
      <c r="I136" s="3" t="s">
        <v>3619</v>
      </c>
      <c r="J136" s="3" t="s">
        <v>1630</v>
      </c>
      <c r="K136" s="3" t="s">
        <v>3620</v>
      </c>
      <c r="L136" s="3" t="s">
        <v>3620</v>
      </c>
      <c r="M136" s="3"/>
      <c r="N136" s="3"/>
      <c r="O136" s="3"/>
      <c r="P136" s="3"/>
    </row>
    <row r="137" spans="1:16" x14ac:dyDescent="0.35">
      <c r="A137" s="3" t="s">
        <v>3621</v>
      </c>
      <c r="B137" s="3" t="s">
        <v>3622</v>
      </c>
      <c r="C137" s="3" t="s">
        <v>3623</v>
      </c>
      <c r="D137" s="3" t="s">
        <v>2336</v>
      </c>
      <c r="E137" s="3" t="s">
        <v>50</v>
      </c>
      <c r="F137" s="3" t="s">
        <v>3624</v>
      </c>
      <c r="G137" s="3">
        <v>10</v>
      </c>
      <c r="H137" s="3" t="s">
        <v>3621</v>
      </c>
      <c r="I137" s="3" t="s">
        <v>3625</v>
      </c>
      <c r="J137" s="3" t="s">
        <v>1630</v>
      </c>
      <c r="K137" s="3" t="s">
        <v>3626</v>
      </c>
      <c r="L137" s="3" t="s">
        <v>3627</v>
      </c>
      <c r="M137" s="3"/>
      <c r="N137" s="3"/>
      <c r="O137" s="3"/>
      <c r="P137" s="3"/>
    </row>
    <row r="138" spans="1:16" x14ac:dyDescent="0.35">
      <c r="A138" s="3" t="s">
        <v>3628</v>
      </c>
      <c r="B138" s="3" t="s">
        <v>3629</v>
      </c>
      <c r="C138" s="3" t="s">
        <v>3630</v>
      </c>
      <c r="D138" s="3" t="s">
        <v>89</v>
      </c>
      <c r="E138" s="3" t="s">
        <v>49</v>
      </c>
      <c r="F138" s="3" t="s">
        <v>3631</v>
      </c>
      <c r="G138" s="3">
        <v>10</v>
      </c>
      <c r="H138" s="2" t="s">
        <v>3632</v>
      </c>
      <c r="I138" s="3" t="s">
        <v>3633</v>
      </c>
      <c r="J138" s="3" t="s">
        <v>1630</v>
      </c>
      <c r="K138" s="3" t="s">
        <v>3634</v>
      </c>
      <c r="L138" s="3" t="s">
        <v>3634</v>
      </c>
      <c r="M138" s="3"/>
      <c r="N138" s="3"/>
      <c r="O138" s="3"/>
      <c r="P138" s="3"/>
    </row>
    <row r="139" spans="1:16" x14ac:dyDescent="0.35">
      <c r="A139" s="3" t="s">
        <v>3635</v>
      </c>
      <c r="B139" s="3" t="s">
        <v>3636</v>
      </c>
      <c r="C139" s="3" t="s">
        <v>3637</v>
      </c>
      <c r="D139" s="3" t="s">
        <v>89</v>
      </c>
      <c r="E139" s="3" t="s">
        <v>2462</v>
      </c>
      <c r="F139" s="3" t="s">
        <v>3638</v>
      </c>
      <c r="G139" s="3">
        <v>10</v>
      </c>
      <c r="H139" s="2" t="s">
        <v>3639</v>
      </c>
      <c r="I139" s="3" t="s">
        <v>3640</v>
      </c>
      <c r="J139" s="3" t="s">
        <v>1630</v>
      </c>
      <c r="K139" s="3" t="s">
        <v>3641</v>
      </c>
      <c r="L139" s="3" t="s">
        <v>3641</v>
      </c>
      <c r="M139" s="3"/>
      <c r="N139" s="3"/>
      <c r="O139" s="3"/>
      <c r="P139" s="3"/>
    </row>
    <row r="140" spans="1:16" x14ac:dyDescent="0.35">
      <c r="A140" s="3" t="s">
        <v>3642</v>
      </c>
      <c r="B140" s="3" t="s">
        <v>3643</v>
      </c>
      <c r="C140" s="3" t="s">
        <v>3644</v>
      </c>
      <c r="D140" s="3" t="s">
        <v>3194</v>
      </c>
      <c r="E140" s="3" t="s">
        <v>796</v>
      </c>
      <c r="F140" s="3" t="s">
        <v>3645</v>
      </c>
      <c r="G140" s="3">
        <v>10</v>
      </c>
      <c r="H140" s="2" t="s">
        <v>3646</v>
      </c>
      <c r="I140" s="3" t="s">
        <v>3647</v>
      </c>
      <c r="J140" s="3" t="s">
        <v>1630</v>
      </c>
      <c r="K140" s="3" t="s">
        <v>3648</v>
      </c>
      <c r="L140" s="3" t="s">
        <v>3648</v>
      </c>
      <c r="M140" s="3"/>
      <c r="N140" s="3"/>
      <c r="O140" s="3"/>
      <c r="P140" s="3"/>
    </row>
    <row r="141" spans="1:16" x14ac:dyDescent="0.35">
      <c r="A141" s="3" t="s">
        <v>3649</v>
      </c>
      <c r="B141" s="3" t="s">
        <v>3650</v>
      </c>
      <c r="C141" s="3" t="s">
        <v>3651</v>
      </c>
      <c r="D141" s="3" t="s">
        <v>7</v>
      </c>
      <c r="E141" s="3" t="s">
        <v>44</v>
      </c>
      <c r="F141" s="3" t="s">
        <v>3652</v>
      </c>
      <c r="G141" s="3">
        <v>10</v>
      </c>
      <c r="H141" s="2" t="s">
        <v>3649</v>
      </c>
      <c r="I141" s="3" t="s">
        <v>3653</v>
      </c>
      <c r="J141" s="3" t="s">
        <v>1630</v>
      </c>
      <c r="K141" s="3" t="s">
        <v>3654</v>
      </c>
      <c r="L141" s="3" t="s">
        <v>3654</v>
      </c>
      <c r="M141" s="3"/>
      <c r="N141" s="3"/>
      <c r="O141" s="3"/>
      <c r="P141" s="3"/>
    </row>
    <row r="142" spans="1:16" x14ac:dyDescent="0.35">
      <c r="A142" s="3" t="s">
        <v>3655</v>
      </c>
      <c r="B142" s="3" t="s">
        <v>3656</v>
      </c>
      <c r="C142" s="3" t="s">
        <v>3657</v>
      </c>
      <c r="D142" s="3" t="s">
        <v>3010</v>
      </c>
      <c r="E142" s="3" t="s">
        <v>3658</v>
      </c>
      <c r="F142" s="3" t="s">
        <v>3659</v>
      </c>
      <c r="G142" s="3">
        <v>10</v>
      </c>
      <c r="H142" s="2" t="s">
        <v>3660</v>
      </c>
      <c r="I142" s="3" t="s">
        <v>3661</v>
      </c>
      <c r="J142" s="3" t="s">
        <v>1630</v>
      </c>
      <c r="K142" s="3" t="s">
        <v>3662</v>
      </c>
      <c r="L142" s="3" t="s">
        <v>3662</v>
      </c>
      <c r="M142" s="3"/>
      <c r="N142" s="3"/>
      <c r="O142" s="3"/>
      <c r="P142" s="3"/>
    </row>
    <row r="143" spans="1:16" x14ac:dyDescent="0.35">
      <c r="A143" s="3" t="s">
        <v>3663</v>
      </c>
      <c r="B143" s="3" t="s">
        <v>3664</v>
      </c>
      <c r="C143" s="3" t="s">
        <v>3665</v>
      </c>
      <c r="D143" s="3" t="s">
        <v>3288</v>
      </c>
      <c r="E143" s="3" t="s">
        <v>3666</v>
      </c>
      <c r="F143" s="3" t="s">
        <v>3667</v>
      </c>
      <c r="G143" s="3">
        <v>10</v>
      </c>
      <c r="H143" s="2" t="s">
        <v>3668</v>
      </c>
      <c r="I143" s="3" t="s">
        <v>3669</v>
      </c>
      <c r="J143" s="3" t="s">
        <v>1630</v>
      </c>
      <c r="K143" s="3" t="s">
        <v>3670</v>
      </c>
      <c r="L143" s="3" t="s">
        <v>3670</v>
      </c>
      <c r="M143" s="3"/>
      <c r="N143" s="3"/>
      <c r="O143" s="3"/>
      <c r="P143" s="3"/>
    </row>
    <row r="144" spans="1:16" x14ac:dyDescent="0.35">
      <c r="A144" s="3" t="s">
        <v>3671</v>
      </c>
      <c r="B144" s="3" t="s">
        <v>3672</v>
      </c>
      <c r="C144" s="3" t="s">
        <v>3673</v>
      </c>
      <c r="D144" s="3" t="s">
        <v>89</v>
      </c>
      <c r="E144" s="3" t="s">
        <v>184</v>
      </c>
      <c r="F144" s="3" t="s">
        <v>3674</v>
      </c>
      <c r="G144" s="3">
        <v>10</v>
      </c>
      <c r="H144" s="2" t="s">
        <v>3675</v>
      </c>
      <c r="I144" s="3" t="s">
        <v>3676</v>
      </c>
      <c r="J144" s="3" t="s">
        <v>1630</v>
      </c>
      <c r="K144" s="3" t="s">
        <v>3677</v>
      </c>
      <c r="L144" s="3" t="s">
        <v>3677</v>
      </c>
      <c r="M144" s="3"/>
      <c r="N144" s="3"/>
      <c r="O144" s="3"/>
      <c r="P144" s="3"/>
    </row>
    <row r="145" spans="1:16" x14ac:dyDescent="0.35">
      <c r="A145" s="3" t="s">
        <v>3678</v>
      </c>
      <c r="B145" s="3" t="s">
        <v>3679</v>
      </c>
      <c r="C145" s="3" t="s">
        <v>3680</v>
      </c>
      <c r="D145" s="3">
        <v>1</v>
      </c>
      <c r="E145" s="3" t="s">
        <v>639</v>
      </c>
      <c r="F145" s="3" t="s">
        <v>3681</v>
      </c>
      <c r="G145" s="3">
        <v>10</v>
      </c>
      <c r="H145" s="2" t="s">
        <v>2839</v>
      </c>
      <c r="I145" s="3" t="s">
        <v>2840</v>
      </c>
      <c r="J145" s="3" t="s">
        <v>1630</v>
      </c>
      <c r="K145" s="3" t="s">
        <v>2841</v>
      </c>
      <c r="L145" s="3" t="s">
        <v>2841</v>
      </c>
      <c r="M145" s="3"/>
      <c r="N145" s="3"/>
      <c r="O145" s="3"/>
      <c r="P145" s="3"/>
    </row>
    <row r="146" spans="1:16" x14ac:dyDescent="0.35">
      <c r="A146" s="3" t="s">
        <v>3682</v>
      </c>
      <c r="B146" s="3" t="s">
        <v>3683</v>
      </c>
      <c r="C146" s="3" t="s">
        <v>3684</v>
      </c>
      <c r="D146" s="3" t="s">
        <v>2392</v>
      </c>
      <c r="E146" s="3" t="s">
        <v>2890</v>
      </c>
      <c r="F146" s="3" t="s">
        <v>3685</v>
      </c>
      <c r="G146" s="3">
        <v>10</v>
      </c>
      <c r="H146" s="2" t="s">
        <v>3686</v>
      </c>
      <c r="I146" s="3" t="s">
        <v>3687</v>
      </c>
      <c r="J146" s="3" t="s">
        <v>1630</v>
      </c>
      <c r="K146" s="3" t="s">
        <v>3688</v>
      </c>
      <c r="L146" s="3" t="s">
        <v>3689</v>
      </c>
      <c r="M146" s="3"/>
      <c r="N146" s="3"/>
      <c r="O146" s="3"/>
      <c r="P146" s="3"/>
    </row>
    <row r="147" spans="1:16" x14ac:dyDescent="0.35">
      <c r="A147" s="3" t="s">
        <v>3690</v>
      </c>
      <c r="B147" s="3" t="s">
        <v>3691</v>
      </c>
      <c r="C147" s="3" t="s">
        <v>3692</v>
      </c>
      <c r="D147" s="3" t="s">
        <v>2420</v>
      </c>
      <c r="E147" s="3" t="s">
        <v>3693</v>
      </c>
      <c r="F147" s="3" t="s">
        <v>3694</v>
      </c>
      <c r="G147" s="3">
        <v>10</v>
      </c>
      <c r="H147" s="3" t="s">
        <v>3695</v>
      </c>
      <c r="I147" s="3" t="s">
        <v>3696</v>
      </c>
      <c r="J147" s="3" t="s">
        <v>1630</v>
      </c>
      <c r="K147" s="3"/>
      <c r="L147" s="3"/>
      <c r="M147" s="3"/>
      <c r="N147" s="3"/>
      <c r="O147" s="3"/>
      <c r="P147" s="3"/>
    </row>
    <row r="148" spans="1:16" x14ac:dyDescent="0.35">
      <c r="A148" s="3" t="s">
        <v>3697</v>
      </c>
      <c r="B148" s="3" t="s">
        <v>3698</v>
      </c>
      <c r="C148" s="3" t="s">
        <v>3699</v>
      </c>
      <c r="D148" s="3" t="s">
        <v>7</v>
      </c>
      <c r="E148" s="3" t="s">
        <v>619</v>
      </c>
      <c r="F148" s="3" t="s">
        <v>3700</v>
      </c>
      <c r="G148" s="3">
        <v>10</v>
      </c>
      <c r="H148" s="2" t="s">
        <v>3701</v>
      </c>
      <c r="I148" s="3" t="s">
        <v>3702</v>
      </c>
      <c r="J148" s="3" t="s">
        <v>1630</v>
      </c>
      <c r="K148" s="3" t="s">
        <v>3703</v>
      </c>
      <c r="L148" s="3" t="s">
        <v>3704</v>
      </c>
      <c r="M148" s="3"/>
      <c r="N148" s="3"/>
      <c r="O148" s="3"/>
      <c r="P148" s="3"/>
    </row>
    <row r="149" spans="1:16" x14ac:dyDescent="0.35">
      <c r="A149" s="3" t="s">
        <v>3705</v>
      </c>
      <c r="B149" s="3" t="s">
        <v>3706</v>
      </c>
      <c r="C149" s="3" t="s">
        <v>3707</v>
      </c>
      <c r="D149" s="3" t="s">
        <v>78</v>
      </c>
      <c r="E149" s="3" t="s">
        <v>3708</v>
      </c>
      <c r="F149" s="3" t="s">
        <v>3709</v>
      </c>
      <c r="G149" s="3">
        <v>10</v>
      </c>
      <c r="H149" s="2" t="s">
        <v>3710</v>
      </c>
      <c r="I149" s="3" t="s">
        <v>3711</v>
      </c>
      <c r="J149" s="3" t="s">
        <v>1630</v>
      </c>
      <c r="K149" s="3"/>
      <c r="L149" s="3"/>
      <c r="M149" s="3"/>
      <c r="N149" s="3"/>
      <c r="O149" s="3"/>
      <c r="P149" s="3"/>
    </row>
    <row r="150" spans="1:16" x14ac:dyDescent="0.35">
      <c r="A150" s="3" t="s">
        <v>3712</v>
      </c>
      <c r="B150" s="3" t="s">
        <v>3713</v>
      </c>
      <c r="C150" s="3" t="s">
        <v>3714</v>
      </c>
      <c r="D150" s="3">
        <v>1</v>
      </c>
      <c r="E150" s="3" t="s">
        <v>3550</v>
      </c>
      <c r="F150" s="3" t="s">
        <v>3715</v>
      </c>
      <c r="G150" s="3">
        <v>10</v>
      </c>
      <c r="H150" s="3" t="s">
        <v>947</v>
      </c>
      <c r="I150" s="3" t="s">
        <v>1757</v>
      </c>
      <c r="J150" s="3" t="s">
        <v>1630</v>
      </c>
      <c r="K150" s="3" t="s">
        <v>1758</v>
      </c>
      <c r="L150" s="3" t="s">
        <v>1759</v>
      </c>
      <c r="M150" s="3"/>
      <c r="N150" s="3"/>
      <c r="O150" s="3"/>
      <c r="P150" s="3"/>
    </row>
    <row r="151" spans="1:16" x14ac:dyDescent="0.35">
      <c r="A151" s="3" t="s">
        <v>3716</v>
      </c>
      <c r="B151" s="3" t="s">
        <v>3717</v>
      </c>
      <c r="C151" s="3" t="s">
        <v>3718</v>
      </c>
      <c r="D151" s="3">
        <v>1</v>
      </c>
      <c r="E151" s="3" t="s">
        <v>3719</v>
      </c>
      <c r="F151" s="3" t="s">
        <v>3720</v>
      </c>
      <c r="G151" s="3">
        <v>10</v>
      </c>
      <c r="H151" s="2" t="s">
        <v>2899</v>
      </c>
      <c r="I151" s="3" t="s">
        <v>2904</v>
      </c>
      <c r="J151" s="3" t="s">
        <v>1630</v>
      </c>
      <c r="K151" s="3" t="s">
        <v>2905</v>
      </c>
      <c r="L151" s="3" t="s">
        <v>2905</v>
      </c>
      <c r="M151" s="3"/>
      <c r="N151" s="3"/>
      <c r="O151" s="3"/>
      <c r="P151" s="3"/>
    </row>
    <row r="152" spans="1:16" x14ac:dyDescent="0.35">
      <c r="A152" s="3" t="s">
        <v>3721</v>
      </c>
      <c r="B152" s="3" t="s">
        <v>3722</v>
      </c>
      <c r="C152" s="3" t="s">
        <v>3723</v>
      </c>
      <c r="D152" s="3" t="s">
        <v>110</v>
      </c>
      <c r="E152" s="3" t="s">
        <v>145</v>
      </c>
      <c r="F152" s="3" t="s">
        <v>3724</v>
      </c>
      <c r="G152" s="3">
        <v>10</v>
      </c>
      <c r="H152" s="2" t="s">
        <v>3725</v>
      </c>
      <c r="I152" s="3" t="s">
        <v>3726</v>
      </c>
      <c r="J152" s="3" t="s">
        <v>1630</v>
      </c>
      <c r="K152" s="3" t="s">
        <v>3727</v>
      </c>
      <c r="L152" s="3" t="s">
        <v>3728</v>
      </c>
      <c r="M152" s="3"/>
      <c r="N152" s="3"/>
      <c r="O152" s="3"/>
      <c r="P152" s="3"/>
    </row>
    <row r="153" spans="1:16" x14ac:dyDescent="0.35">
      <c r="A153" s="3" t="s">
        <v>3729</v>
      </c>
      <c r="B153" s="3" t="s">
        <v>3730</v>
      </c>
      <c r="C153" s="3" t="s">
        <v>3731</v>
      </c>
      <c r="D153" s="3" t="s">
        <v>3288</v>
      </c>
      <c r="E153" s="3" t="s">
        <v>822</v>
      </c>
      <c r="F153" s="3" t="s">
        <v>3732</v>
      </c>
      <c r="G153" s="3">
        <v>10</v>
      </c>
      <c r="H153" s="2" t="s">
        <v>3733</v>
      </c>
      <c r="I153" s="3" t="s">
        <v>3734</v>
      </c>
      <c r="J153" s="3" t="s">
        <v>1630</v>
      </c>
      <c r="K153" s="3" t="s">
        <v>3735</v>
      </c>
      <c r="L153" s="3" t="s">
        <v>3735</v>
      </c>
      <c r="M153" s="3"/>
      <c r="N153" s="3"/>
      <c r="O153" s="3"/>
      <c r="P153" s="3"/>
    </row>
    <row r="154" spans="1:16" x14ac:dyDescent="0.35">
      <c r="A154" s="3" t="s">
        <v>3736</v>
      </c>
      <c r="B154" s="3" t="s">
        <v>3737</v>
      </c>
      <c r="C154" s="3" t="s">
        <v>3738</v>
      </c>
      <c r="D154" s="3">
        <v>1</v>
      </c>
      <c r="E154" s="3" t="s">
        <v>74</v>
      </c>
      <c r="F154" s="3" t="s">
        <v>3739</v>
      </c>
      <c r="G154" s="3">
        <v>10</v>
      </c>
      <c r="H154" s="2" t="s">
        <v>3740</v>
      </c>
      <c r="I154" s="3" t="s">
        <v>3741</v>
      </c>
      <c r="J154" s="3" t="s">
        <v>1630</v>
      </c>
      <c r="K154" s="3" t="s">
        <v>3742</v>
      </c>
      <c r="L154" s="3" t="s">
        <v>3742</v>
      </c>
      <c r="M154" s="3"/>
      <c r="N154" s="3"/>
      <c r="O154" s="3"/>
      <c r="P154" s="3"/>
    </row>
    <row r="155" spans="1:16" x14ac:dyDescent="0.35">
      <c r="A155" s="3" t="s">
        <v>3743</v>
      </c>
      <c r="B155" s="3" t="s">
        <v>3744</v>
      </c>
      <c r="C155" s="3" t="s">
        <v>3745</v>
      </c>
      <c r="D155" s="3" t="s">
        <v>21</v>
      </c>
      <c r="E155" s="3" t="s">
        <v>3746</v>
      </c>
      <c r="F155" s="3" t="s">
        <v>3747</v>
      </c>
      <c r="G155" s="3">
        <v>10</v>
      </c>
      <c r="H155" s="2" t="s">
        <v>3743</v>
      </c>
      <c r="I155" s="3" t="s">
        <v>3748</v>
      </c>
      <c r="J155" s="3" t="s">
        <v>1630</v>
      </c>
      <c r="K155" s="3" t="s">
        <v>3749</v>
      </c>
      <c r="L155" s="3" t="s">
        <v>3750</v>
      </c>
      <c r="M155" s="3"/>
      <c r="N155" s="3"/>
      <c r="O155" s="3"/>
      <c r="P155" s="3"/>
    </row>
    <row r="156" spans="1:16" x14ac:dyDescent="0.35">
      <c r="A156" s="3" t="s">
        <v>3751</v>
      </c>
      <c r="B156" s="3" t="s">
        <v>3752</v>
      </c>
      <c r="C156" s="3" t="s">
        <v>3753</v>
      </c>
      <c r="D156" s="3" t="s">
        <v>52</v>
      </c>
      <c r="E156" s="3" t="s">
        <v>2310</v>
      </c>
      <c r="F156" s="3" t="s">
        <v>3754</v>
      </c>
      <c r="G156" s="3">
        <v>10</v>
      </c>
      <c r="H156" s="2" t="s">
        <v>3751</v>
      </c>
      <c r="I156" s="3" t="s">
        <v>3755</v>
      </c>
      <c r="J156" s="3" t="s">
        <v>1630</v>
      </c>
      <c r="K156" s="3" t="s">
        <v>3756</v>
      </c>
      <c r="L156" s="3" t="s">
        <v>3756</v>
      </c>
      <c r="M156" s="3"/>
      <c r="N156" s="3"/>
      <c r="O156" s="3"/>
      <c r="P156" s="3"/>
    </row>
    <row r="157" spans="1:16" x14ac:dyDescent="0.35">
      <c r="A157" s="3" t="s">
        <v>3757</v>
      </c>
      <c r="B157" s="3" t="s">
        <v>3758</v>
      </c>
      <c r="C157" s="3" t="s">
        <v>3759</v>
      </c>
      <c r="D157" s="3" t="s">
        <v>40</v>
      </c>
      <c r="E157" s="3" t="s">
        <v>3760</v>
      </c>
      <c r="F157" s="3" t="s">
        <v>3761</v>
      </c>
      <c r="G157" s="3">
        <v>10</v>
      </c>
      <c r="H157" s="2" t="s">
        <v>3762</v>
      </c>
      <c r="I157" s="3" t="s">
        <v>3763</v>
      </c>
      <c r="J157" s="3" t="s">
        <v>1630</v>
      </c>
      <c r="K157" s="3" t="s">
        <v>3764</v>
      </c>
      <c r="L157" s="3" t="s">
        <v>3765</v>
      </c>
      <c r="M157" s="3"/>
      <c r="N157" s="3"/>
      <c r="O157" s="3"/>
      <c r="P157" s="3"/>
    </row>
    <row r="158" spans="1:16" x14ac:dyDescent="0.35">
      <c r="A158" s="3" t="s">
        <v>3766</v>
      </c>
      <c r="B158" s="3" t="s">
        <v>3767</v>
      </c>
      <c r="C158" s="3" t="s">
        <v>3768</v>
      </c>
      <c r="D158" s="3" t="s">
        <v>3194</v>
      </c>
      <c r="E158" s="3" t="s">
        <v>3769</v>
      </c>
      <c r="F158" s="3" t="s">
        <v>3770</v>
      </c>
      <c r="G158" s="3">
        <v>10</v>
      </c>
      <c r="H158" s="3" t="s">
        <v>987</v>
      </c>
      <c r="I158" s="3" t="s">
        <v>1678</v>
      </c>
      <c r="J158" s="3" t="s">
        <v>1630</v>
      </c>
      <c r="K158" s="3" t="s">
        <v>1679</v>
      </c>
      <c r="L158" s="3" t="s">
        <v>1680</v>
      </c>
      <c r="M158" s="3"/>
      <c r="N158" s="3"/>
      <c r="O158" s="3"/>
      <c r="P158" s="3"/>
    </row>
    <row r="159" spans="1:16" x14ac:dyDescent="0.35">
      <c r="A159" s="3" t="s">
        <v>3771</v>
      </c>
      <c r="B159" s="3" t="s">
        <v>3772</v>
      </c>
      <c r="C159" s="3" t="s">
        <v>3773</v>
      </c>
      <c r="D159" s="3" t="s">
        <v>27</v>
      </c>
      <c r="E159" s="3" t="s">
        <v>3774</v>
      </c>
      <c r="F159" s="3" t="s">
        <v>3775</v>
      </c>
      <c r="G159" s="3">
        <v>10</v>
      </c>
      <c r="H159" s="2" t="s">
        <v>3776</v>
      </c>
      <c r="I159" s="3" t="s">
        <v>3777</v>
      </c>
      <c r="J159" s="3" t="s">
        <v>1630</v>
      </c>
      <c r="K159" s="3" t="s">
        <v>3778</v>
      </c>
      <c r="L159" s="3" t="s">
        <v>3779</v>
      </c>
      <c r="M159" s="3"/>
      <c r="N159" s="3"/>
      <c r="O159" s="3"/>
      <c r="P159" s="3"/>
    </row>
    <row r="160" spans="1:16" x14ac:dyDescent="0.35">
      <c r="A160" s="3" t="s">
        <v>3780</v>
      </c>
      <c r="B160" s="3" t="s">
        <v>3781</v>
      </c>
      <c r="C160" s="3" t="s">
        <v>3782</v>
      </c>
      <c r="D160" s="3" t="s">
        <v>3288</v>
      </c>
      <c r="E160" s="3" t="s">
        <v>2818</v>
      </c>
      <c r="F160" s="3" t="s">
        <v>3783</v>
      </c>
      <c r="G160" s="3">
        <v>10</v>
      </c>
      <c r="H160" s="2" t="s">
        <v>3784</v>
      </c>
      <c r="I160" s="3" t="s">
        <v>3785</v>
      </c>
      <c r="J160" s="3" t="s">
        <v>1630</v>
      </c>
      <c r="K160" s="3" t="s">
        <v>3786</v>
      </c>
      <c r="L160" s="3" t="s">
        <v>3786</v>
      </c>
      <c r="M160" s="3"/>
      <c r="N160" s="3"/>
      <c r="O160" s="3"/>
      <c r="P160" s="3"/>
    </row>
    <row r="161" spans="1:16" x14ac:dyDescent="0.35">
      <c r="A161" s="3" t="s">
        <v>3787</v>
      </c>
      <c r="B161" s="3" t="s">
        <v>3788</v>
      </c>
      <c r="C161" s="3" t="s">
        <v>3789</v>
      </c>
      <c r="D161" s="3" t="s">
        <v>2336</v>
      </c>
      <c r="E161" s="3" t="s">
        <v>3790</v>
      </c>
      <c r="F161" s="3" t="s">
        <v>3791</v>
      </c>
      <c r="G161" s="3">
        <v>10</v>
      </c>
      <c r="H161" s="2" t="s">
        <v>2852</v>
      </c>
      <c r="I161" s="3" t="s">
        <v>2856</v>
      </c>
      <c r="J161" s="3" t="s">
        <v>1630</v>
      </c>
      <c r="K161" s="3" t="s">
        <v>2857</v>
      </c>
      <c r="L161" s="3" t="s">
        <v>2857</v>
      </c>
      <c r="M161" s="3"/>
      <c r="N161" s="3"/>
      <c r="O161" s="3"/>
      <c r="P161" s="3"/>
    </row>
    <row r="162" spans="1:16" x14ac:dyDescent="0.35">
      <c r="A162" s="3" t="s">
        <v>3792</v>
      </c>
      <c r="B162" s="3" t="s">
        <v>3793</v>
      </c>
      <c r="C162" s="3" t="s">
        <v>3794</v>
      </c>
      <c r="D162" s="3">
        <v>1</v>
      </c>
      <c r="E162" s="3" t="s">
        <v>3795</v>
      </c>
      <c r="F162" s="3" t="s">
        <v>3796</v>
      </c>
      <c r="G162" s="3">
        <v>10</v>
      </c>
      <c r="H162" s="2" t="s">
        <v>3797</v>
      </c>
      <c r="I162" s="3" t="s">
        <v>3798</v>
      </c>
      <c r="J162" s="3" t="s">
        <v>1630</v>
      </c>
      <c r="K162" s="3" t="s">
        <v>3799</v>
      </c>
      <c r="L162" s="3" t="s">
        <v>3800</v>
      </c>
      <c r="M162" s="3"/>
      <c r="N162" s="3"/>
      <c r="O162" s="3"/>
      <c r="P162" s="3"/>
    </row>
    <row r="163" spans="1:16" x14ac:dyDescent="0.35">
      <c r="A163" s="3" t="s">
        <v>3801</v>
      </c>
      <c r="B163" s="3" t="s">
        <v>3802</v>
      </c>
      <c r="C163" s="3" t="s">
        <v>3803</v>
      </c>
      <c r="D163" s="3" t="s">
        <v>21</v>
      </c>
      <c r="E163" s="3" t="s">
        <v>50</v>
      </c>
      <c r="F163" s="3" t="s">
        <v>3804</v>
      </c>
      <c r="G163" s="3">
        <v>10</v>
      </c>
      <c r="H163" s="2" t="s">
        <v>3031</v>
      </c>
      <c r="I163" s="3" t="s">
        <v>3035</v>
      </c>
      <c r="J163" s="3" t="s">
        <v>1630</v>
      </c>
      <c r="K163" s="3" t="s">
        <v>3036</v>
      </c>
      <c r="L163" s="3" t="s">
        <v>3036</v>
      </c>
      <c r="M163" s="3"/>
      <c r="N163" s="3"/>
      <c r="O163" s="3"/>
      <c r="P163" s="3"/>
    </row>
    <row r="164" spans="1:16" x14ac:dyDescent="0.35">
      <c r="A164" s="3" t="s">
        <v>3805</v>
      </c>
      <c r="B164" s="3" t="s">
        <v>3806</v>
      </c>
      <c r="C164" s="3" t="s">
        <v>3807</v>
      </c>
      <c r="D164" s="3" t="s">
        <v>46</v>
      </c>
      <c r="E164" s="3" t="s">
        <v>765</v>
      </c>
      <c r="F164" s="3" t="s">
        <v>3808</v>
      </c>
      <c r="G164" s="3">
        <v>10</v>
      </c>
      <c r="H164" s="2" t="s">
        <v>3809</v>
      </c>
      <c r="I164" s="3" t="s">
        <v>3810</v>
      </c>
      <c r="J164" s="3" t="s">
        <v>1630</v>
      </c>
      <c r="K164" s="3" t="s">
        <v>3811</v>
      </c>
      <c r="L164" s="3" t="s">
        <v>3811</v>
      </c>
      <c r="M164" s="3"/>
      <c r="N164" s="3"/>
      <c r="O164" s="3"/>
      <c r="P164" s="3"/>
    </row>
    <row r="165" spans="1:16" x14ac:dyDescent="0.35">
      <c r="A165" s="3" t="s">
        <v>3812</v>
      </c>
      <c r="B165" s="3" t="s">
        <v>3813</v>
      </c>
      <c r="C165" s="3" t="s">
        <v>3814</v>
      </c>
      <c r="D165" s="3" t="s">
        <v>154</v>
      </c>
      <c r="E165" s="3" t="s">
        <v>3815</v>
      </c>
      <c r="F165" s="3" t="s">
        <v>3816</v>
      </c>
      <c r="G165" s="3">
        <v>10</v>
      </c>
      <c r="H165" s="2" t="s">
        <v>3817</v>
      </c>
      <c r="I165" s="3" t="s">
        <v>3818</v>
      </c>
      <c r="J165" s="3" t="s">
        <v>1630</v>
      </c>
      <c r="K165" s="3" t="s">
        <v>3819</v>
      </c>
      <c r="L165" s="3" t="s">
        <v>3819</v>
      </c>
      <c r="M165" s="3"/>
      <c r="N165" s="3"/>
      <c r="O165" s="3"/>
      <c r="P165" s="3"/>
    </row>
    <row r="166" spans="1:16" x14ac:dyDescent="0.35">
      <c r="A166" s="3" t="s">
        <v>3820</v>
      </c>
      <c r="B166" s="3" t="s">
        <v>3821</v>
      </c>
      <c r="C166" s="3" t="s">
        <v>3822</v>
      </c>
      <c r="D166" s="3" t="s">
        <v>3823</v>
      </c>
      <c r="E166" s="3" t="s">
        <v>894</v>
      </c>
      <c r="F166" s="3" t="s">
        <v>3824</v>
      </c>
      <c r="G166" s="3">
        <v>10</v>
      </c>
      <c r="H166" s="3" t="s">
        <v>953</v>
      </c>
      <c r="I166" s="3" t="s">
        <v>1745</v>
      </c>
      <c r="J166" s="3" t="s">
        <v>1630</v>
      </c>
      <c r="K166" s="3" t="s">
        <v>1746</v>
      </c>
      <c r="L166" s="3" t="s">
        <v>1747</v>
      </c>
      <c r="M166" s="3"/>
      <c r="N166" s="3"/>
      <c r="O166" s="3"/>
      <c r="P166" s="3"/>
    </row>
    <row r="167" spans="1:16" x14ac:dyDescent="0.35">
      <c r="A167" s="3" t="s">
        <v>3825</v>
      </c>
      <c r="B167" s="3" t="s">
        <v>3826</v>
      </c>
      <c r="C167" s="3" t="s">
        <v>3827</v>
      </c>
      <c r="D167" s="3" t="s">
        <v>3828</v>
      </c>
      <c r="E167" s="3" t="s">
        <v>55</v>
      </c>
      <c r="F167" s="3" t="s">
        <v>3829</v>
      </c>
      <c r="G167" s="3">
        <v>10</v>
      </c>
      <c r="H167" s="2" t="s">
        <v>3825</v>
      </c>
      <c r="I167" s="3" t="s">
        <v>3830</v>
      </c>
      <c r="J167" s="3" t="s">
        <v>1630</v>
      </c>
      <c r="K167" s="3" t="s">
        <v>3831</v>
      </c>
      <c r="L167" s="3" t="s">
        <v>3832</v>
      </c>
      <c r="M167" s="3"/>
      <c r="N167" s="3"/>
      <c r="O167" s="3"/>
      <c r="P167" s="3"/>
    </row>
    <row r="168" spans="1:16" x14ac:dyDescent="0.35">
      <c r="A168" s="3" t="s">
        <v>3833</v>
      </c>
      <c r="B168" s="3" t="s">
        <v>3834</v>
      </c>
      <c r="C168" s="3" t="s">
        <v>3835</v>
      </c>
      <c r="D168" s="3" t="s">
        <v>27</v>
      </c>
      <c r="E168" s="3" t="s">
        <v>651</v>
      </c>
      <c r="F168" s="3" t="s">
        <v>3836</v>
      </c>
      <c r="G168" s="3">
        <v>10</v>
      </c>
      <c r="H168" s="2" t="s">
        <v>3837</v>
      </c>
      <c r="I168" s="3" t="s">
        <v>3184</v>
      </c>
      <c r="J168" s="3" t="s">
        <v>1630</v>
      </c>
      <c r="K168" s="3" t="s">
        <v>3838</v>
      </c>
      <c r="L168" s="3" t="s">
        <v>3838</v>
      </c>
      <c r="M168" s="3"/>
      <c r="N168" s="3"/>
      <c r="O168" s="3"/>
      <c r="P168" s="3"/>
    </row>
    <row r="169" spans="1:16" x14ac:dyDescent="0.35">
      <c r="A169" s="3" t="s">
        <v>3839</v>
      </c>
      <c r="B169" s="3" t="s">
        <v>3840</v>
      </c>
      <c r="C169" s="3" t="s">
        <v>3841</v>
      </c>
      <c r="D169" s="3" t="s">
        <v>12</v>
      </c>
      <c r="E169" s="3" t="s">
        <v>3842</v>
      </c>
      <c r="F169" s="3" t="s">
        <v>3843</v>
      </c>
      <c r="G169" s="3">
        <v>10</v>
      </c>
      <c r="H169" s="2" t="s">
        <v>3839</v>
      </c>
      <c r="I169" s="3" t="s">
        <v>3844</v>
      </c>
      <c r="J169" s="3" t="s">
        <v>1630</v>
      </c>
      <c r="K169" s="3" t="s">
        <v>3845</v>
      </c>
      <c r="L169" s="3" t="s">
        <v>3846</v>
      </c>
      <c r="M169" s="3"/>
      <c r="N169" s="3"/>
      <c r="O169" s="3"/>
      <c r="P169" s="3"/>
    </row>
    <row r="170" spans="1:16" x14ac:dyDescent="0.35">
      <c r="A170" s="3" t="s">
        <v>3847</v>
      </c>
      <c r="B170" s="3" t="s">
        <v>3848</v>
      </c>
      <c r="C170" s="3" t="s">
        <v>3849</v>
      </c>
      <c r="D170" s="3" t="s">
        <v>27</v>
      </c>
      <c r="E170" s="3" t="s">
        <v>483</v>
      </c>
      <c r="F170" s="3" t="s">
        <v>3850</v>
      </c>
      <c r="G170" s="3">
        <v>10</v>
      </c>
      <c r="H170" s="2" t="s">
        <v>3851</v>
      </c>
      <c r="I170" s="3" t="s">
        <v>3852</v>
      </c>
      <c r="J170" s="3" t="s">
        <v>1630</v>
      </c>
      <c r="K170" s="3" t="s">
        <v>3853</v>
      </c>
      <c r="L170" s="3" t="s">
        <v>3854</v>
      </c>
      <c r="M170" s="3"/>
      <c r="N170" s="3"/>
      <c r="O170" s="3"/>
      <c r="P170" s="3"/>
    </row>
    <row r="171" spans="1:16" x14ac:dyDescent="0.35">
      <c r="A171" s="3" t="s">
        <v>3855</v>
      </c>
      <c r="B171" s="3" t="s">
        <v>3856</v>
      </c>
      <c r="C171" s="3" t="s">
        <v>3857</v>
      </c>
      <c r="D171" s="3">
        <v>1</v>
      </c>
      <c r="E171" s="3" t="s">
        <v>531</v>
      </c>
      <c r="F171" s="3" t="s">
        <v>3858</v>
      </c>
      <c r="G171" s="3">
        <v>10</v>
      </c>
      <c r="H171" s="2" t="s">
        <v>3859</v>
      </c>
      <c r="I171" s="3" t="s">
        <v>3860</v>
      </c>
      <c r="J171" s="3" t="s">
        <v>1630</v>
      </c>
      <c r="K171" s="3" t="s">
        <v>3861</v>
      </c>
      <c r="L171" s="3" t="s">
        <v>3862</v>
      </c>
      <c r="M171" s="3"/>
      <c r="N171" s="3"/>
      <c r="O171" s="3"/>
      <c r="P171" s="3"/>
    </row>
    <row r="172" spans="1:16" x14ac:dyDescent="0.35">
      <c r="A172" s="3" t="s">
        <v>3863</v>
      </c>
      <c r="B172" s="3" t="s">
        <v>3864</v>
      </c>
      <c r="C172" s="3" t="s">
        <v>3865</v>
      </c>
      <c r="D172" s="3">
        <v>1</v>
      </c>
      <c r="E172" s="3" t="s">
        <v>3256</v>
      </c>
      <c r="F172" s="3" t="s">
        <v>3866</v>
      </c>
      <c r="G172" s="3">
        <v>10</v>
      </c>
      <c r="H172" s="2" t="s">
        <v>3867</v>
      </c>
      <c r="I172" s="3" t="s">
        <v>3868</v>
      </c>
      <c r="J172" s="3" t="s">
        <v>1630</v>
      </c>
      <c r="K172" s="3" t="s">
        <v>3869</v>
      </c>
      <c r="L172" s="3" t="s">
        <v>3870</v>
      </c>
      <c r="M172" s="3"/>
      <c r="N172" s="3"/>
      <c r="O172" s="3"/>
      <c r="P172" s="3"/>
    </row>
    <row r="173" spans="1:16" x14ac:dyDescent="0.35">
      <c r="A173" s="3" t="s">
        <v>3871</v>
      </c>
      <c r="B173" s="3" t="s">
        <v>3872</v>
      </c>
      <c r="C173" s="3" t="s">
        <v>3873</v>
      </c>
      <c r="D173" s="3">
        <v>1</v>
      </c>
      <c r="E173" s="3" t="s">
        <v>3874</v>
      </c>
      <c r="F173" s="3" t="s">
        <v>3875</v>
      </c>
      <c r="G173" s="3">
        <v>10</v>
      </c>
      <c r="H173" s="2" t="s">
        <v>3876</v>
      </c>
      <c r="I173" s="3" t="s">
        <v>3877</v>
      </c>
      <c r="J173" s="3" t="s">
        <v>1630</v>
      </c>
      <c r="K173" s="3" t="s">
        <v>3878</v>
      </c>
      <c r="L173" s="3" t="s">
        <v>3879</v>
      </c>
      <c r="M173" s="3"/>
      <c r="N173" s="3"/>
      <c r="O173" s="3"/>
      <c r="P173" s="3"/>
    </row>
    <row r="174" spans="1:16" x14ac:dyDescent="0.35">
      <c r="A174" s="3" t="s">
        <v>3880</v>
      </c>
      <c r="B174" s="3" t="s">
        <v>3881</v>
      </c>
      <c r="C174" s="3" t="s">
        <v>3882</v>
      </c>
      <c r="D174" s="3" t="s">
        <v>22</v>
      </c>
      <c r="E174" s="3" t="s">
        <v>3883</v>
      </c>
      <c r="F174" s="3" t="s">
        <v>3884</v>
      </c>
      <c r="G174" s="3">
        <v>10</v>
      </c>
      <c r="H174" s="2" t="s">
        <v>3885</v>
      </c>
      <c r="I174" s="3" t="s">
        <v>3886</v>
      </c>
      <c r="J174" s="3" t="s">
        <v>1630</v>
      </c>
      <c r="K174" s="3" t="s">
        <v>3887</v>
      </c>
      <c r="L174" s="3" t="s">
        <v>3887</v>
      </c>
      <c r="M174" s="3"/>
      <c r="N174" s="3"/>
      <c r="O174" s="3"/>
      <c r="P174" s="3"/>
    </row>
    <row r="175" spans="1:16" x14ac:dyDescent="0.35">
      <c r="A175" s="3" t="s">
        <v>3888</v>
      </c>
      <c r="B175" s="3" t="s">
        <v>3889</v>
      </c>
      <c r="C175" s="3" t="s">
        <v>3890</v>
      </c>
      <c r="D175" s="3" t="s">
        <v>3353</v>
      </c>
      <c r="E175" s="3" t="s">
        <v>894</v>
      </c>
      <c r="F175" s="3" t="s">
        <v>3891</v>
      </c>
      <c r="G175" s="3">
        <v>10</v>
      </c>
      <c r="H175" s="2" t="s">
        <v>3892</v>
      </c>
      <c r="I175" s="3" t="s">
        <v>3893</v>
      </c>
      <c r="J175" s="3" t="s">
        <v>1630</v>
      </c>
      <c r="K175" s="3" t="s">
        <v>3894</v>
      </c>
      <c r="L175" s="3" t="s">
        <v>3895</v>
      </c>
      <c r="M175" s="3"/>
      <c r="N175" s="3"/>
      <c r="O175" s="3"/>
      <c r="P175" s="3"/>
    </row>
    <row r="176" spans="1:16" x14ac:dyDescent="0.35">
      <c r="A176" s="3" t="s">
        <v>3896</v>
      </c>
      <c r="B176" s="3" t="s">
        <v>3897</v>
      </c>
      <c r="C176" s="3" t="s">
        <v>3898</v>
      </c>
      <c r="D176" s="3">
        <v>1</v>
      </c>
      <c r="E176" s="3" t="s">
        <v>2883</v>
      </c>
      <c r="F176" s="3" t="s">
        <v>3899</v>
      </c>
      <c r="G176" s="3">
        <v>10</v>
      </c>
      <c r="H176" s="2" t="s">
        <v>3900</v>
      </c>
      <c r="I176" s="3" t="s">
        <v>3901</v>
      </c>
      <c r="J176" s="3" t="s">
        <v>1630</v>
      </c>
      <c r="K176" s="3" t="s">
        <v>3902</v>
      </c>
      <c r="L176" s="3" t="s">
        <v>3902</v>
      </c>
      <c r="M176" s="3"/>
      <c r="N176" s="3"/>
      <c r="O176" s="3"/>
      <c r="P176" s="3"/>
    </row>
    <row r="177" spans="1:16" x14ac:dyDescent="0.35">
      <c r="A177" s="3" t="s">
        <v>3903</v>
      </c>
      <c r="B177" s="3" t="s">
        <v>3904</v>
      </c>
      <c r="C177" s="3" t="s">
        <v>3905</v>
      </c>
      <c r="D177" s="3">
        <v>1</v>
      </c>
      <c r="E177" s="3" t="s">
        <v>445</v>
      </c>
      <c r="F177" s="3" t="s">
        <v>3906</v>
      </c>
      <c r="G177" s="3">
        <v>10</v>
      </c>
      <c r="H177" s="2" t="s">
        <v>3907</v>
      </c>
      <c r="I177" s="3" t="s">
        <v>3908</v>
      </c>
      <c r="J177" s="3" t="s">
        <v>1630</v>
      </c>
      <c r="K177" s="3" t="s">
        <v>3909</v>
      </c>
      <c r="L177" s="3" t="s">
        <v>3910</v>
      </c>
      <c r="M177" s="3"/>
      <c r="N177" s="3"/>
      <c r="O177" s="3"/>
      <c r="P177" s="3"/>
    </row>
    <row r="178" spans="1:16" x14ac:dyDescent="0.35">
      <c r="A178" s="3" t="s">
        <v>3911</v>
      </c>
      <c r="B178" s="3" t="s">
        <v>3912</v>
      </c>
      <c r="C178" s="3" t="s">
        <v>3913</v>
      </c>
      <c r="D178" s="3" t="s">
        <v>3823</v>
      </c>
      <c r="E178" s="3" t="s">
        <v>3914</v>
      </c>
      <c r="F178" s="3" t="s">
        <v>3915</v>
      </c>
      <c r="G178" s="3">
        <v>10</v>
      </c>
      <c r="H178" s="3" t="s">
        <v>3916</v>
      </c>
      <c r="I178" s="3" t="s">
        <v>3917</v>
      </c>
      <c r="J178" s="3" t="s">
        <v>1630</v>
      </c>
      <c r="K178" s="3" t="s">
        <v>3918</v>
      </c>
      <c r="L178" s="3" t="s">
        <v>3919</v>
      </c>
      <c r="M178" s="3"/>
      <c r="N178" s="3"/>
      <c r="O178" s="3"/>
      <c r="P178" s="3"/>
    </row>
    <row r="179" spans="1:16" x14ac:dyDescent="0.35">
      <c r="A179" s="3" t="s">
        <v>3920</v>
      </c>
      <c r="B179" s="3" t="s">
        <v>3921</v>
      </c>
      <c r="C179" s="3" t="s">
        <v>3922</v>
      </c>
      <c r="D179" s="3" t="s">
        <v>27</v>
      </c>
      <c r="E179" s="3" t="s">
        <v>2461</v>
      </c>
      <c r="F179" s="3" t="s">
        <v>3923</v>
      </c>
      <c r="G179" s="3">
        <v>10</v>
      </c>
      <c r="H179" s="2" t="s">
        <v>3924</v>
      </c>
      <c r="I179" s="3" t="s">
        <v>3925</v>
      </c>
      <c r="J179" s="3" t="s">
        <v>1630</v>
      </c>
      <c r="K179" s="3" t="s">
        <v>3926</v>
      </c>
      <c r="L179" s="3" t="s">
        <v>3927</v>
      </c>
      <c r="M179" s="3"/>
      <c r="N179" s="3"/>
      <c r="O179" s="3"/>
      <c r="P179" s="3"/>
    </row>
    <row r="180" spans="1:16" x14ac:dyDescent="0.35">
      <c r="A180" s="3" t="s">
        <v>3928</v>
      </c>
      <c r="B180" s="3" t="s">
        <v>3929</v>
      </c>
      <c r="C180" s="3" t="s">
        <v>3930</v>
      </c>
      <c r="D180" s="3">
        <v>1</v>
      </c>
      <c r="E180" s="3" t="s">
        <v>148</v>
      </c>
      <c r="F180" s="3" t="s">
        <v>3931</v>
      </c>
      <c r="G180" s="3">
        <v>10</v>
      </c>
      <c r="H180" s="2" t="s">
        <v>3928</v>
      </c>
      <c r="I180" s="3" t="s">
        <v>3932</v>
      </c>
      <c r="J180" s="3" t="s">
        <v>1630</v>
      </c>
      <c r="K180" s="3" t="s">
        <v>3933</v>
      </c>
      <c r="L180" s="3" t="s">
        <v>3934</v>
      </c>
      <c r="M180" s="3"/>
      <c r="N180" s="3"/>
      <c r="O180" s="3"/>
      <c r="P180" s="3"/>
    </row>
    <row r="181" spans="1:16" x14ac:dyDescent="0.35">
      <c r="A181" s="3" t="s">
        <v>3935</v>
      </c>
      <c r="B181" s="3" t="s">
        <v>3936</v>
      </c>
      <c r="C181" s="3" t="s">
        <v>3937</v>
      </c>
      <c r="D181" s="3">
        <v>1</v>
      </c>
      <c r="E181" s="3" t="s">
        <v>75</v>
      </c>
      <c r="F181" s="3" t="s">
        <v>3938</v>
      </c>
      <c r="G181" s="3">
        <v>10</v>
      </c>
      <c r="H181" s="2" t="s">
        <v>3939</v>
      </c>
      <c r="I181" s="3" t="s">
        <v>3940</v>
      </c>
      <c r="J181" s="3" t="s">
        <v>1630</v>
      </c>
      <c r="K181" s="3" t="s">
        <v>3941</v>
      </c>
      <c r="L181" s="3" t="s">
        <v>3941</v>
      </c>
      <c r="M181" s="3"/>
      <c r="N181" s="3"/>
      <c r="O181" s="3"/>
      <c r="P181" s="3"/>
    </row>
    <row r="182" spans="1:16" x14ac:dyDescent="0.35">
      <c r="A182" s="3" t="s">
        <v>3942</v>
      </c>
      <c r="B182" s="3" t="s">
        <v>3943</v>
      </c>
      <c r="C182" s="3" t="s">
        <v>3944</v>
      </c>
      <c r="D182" s="3" t="s">
        <v>3194</v>
      </c>
      <c r="E182" s="3" t="s">
        <v>815</v>
      </c>
      <c r="F182" s="3" t="s">
        <v>3945</v>
      </c>
      <c r="G182" s="3">
        <v>10</v>
      </c>
      <c r="H182" s="2" t="s">
        <v>2873</v>
      </c>
      <c r="I182" s="3" t="s">
        <v>2877</v>
      </c>
      <c r="J182" s="3" t="s">
        <v>1630</v>
      </c>
      <c r="K182" s="3" t="s">
        <v>2878</v>
      </c>
      <c r="L182" s="3" t="s">
        <v>2879</v>
      </c>
      <c r="M182" s="3"/>
      <c r="N182" s="3"/>
      <c r="O182" s="3"/>
      <c r="P182" s="3"/>
    </row>
    <row r="183" spans="1:16" x14ac:dyDescent="0.35">
      <c r="A183" s="3" t="s">
        <v>3946</v>
      </c>
      <c r="B183" s="3" t="s">
        <v>3947</v>
      </c>
      <c r="C183" s="3" t="s">
        <v>3948</v>
      </c>
      <c r="D183" s="3" t="s">
        <v>21</v>
      </c>
      <c r="E183" s="3" t="s">
        <v>3949</v>
      </c>
      <c r="F183" s="3" t="s">
        <v>3950</v>
      </c>
      <c r="G183" s="3">
        <v>10</v>
      </c>
      <c r="H183" s="2" t="s">
        <v>3946</v>
      </c>
      <c r="I183" s="3" t="s">
        <v>3951</v>
      </c>
      <c r="J183" s="3" t="s">
        <v>1630</v>
      </c>
      <c r="K183" s="3" t="s">
        <v>3952</v>
      </c>
      <c r="L183" s="3" t="s">
        <v>3952</v>
      </c>
      <c r="M183" s="3"/>
      <c r="N183" s="3"/>
      <c r="O183" s="3"/>
      <c r="P183" s="3"/>
    </row>
    <row r="184" spans="1:16" x14ac:dyDescent="0.35">
      <c r="A184" s="3" t="s">
        <v>3953</v>
      </c>
      <c r="B184" s="3" t="s">
        <v>3954</v>
      </c>
      <c r="C184" s="3" t="s">
        <v>3955</v>
      </c>
      <c r="D184" s="3">
        <v>1</v>
      </c>
      <c r="E184" s="3" t="s">
        <v>725</v>
      </c>
      <c r="F184" s="3" t="s">
        <v>3956</v>
      </c>
      <c r="G184" s="3">
        <v>10</v>
      </c>
      <c r="H184" s="2" t="s">
        <v>3953</v>
      </c>
      <c r="I184" s="3" t="s">
        <v>3957</v>
      </c>
      <c r="J184" s="3" t="s">
        <v>1630</v>
      </c>
      <c r="K184" s="3" t="s">
        <v>3958</v>
      </c>
      <c r="L184" s="3" t="s">
        <v>3958</v>
      </c>
      <c r="M184" s="3"/>
      <c r="N184" s="3"/>
      <c r="O184" s="3"/>
      <c r="P184" s="3"/>
    </row>
    <row r="185" spans="1:16" x14ac:dyDescent="0.35">
      <c r="A185" s="3" t="s">
        <v>3959</v>
      </c>
      <c r="B185" s="3" t="s">
        <v>3960</v>
      </c>
      <c r="C185" s="3" t="s">
        <v>3961</v>
      </c>
      <c r="D185" s="3">
        <v>1</v>
      </c>
      <c r="E185" s="3" t="s">
        <v>2811</v>
      </c>
      <c r="F185" s="3" t="s">
        <v>3962</v>
      </c>
      <c r="G185" s="3">
        <v>10</v>
      </c>
      <c r="H185" s="2" t="s">
        <v>3963</v>
      </c>
      <c r="I185" s="3" t="s">
        <v>3964</v>
      </c>
      <c r="J185" s="3" t="s">
        <v>1630</v>
      </c>
      <c r="K185" s="3" t="s">
        <v>3965</v>
      </c>
      <c r="L185" s="3" t="s">
        <v>3965</v>
      </c>
      <c r="M185" s="3"/>
      <c r="N185" s="3"/>
      <c r="O185" s="3"/>
      <c r="P185" s="3"/>
    </row>
    <row r="186" spans="1:16" x14ac:dyDescent="0.35">
      <c r="A186" s="3" t="s">
        <v>3966</v>
      </c>
      <c r="B186" s="3" t="s">
        <v>3967</v>
      </c>
      <c r="C186" s="3" t="s">
        <v>3968</v>
      </c>
      <c r="D186" s="3" t="s">
        <v>26</v>
      </c>
      <c r="E186" s="3" t="s">
        <v>931</v>
      </c>
      <c r="F186" s="3" t="s">
        <v>3969</v>
      </c>
      <c r="G186" s="3">
        <v>10</v>
      </c>
      <c r="H186" s="3" t="s">
        <v>3970</v>
      </c>
      <c r="I186" s="3" t="s">
        <v>3971</v>
      </c>
      <c r="J186" s="3" t="s">
        <v>1630</v>
      </c>
      <c r="K186" s="3"/>
      <c r="L186" s="3"/>
      <c r="M186" s="3"/>
      <c r="N186" s="3"/>
      <c r="O186" s="3"/>
      <c r="P186" s="3"/>
    </row>
    <row r="187" spans="1:16" x14ac:dyDescent="0.35">
      <c r="A187" s="3" t="s">
        <v>3972</v>
      </c>
      <c r="B187" s="3" t="s">
        <v>3973</v>
      </c>
      <c r="C187" s="3" t="s">
        <v>3974</v>
      </c>
      <c r="D187" s="3" t="s">
        <v>26</v>
      </c>
      <c r="E187" s="3" t="s">
        <v>3975</v>
      </c>
      <c r="F187" s="3" t="s">
        <v>3976</v>
      </c>
      <c r="G187" s="3">
        <v>10</v>
      </c>
      <c r="H187" s="3" t="s">
        <v>3977</v>
      </c>
      <c r="I187" s="3" t="s">
        <v>3978</v>
      </c>
      <c r="J187" s="3" t="s">
        <v>1630</v>
      </c>
      <c r="K187" s="3"/>
      <c r="L187" s="3"/>
      <c r="M187" s="3"/>
      <c r="N187" s="3"/>
      <c r="O187" s="3"/>
      <c r="P187" s="3"/>
    </row>
    <row r="188" spans="1:16" x14ac:dyDescent="0.35">
      <c r="A188" s="3" t="s">
        <v>3979</v>
      </c>
      <c r="B188" s="3" t="s">
        <v>3980</v>
      </c>
      <c r="C188" s="3" t="s">
        <v>3981</v>
      </c>
      <c r="D188" s="3">
        <v>1</v>
      </c>
      <c r="E188" s="3" t="s">
        <v>3982</v>
      </c>
      <c r="F188" s="3" t="s">
        <v>3983</v>
      </c>
      <c r="G188" s="3">
        <v>10</v>
      </c>
      <c r="H188" s="2" t="s">
        <v>3984</v>
      </c>
      <c r="I188" s="3" t="s">
        <v>3985</v>
      </c>
      <c r="J188" s="3" t="s">
        <v>1630</v>
      </c>
      <c r="K188" s="3" t="s">
        <v>3986</v>
      </c>
      <c r="L188" s="3" t="s">
        <v>3987</v>
      </c>
      <c r="M188" s="3"/>
      <c r="N188" s="3"/>
      <c r="O188" s="3"/>
      <c r="P188" s="3"/>
    </row>
    <row r="189" spans="1:16" x14ac:dyDescent="0.35">
      <c r="A189" s="3" t="s">
        <v>3988</v>
      </c>
      <c r="B189" s="3" t="s">
        <v>3989</v>
      </c>
      <c r="C189" s="3" t="s">
        <v>3990</v>
      </c>
      <c r="D189" s="3">
        <v>1</v>
      </c>
      <c r="E189" s="3" t="s">
        <v>2997</v>
      </c>
      <c r="F189" s="3" t="s">
        <v>3991</v>
      </c>
      <c r="G189" s="3">
        <v>10</v>
      </c>
      <c r="H189" s="2" t="s">
        <v>3992</v>
      </c>
      <c r="I189" s="3" t="s">
        <v>3993</v>
      </c>
      <c r="J189" s="3" t="s">
        <v>1630</v>
      </c>
      <c r="K189" s="3" t="s">
        <v>3994</v>
      </c>
      <c r="L189" s="3" t="s">
        <v>3995</v>
      </c>
      <c r="M189" s="3"/>
      <c r="N189" s="3"/>
      <c r="O189" s="3"/>
      <c r="P189" s="3"/>
    </row>
    <row r="190" spans="1:16" x14ac:dyDescent="0.35">
      <c r="A190" s="3" t="s">
        <v>3996</v>
      </c>
      <c r="B190" s="3" t="s">
        <v>3997</v>
      </c>
      <c r="C190" s="3" t="s">
        <v>3998</v>
      </c>
      <c r="D190" s="3" t="s">
        <v>71</v>
      </c>
      <c r="E190" s="3" t="s">
        <v>3999</v>
      </c>
      <c r="F190" s="3" t="s">
        <v>4000</v>
      </c>
      <c r="G190" s="3">
        <v>10</v>
      </c>
      <c r="H190" s="2" t="s">
        <v>4001</v>
      </c>
      <c r="I190" s="3" t="s">
        <v>4002</v>
      </c>
      <c r="J190" s="3" t="s">
        <v>1630</v>
      </c>
      <c r="K190" s="3" t="s">
        <v>4003</v>
      </c>
      <c r="L190" s="3" t="s">
        <v>4004</v>
      </c>
      <c r="M190" s="3"/>
      <c r="N190" s="3"/>
      <c r="O190" s="3"/>
      <c r="P190" s="3"/>
    </row>
    <row r="191" spans="1:16" x14ac:dyDescent="0.35">
      <c r="A191" s="3" t="s">
        <v>4005</v>
      </c>
      <c r="B191" s="3" t="s">
        <v>4006</v>
      </c>
      <c r="C191" s="3" t="s">
        <v>4007</v>
      </c>
      <c r="D191" s="3" t="s">
        <v>4008</v>
      </c>
      <c r="E191" s="3" t="s">
        <v>2998</v>
      </c>
      <c r="F191" s="3" t="s">
        <v>4009</v>
      </c>
      <c r="G191" s="3">
        <v>10</v>
      </c>
      <c r="H191" s="2" t="s">
        <v>4010</v>
      </c>
      <c r="I191" s="3" t="s">
        <v>4011</v>
      </c>
      <c r="J191" s="3" t="s">
        <v>1630</v>
      </c>
      <c r="K191" s="3" t="s">
        <v>4012</v>
      </c>
      <c r="L191" s="3" t="s">
        <v>4012</v>
      </c>
      <c r="M191" s="3"/>
      <c r="N191" s="3"/>
      <c r="O191" s="3"/>
      <c r="P191" s="3"/>
    </row>
    <row r="192" spans="1:16" x14ac:dyDescent="0.35">
      <c r="A192" s="3" t="s">
        <v>4013</v>
      </c>
      <c r="B192" s="3" t="s">
        <v>4014</v>
      </c>
      <c r="C192" s="3" t="s">
        <v>4015</v>
      </c>
      <c r="D192" s="3" t="s">
        <v>27</v>
      </c>
      <c r="E192" s="3" t="s">
        <v>6</v>
      </c>
      <c r="F192" s="3" t="s">
        <v>4016</v>
      </c>
      <c r="G192" s="3">
        <v>10</v>
      </c>
      <c r="H192" s="3" t="s">
        <v>4017</v>
      </c>
      <c r="I192" s="3" t="s">
        <v>4018</v>
      </c>
      <c r="J192" s="3" t="s">
        <v>1630</v>
      </c>
      <c r="K192" s="3" t="s">
        <v>4019</v>
      </c>
      <c r="L192" s="3" t="s">
        <v>4020</v>
      </c>
      <c r="M192" s="3"/>
      <c r="N192" s="3"/>
      <c r="O192" s="3"/>
      <c r="P192" s="3"/>
    </row>
    <row r="193" spans="1:16" x14ac:dyDescent="0.35">
      <c r="A193" s="3" t="s">
        <v>4021</v>
      </c>
      <c r="B193" s="3" t="s">
        <v>4022</v>
      </c>
      <c r="C193" s="3" t="s">
        <v>4023</v>
      </c>
      <c r="D193" s="3">
        <v>1</v>
      </c>
      <c r="E193" s="3" t="s">
        <v>765</v>
      </c>
      <c r="F193" s="3" t="s">
        <v>4024</v>
      </c>
      <c r="G193" s="3">
        <v>10</v>
      </c>
      <c r="H193" s="2" t="s">
        <v>4025</v>
      </c>
      <c r="I193" s="3" t="s">
        <v>4026</v>
      </c>
      <c r="J193" s="3" t="s">
        <v>1630</v>
      </c>
      <c r="K193" s="3" t="s">
        <v>4027</v>
      </c>
      <c r="L193" s="3" t="s">
        <v>4027</v>
      </c>
      <c r="M193" s="3"/>
      <c r="N193" s="3"/>
      <c r="O193" s="3"/>
      <c r="P193" s="3"/>
    </row>
    <row r="194" spans="1:16" x14ac:dyDescent="0.35">
      <c r="A194" s="3" t="s">
        <v>4028</v>
      </c>
      <c r="B194" s="3" t="s">
        <v>4029</v>
      </c>
      <c r="C194" s="3" t="s">
        <v>4030</v>
      </c>
      <c r="D194" s="3">
        <v>1</v>
      </c>
      <c r="E194" s="3" t="s">
        <v>3114</v>
      </c>
      <c r="F194" s="3" t="s">
        <v>4031</v>
      </c>
      <c r="G194" s="3">
        <v>10</v>
      </c>
      <c r="H194" s="2" t="s">
        <v>4032</v>
      </c>
      <c r="I194" s="3" t="s">
        <v>4033</v>
      </c>
      <c r="J194" s="3" t="s">
        <v>1630</v>
      </c>
      <c r="K194" s="3" t="s">
        <v>4034</v>
      </c>
      <c r="L194" s="3" t="s">
        <v>4035</v>
      </c>
      <c r="M194" s="3"/>
      <c r="N194" s="3"/>
      <c r="O194" s="3"/>
      <c r="P194" s="3"/>
    </row>
    <row r="195" spans="1:16" x14ac:dyDescent="0.35">
      <c r="A195" s="3" t="s">
        <v>4036</v>
      </c>
      <c r="B195" s="3" t="s">
        <v>4037</v>
      </c>
      <c r="C195" s="3" t="s">
        <v>4038</v>
      </c>
      <c r="D195" s="3" t="s">
        <v>3982</v>
      </c>
      <c r="E195" s="3" t="s">
        <v>3536</v>
      </c>
      <c r="F195" s="3" t="s">
        <v>4039</v>
      </c>
      <c r="G195" s="3">
        <v>10</v>
      </c>
      <c r="H195" s="2" t="s">
        <v>4040</v>
      </c>
      <c r="I195" s="3" t="s">
        <v>4041</v>
      </c>
      <c r="J195" s="3" t="s">
        <v>1630</v>
      </c>
      <c r="K195" s="3" t="s">
        <v>4042</v>
      </c>
      <c r="L195" s="3" t="s">
        <v>4042</v>
      </c>
      <c r="M195" s="3"/>
      <c r="N195" s="3"/>
      <c r="O195" s="3"/>
      <c r="P195" s="3"/>
    </row>
    <row r="196" spans="1:16" x14ac:dyDescent="0.35">
      <c r="A196" s="3" t="s">
        <v>4043</v>
      </c>
      <c r="B196" s="3" t="s">
        <v>4044</v>
      </c>
      <c r="C196" s="3" t="s">
        <v>4045</v>
      </c>
      <c r="D196" s="3">
        <v>1</v>
      </c>
      <c r="E196" s="3" t="s">
        <v>4046</v>
      </c>
      <c r="F196" s="3" t="s">
        <v>4047</v>
      </c>
      <c r="G196" s="3">
        <v>10</v>
      </c>
      <c r="H196" s="2" t="s">
        <v>4048</v>
      </c>
      <c r="I196" s="3" t="s">
        <v>4049</v>
      </c>
      <c r="J196" s="3" t="s">
        <v>1630</v>
      </c>
      <c r="K196" s="3" t="s">
        <v>4050</v>
      </c>
      <c r="L196" s="3" t="s">
        <v>4051</v>
      </c>
      <c r="M196" s="3"/>
      <c r="N196" s="3"/>
      <c r="O196" s="3"/>
      <c r="P196" s="3"/>
    </row>
    <row r="197" spans="1:16" x14ac:dyDescent="0.35">
      <c r="A197" s="3" t="s">
        <v>4052</v>
      </c>
      <c r="B197" s="3" t="s">
        <v>4053</v>
      </c>
      <c r="C197" s="3" t="s">
        <v>4054</v>
      </c>
      <c r="D197" s="3" t="s">
        <v>27</v>
      </c>
      <c r="E197" s="3" t="s">
        <v>3550</v>
      </c>
      <c r="F197" s="3" t="s">
        <v>4055</v>
      </c>
      <c r="G197" s="3">
        <v>10</v>
      </c>
      <c r="H197" s="2" t="s">
        <v>4056</v>
      </c>
      <c r="I197" s="3" t="s">
        <v>4057</v>
      </c>
      <c r="J197" s="3" t="s">
        <v>1630</v>
      </c>
      <c r="K197" s="3" t="s">
        <v>4058</v>
      </c>
      <c r="L197" s="3" t="s">
        <v>4059</v>
      </c>
      <c r="M197" s="3"/>
      <c r="N197" s="3"/>
      <c r="O197" s="3"/>
      <c r="P197" s="3"/>
    </row>
    <row r="198" spans="1:16" x14ac:dyDescent="0.35">
      <c r="A198" s="3" t="s">
        <v>4060</v>
      </c>
      <c r="B198" s="3">
        <v>0</v>
      </c>
      <c r="C198" s="3" t="s">
        <v>4061</v>
      </c>
      <c r="D198" s="3">
        <v>1</v>
      </c>
      <c r="E198" s="3" t="s">
        <v>765</v>
      </c>
      <c r="F198" s="3">
        <v>0</v>
      </c>
      <c r="G198" s="3">
        <v>10</v>
      </c>
      <c r="H198" s="2" t="s">
        <v>4062</v>
      </c>
      <c r="I198" s="3" t="s">
        <v>4063</v>
      </c>
      <c r="J198" s="3" t="s">
        <v>1630</v>
      </c>
      <c r="K198" s="3" t="s">
        <v>4064</v>
      </c>
      <c r="L198" s="3" t="s">
        <v>4065</v>
      </c>
      <c r="M198" s="3"/>
      <c r="N198" s="3"/>
      <c r="O198" s="3"/>
      <c r="P198" s="3"/>
    </row>
    <row r="199" spans="1:16" x14ac:dyDescent="0.35">
      <c r="A199" s="3" t="s">
        <v>4066</v>
      </c>
      <c r="B199" s="3" t="s">
        <v>4067</v>
      </c>
      <c r="C199" s="3" t="s">
        <v>4068</v>
      </c>
      <c r="D199" s="3">
        <v>1</v>
      </c>
      <c r="E199" s="3" t="s">
        <v>78</v>
      </c>
      <c r="F199" s="3" t="s">
        <v>4069</v>
      </c>
      <c r="G199" s="3">
        <v>10</v>
      </c>
      <c r="H199" s="2" t="s">
        <v>4070</v>
      </c>
      <c r="I199" s="3" t="s">
        <v>4071</v>
      </c>
      <c r="J199" s="3" t="s">
        <v>1630</v>
      </c>
      <c r="K199" s="3" t="s">
        <v>4072</v>
      </c>
      <c r="L199" s="3" t="s">
        <v>4072</v>
      </c>
      <c r="M199" s="3"/>
      <c r="N199" s="3"/>
      <c r="O199" s="3"/>
      <c r="P199" s="3"/>
    </row>
    <row r="200" spans="1:16" x14ac:dyDescent="0.35">
      <c r="A200" s="3" t="s">
        <v>4073</v>
      </c>
      <c r="B200" s="3">
        <v>0</v>
      </c>
      <c r="C200" s="3" t="s">
        <v>4074</v>
      </c>
      <c r="D200" s="3">
        <v>1</v>
      </c>
      <c r="E200" s="3" t="s">
        <v>17</v>
      </c>
      <c r="F200" s="3">
        <v>0</v>
      </c>
      <c r="G200" s="3">
        <v>10</v>
      </c>
      <c r="H200" s="2" t="s">
        <v>4075</v>
      </c>
      <c r="I200" s="3" t="s">
        <v>4076</v>
      </c>
      <c r="J200" s="3" t="s">
        <v>1630</v>
      </c>
      <c r="K200" s="3" t="s">
        <v>4077</v>
      </c>
      <c r="L200" s="3" t="s">
        <v>4077</v>
      </c>
      <c r="M200" s="3"/>
      <c r="N200" s="3"/>
      <c r="O200" s="3"/>
      <c r="P200" s="3"/>
    </row>
    <row r="201" spans="1:16" x14ac:dyDescent="0.35">
      <c r="A201" s="3" t="s">
        <v>4078</v>
      </c>
      <c r="B201" s="3" t="s">
        <v>4079</v>
      </c>
      <c r="C201" s="3" t="s">
        <v>4080</v>
      </c>
      <c r="D201" s="3">
        <v>1</v>
      </c>
      <c r="E201" s="3" t="s">
        <v>4081</v>
      </c>
      <c r="F201" s="3" t="s">
        <v>4082</v>
      </c>
      <c r="G201" s="3">
        <v>10</v>
      </c>
      <c r="H201" s="2" t="s">
        <v>4083</v>
      </c>
      <c r="I201" s="3" t="s">
        <v>4084</v>
      </c>
      <c r="J201" s="3" t="s">
        <v>1630</v>
      </c>
      <c r="K201" s="3" t="s">
        <v>4085</v>
      </c>
      <c r="L201" s="3" t="s">
        <v>4085</v>
      </c>
      <c r="M201" s="3"/>
      <c r="N201" s="3"/>
      <c r="O201" s="3"/>
      <c r="P201" s="3"/>
    </row>
    <row r="202" spans="1:16" x14ac:dyDescent="0.35">
      <c r="A202" s="3" t="s">
        <v>4086</v>
      </c>
      <c r="B202" s="3" t="s">
        <v>4087</v>
      </c>
      <c r="C202" s="3" t="s">
        <v>4088</v>
      </c>
      <c r="D202" s="3" t="s">
        <v>27</v>
      </c>
      <c r="E202" s="3" t="s">
        <v>4089</v>
      </c>
      <c r="F202" s="3" t="s">
        <v>4090</v>
      </c>
      <c r="G202" s="3">
        <v>10</v>
      </c>
      <c r="H202" s="2" t="s">
        <v>4091</v>
      </c>
      <c r="I202" s="3" t="s">
        <v>4092</v>
      </c>
      <c r="J202" s="3" t="s">
        <v>1630</v>
      </c>
      <c r="K202" s="3" t="s">
        <v>4093</v>
      </c>
      <c r="L202" s="3" t="s">
        <v>4093</v>
      </c>
      <c r="M202" s="3"/>
      <c r="N202" s="3"/>
      <c r="O202" s="3"/>
      <c r="P202" s="3"/>
    </row>
    <row r="203" spans="1:16" x14ac:dyDescent="0.35">
      <c r="A203" s="3" t="s">
        <v>4094</v>
      </c>
      <c r="B203" s="3">
        <v>0</v>
      </c>
      <c r="C203" s="3" t="s">
        <v>4095</v>
      </c>
      <c r="D203" s="3">
        <v>1</v>
      </c>
      <c r="E203" s="3" t="s">
        <v>142</v>
      </c>
      <c r="F203" s="3">
        <v>0</v>
      </c>
      <c r="G203" s="3">
        <v>10</v>
      </c>
      <c r="H203" s="2" t="s">
        <v>4096</v>
      </c>
      <c r="I203" s="3" t="s">
        <v>4097</v>
      </c>
      <c r="J203" s="3" t="s">
        <v>1630</v>
      </c>
      <c r="K203" s="3" t="s">
        <v>4098</v>
      </c>
      <c r="L203" s="3" t="s">
        <v>4099</v>
      </c>
      <c r="M203" s="3"/>
      <c r="N203" s="3"/>
      <c r="O203" s="3"/>
      <c r="P203" s="3"/>
    </row>
    <row r="204" spans="1:16" x14ac:dyDescent="0.35">
      <c r="A204" s="3" t="s">
        <v>4100</v>
      </c>
      <c r="B204" s="3">
        <v>0</v>
      </c>
      <c r="C204" s="3" t="s">
        <v>4101</v>
      </c>
      <c r="D204" s="3">
        <v>1</v>
      </c>
      <c r="E204" s="3" t="s">
        <v>90</v>
      </c>
      <c r="F204" s="3">
        <v>0</v>
      </c>
      <c r="G204" s="3">
        <v>10</v>
      </c>
      <c r="H204" s="2" t="s">
        <v>4102</v>
      </c>
      <c r="I204" s="3" t="s">
        <v>4103</v>
      </c>
      <c r="J204" s="3" t="s">
        <v>1630</v>
      </c>
      <c r="K204" s="3" t="s">
        <v>4104</v>
      </c>
      <c r="L204" s="3" t="s">
        <v>4104</v>
      </c>
      <c r="M204" s="3"/>
      <c r="N204" s="3"/>
      <c r="O204" s="3"/>
      <c r="P204" s="3"/>
    </row>
    <row r="205" spans="1:16" x14ac:dyDescent="0.35">
      <c r="A205" s="3" t="s">
        <v>4105</v>
      </c>
      <c r="B205" s="3">
        <v>0</v>
      </c>
      <c r="C205" s="3" t="s">
        <v>4106</v>
      </c>
      <c r="D205" s="3">
        <v>1</v>
      </c>
      <c r="E205" s="3" t="s">
        <v>61</v>
      </c>
      <c r="F205" s="3">
        <v>0</v>
      </c>
      <c r="G205" s="3">
        <v>10</v>
      </c>
      <c r="H205" s="2" t="s">
        <v>4107</v>
      </c>
      <c r="I205" s="3" t="s">
        <v>4108</v>
      </c>
      <c r="J205" s="3" t="s">
        <v>1630</v>
      </c>
      <c r="K205" s="3" t="s">
        <v>4109</v>
      </c>
      <c r="L205" s="3" t="s">
        <v>4110</v>
      </c>
      <c r="M205" s="3"/>
      <c r="N205" s="3"/>
      <c r="O205" s="3"/>
      <c r="P205" s="3"/>
    </row>
    <row r="206" spans="1:16" x14ac:dyDescent="0.35">
      <c r="A206" s="3" t="s">
        <v>4111</v>
      </c>
      <c r="B206" s="3" t="s">
        <v>4112</v>
      </c>
      <c r="C206" s="3" t="s">
        <v>4113</v>
      </c>
      <c r="D206" s="3">
        <v>1</v>
      </c>
      <c r="E206" s="3" t="s">
        <v>2889</v>
      </c>
      <c r="F206" s="3" t="s">
        <v>4114</v>
      </c>
      <c r="G206" s="3">
        <v>10</v>
      </c>
      <c r="H206" s="2" t="s">
        <v>4111</v>
      </c>
      <c r="I206" s="3" t="s">
        <v>4076</v>
      </c>
      <c r="J206" s="3" t="s">
        <v>1630</v>
      </c>
      <c r="K206" s="3" t="s">
        <v>4115</v>
      </c>
      <c r="L206" s="3" t="s">
        <v>4116</v>
      </c>
      <c r="M206" s="3"/>
      <c r="N206" s="3"/>
      <c r="O206" s="3"/>
      <c r="P206" s="3"/>
    </row>
    <row r="207" spans="1:16" x14ac:dyDescent="0.35">
      <c r="A207" s="3" t="s">
        <v>4117</v>
      </c>
      <c r="B207" s="3" t="s">
        <v>4118</v>
      </c>
      <c r="C207" s="3" t="s">
        <v>4119</v>
      </c>
      <c r="D207" s="3">
        <v>1</v>
      </c>
      <c r="E207" s="3" t="s">
        <v>2781</v>
      </c>
      <c r="F207" s="3" t="s">
        <v>4120</v>
      </c>
      <c r="G207" s="3">
        <v>10</v>
      </c>
      <c r="H207" s="2" t="s">
        <v>4121</v>
      </c>
      <c r="I207" s="3" t="s">
        <v>4122</v>
      </c>
      <c r="J207" s="3" t="s">
        <v>1630</v>
      </c>
      <c r="K207" s="3" t="s">
        <v>4123</v>
      </c>
      <c r="L207" s="3" t="s">
        <v>4123</v>
      </c>
      <c r="M207" s="3"/>
      <c r="N207" s="3"/>
      <c r="O207" s="3"/>
      <c r="P207" s="3"/>
    </row>
    <row r="208" spans="1:16" x14ac:dyDescent="0.35">
      <c r="A208" s="3" t="s">
        <v>4124</v>
      </c>
      <c r="B208" s="3" t="s">
        <v>4125</v>
      </c>
      <c r="C208" s="3" t="s">
        <v>4126</v>
      </c>
      <c r="D208" s="3">
        <v>1</v>
      </c>
      <c r="E208" s="3" t="s">
        <v>445</v>
      </c>
      <c r="F208" s="3" t="s">
        <v>4127</v>
      </c>
      <c r="G208" s="3">
        <v>10</v>
      </c>
      <c r="H208" s="2" t="s">
        <v>4128</v>
      </c>
      <c r="I208" s="3" t="s">
        <v>3877</v>
      </c>
      <c r="J208" s="3" t="s">
        <v>1630</v>
      </c>
      <c r="K208" s="3" t="s">
        <v>4129</v>
      </c>
      <c r="L208" s="3" t="s">
        <v>4130</v>
      </c>
      <c r="M208" s="3"/>
      <c r="N208" s="3"/>
      <c r="O208" s="3"/>
      <c r="P208" s="3"/>
    </row>
    <row r="209" spans="1:16" x14ac:dyDescent="0.35">
      <c r="A209" s="3" t="s">
        <v>4131</v>
      </c>
      <c r="B209" s="3" t="s">
        <v>4132</v>
      </c>
      <c r="C209" s="3" t="s">
        <v>4133</v>
      </c>
      <c r="D209" s="3" t="s">
        <v>501</v>
      </c>
      <c r="E209" s="3" t="s">
        <v>949</v>
      </c>
      <c r="F209" s="3" t="s">
        <v>4134</v>
      </c>
      <c r="G209" s="3">
        <v>10</v>
      </c>
      <c r="H209" s="2" t="s">
        <v>1001</v>
      </c>
      <c r="I209" s="3" t="s">
        <v>1785</v>
      </c>
      <c r="J209" s="3" t="s">
        <v>1630</v>
      </c>
      <c r="K209" s="3" t="s">
        <v>1786</v>
      </c>
      <c r="L209" s="3" t="s">
        <v>1786</v>
      </c>
      <c r="M209" s="3"/>
      <c r="N209" s="3"/>
      <c r="O209" s="3"/>
      <c r="P209" s="3"/>
    </row>
    <row r="210" spans="1:16" x14ac:dyDescent="0.35">
      <c r="A210" s="3" t="s">
        <v>4135</v>
      </c>
      <c r="B210" s="3" t="s">
        <v>4136</v>
      </c>
      <c r="C210" s="3" t="s">
        <v>4137</v>
      </c>
      <c r="D210" s="3">
        <v>1</v>
      </c>
      <c r="E210" s="3" t="s">
        <v>2889</v>
      </c>
      <c r="F210" s="3" t="s">
        <v>4138</v>
      </c>
      <c r="G210" s="3">
        <v>10</v>
      </c>
      <c r="H210" s="2" t="s">
        <v>4139</v>
      </c>
      <c r="I210" s="3" t="s">
        <v>4140</v>
      </c>
      <c r="J210" s="3" t="s">
        <v>1630</v>
      </c>
      <c r="K210" s="3" t="s">
        <v>4141</v>
      </c>
      <c r="L210" s="3" t="s">
        <v>4142</v>
      </c>
      <c r="M210" s="3"/>
      <c r="N210" s="3"/>
      <c r="O210" s="3"/>
      <c r="P210" s="3"/>
    </row>
    <row r="211" spans="1:16" x14ac:dyDescent="0.35">
      <c r="A211" s="3" t="s">
        <v>4143</v>
      </c>
      <c r="B211" s="3" t="s">
        <v>4144</v>
      </c>
      <c r="C211" s="3" t="s">
        <v>4145</v>
      </c>
      <c r="D211" s="3" t="s">
        <v>4146</v>
      </c>
      <c r="E211" s="3" t="s">
        <v>4147</v>
      </c>
      <c r="F211" s="3" t="s">
        <v>4148</v>
      </c>
      <c r="G211" s="3">
        <v>10</v>
      </c>
      <c r="H211" s="2" t="s">
        <v>4149</v>
      </c>
      <c r="I211" s="3" t="s">
        <v>4150</v>
      </c>
      <c r="J211" s="3" t="s">
        <v>1630</v>
      </c>
      <c r="K211" s="3" t="s">
        <v>4151</v>
      </c>
      <c r="L211" s="3" t="s">
        <v>4151</v>
      </c>
      <c r="M211" s="3"/>
      <c r="N211" s="3"/>
      <c r="O211" s="3"/>
      <c r="P211" s="3"/>
    </row>
    <row r="212" spans="1:16" x14ac:dyDescent="0.35">
      <c r="A212" s="3" t="s">
        <v>4152</v>
      </c>
      <c r="B212" s="3">
        <v>0</v>
      </c>
      <c r="C212" s="3" t="s">
        <v>4153</v>
      </c>
      <c r="D212" s="3">
        <v>1</v>
      </c>
      <c r="E212" s="3" t="s">
        <v>2794</v>
      </c>
      <c r="F212" s="3">
        <v>0</v>
      </c>
      <c r="G212" s="3">
        <v>10</v>
      </c>
      <c r="H212" s="2" t="s">
        <v>4154</v>
      </c>
      <c r="I212" s="3" t="s">
        <v>4155</v>
      </c>
      <c r="J212" s="3" t="s">
        <v>1630</v>
      </c>
      <c r="K212" s="3" t="s">
        <v>4156</v>
      </c>
      <c r="L212" s="3" t="s">
        <v>4156</v>
      </c>
      <c r="M212" s="3"/>
      <c r="N212" s="3"/>
      <c r="O212" s="3"/>
      <c r="P212" s="3"/>
    </row>
    <row r="213" spans="1:16" x14ac:dyDescent="0.35">
      <c r="A213" s="3" t="s">
        <v>4157</v>
      </c>
      <c r="B213" s="3">
        <v>0</v>
      </c>
      <c r="C213" s="3" t="s">
        <v>4158</v>
      </c>
      <c r="D213" s="3">
        <v>1</v>
      </c>
      <c r="E213" s="3" t="s">
        <v>2450</v>
      </c>
      <c r="F213" s="3">
        <v>0</v>
      </c>
      <c r="G213" s="3">
        <v>10</v>
      </c>
      <c r="H213" s="2" t="s">
        <v>4159</v>
      </c>
      <c r="I213" s="3" t="s">
        <v>4160</v>
      </c>
      <c r="J213" s="3" t="s">
        <v>1630</v>
      </c>
      <c r="K213" s="3" t="s">
        <v>4161</v>
      </c>
      <c r="L213" s="3" t="s">
        <v>4162</v>
      </c>
      <c r="M213" s="3"/>
      <c r="N213" s="3"/>
      <c r="O213" s="3"/>
      <c r="P213" s="3"/>
    </row>
    <row r="214" spans="1:16" x14ac:dyDescent="0.35">
      <c r="A214" s="3" t="s">
        <v>4163</v>
      </c>
      <c r="B214" s="3">
        <v>0</v>
      </c>
      <c r="C214" s="3" t="s">
        <v>4164</v>
      </c>
      <c r="D214" s="3">
        <v>1</v>
      </c>
      <c r="E214" s="3" t="s">
        <v>4165</v>
      </c>
      <c r="F214" s="3">
        <v>0</v>
      </c>
      <c r="G214" s="3">
        <v>10</v>
      </c>
      <c r="H214" s="2" t="s">
        <v>4166</v>
      </c>
      <c r="I214" s="3" t="s">
        <v>4167</v>
      </c>
      <c r="J214" s="3" t="s">
        <v>1630</v>
      </c>
      <c r="K214" s="3" t="s">
        <v>4168</v>
      </c>
      <c r="L214" s="3" t="s">
        <v>4168</v>
      </c>
      <c r="M214" s="3"/>
      <c r="N214" s="3"/>
      <c r="O214" s="3"/>
      <c r="P214" s="3"/>
    </row>
    <row r="215" spans="1:16" x14ac:dyDescent="0.35">
      <c r="A215" s="3" t="s">
        <v>4169</v>
      </c>
      <c r="B215" s="3">
        <v>0</v>
      </c>
      <c r="C215" s="3" t="s">
        <v>4170</v>
      </c>
      <c r="D215" s="3">
        <v>1</v>
      </c>
      <c r="E215" s="3" t="s">
        <v>26</v>
      </c>
      <c r="F215" s="3">
        <v>0</v>
      </c>
      <c r="G215" s="3">
        <v>10</v>
      </c>
      <c r="H215" s="3" t="s">
        <v>4171</v>
      </c>
      <c r="I215" s="3" t="s">
        <v>4172</v>
      </c>
      <c r="J215" s="3" t="s">
        <v>1630</v>
      </c>
      <c r="K215" s="3" t="s">
        <v>4173</v>
      </c>
      <c r="L215" s="3" t="s">
        <v>4174</v>
      </c>
      <c r="M215" s="3"/>
      <c r="N215" s="3"/>
      <c r="O215" s="3"/>
      <c r="P215" s="3"/>
    </row>
    <row r="216" spans="1:16" x14ac:dyDescent="0.35">
      <c r="A216" s="3" t="s">
        <v>4175</v>
      </c>
      <c r="B216" s="3" t="s">
        <v>4176</v>
      </c>
      <c r="C216" s="3" t="s">
        <v>4177</v>
      </c>
      <c r="D216" s="3">
        <v>1</v>
      </c>
      <c r="E216" s="3" t="s">
        <v>117</v>
      </c>
      <c r="F216" s="3" t="s">
        <v>4178</v>
      </c>
      <c r="G216" s="3">
        <v>10</v>
      </c>
      <c r="H216" s="2" t="s">
        <v>4179</v>
      </c>
      <c r="I216" s="3" t="s">
        <v>4180</v>
      </c>
      <c r="J216" s="3" t="s">
        <v>1630</v>
      </c>
      <c r="K216" s="3" t="s">
        <v>4181</v>
      </c>
      <c r="L216" s="3" t="s">
        <v>4182</v>
      </c>
      <c r="M216" s="3"/>
      <c r="N216" s="3"/>
      <c r="O216" s="3"/>
      <c r="P216" s="3"/>
    </row>
    <row r="217" spans="1:16" x14ac:dyDescent="0.35">
      <c r="A217" s="3" t="s">
        <v>4183</v>
      </c>
      <c r="B217" s="3">
        <v>0</v>
      </c>
      <c r="C217" s="3" t="s">
        <v>4184</v>
      </c>
      <c r="D217" s="3">
        <v>1</v>
      </c>
      <c r="E217" s="3" t="s">
        <v>4185</v>
      </c>
      <c r="F217" s="3">
        <v>0</v>
      </c>
      <c r="G217" s="3">
        <v>10</v>
      </c>
      <c r="H217" s="3" t="s">
        <v>4186</v>
      </c>
      <c r="I217" s="3" t="s">
        <v>4187</v>
      </c>
      <c r="J217" s="3" t="s">
        <v>1630</v>
      </c>
      <c r="K217" s="3" t="s">
        <v>4188</v>
      </c>
      <c r="L217" s="3" t="s">
        <v>4188</v>
      </c>
      <c r="M217" s="3"/>
      <c r="N217" s="3"/>
      <c r="O217" s="3"/>
      <c r="P217" s="3"/>
    </row>
    <row r="218" spans="1:16" x14ac:dyDescent="0.35">
      <c r="A218" s="3" t="s">
        <v>4189</v>
      </c>
      <c r="B218" s="3" t="s">
        <v>4190</v>
      </c>
      <c r="C218" s="3" t="s">
        <v>4191</v>
      </c>
      <c r="D218" s="3">
        <v>1</v>
      </c>
      <c r="E218" s="3" t="s">
        <v>740</v>
      </c>
      <c r="F218" s="3" t="s">
        <v>4192</v>
      </c>
      <c r="G218" s="3">
        <v>10</v>
      </c>
      <c r="H218" s="2" t="s">
        <v>4193</v>
      </c>
      <c r="I218" s="3" t="s">
        <v>4194</v>
      </c>
      <c r="J218" s="3" t="s">
        <v>1630</v>
      </c>
      <c r="K218" s="3" t="s">
        <v>4195</v>
      </c>
      <c r="L218" s="3" t="s">
        <v>4196</v>
      </c>
      <c r="M218" s="3"/>
      <c r="N218" s="3"/>
      <c r="O218" s="3"/>
      <c r="P218" s="3"/>
    </row>
    <row r="219" spans="1:16" x14ac:dyDescent="0.35">
      <c r="A219" s="3" t="s">
        <v>4197</v>
      </c>
      <c r="B219" s="3">
        <v>0</v>
      </c>
      <c r="C219" s="3" t="s">
        <v>4198</v>
      </c>
      <c r="D219" s="3">
        <v>1</v>
      </c>
      <c r="E219" s="3" t="s">
        <v>74</v>
      </c>
      <c r="F219" s="3">
        <v>0</v>
      </c>
      <c r="G219" s="3">
        <v>10</v>
      </c>
      <c r="H219" s="2" t="s">
        <v>4199</v>
      </c>
      <c r="I219" s="3" t="s">
        <v>4200</v>
      </c>
      <c r="J219" s="3" t="s">
        <v>1630</v>
      </c>
      <c r="K219" s="3" t="s">
        <v>4201</v>
      </c>
      <c r="L219" s="3" t="s">
        <v>4201</v>
      </c>
      <c r="M219" s="3"/>
      <c r="N219" s="3"/>
      <c r="O219" s="3"/>
      <c r="P219" s="3"/>
    </row>
    <row r="220" spans="1:16" x14ac:dyDescent="0.35">
      <c r="A220" s="3" t="s">
        <v>4202</v>
      </c>
      <c r="B220" s="3" t="s">
        <v>4203</v>
      </c>
      <c r="C220" s="3" t="s">
        <v>4204</v>
      </c>
      <c r="D220" s="3">
        <v>1</v>
      </c>
      <c r="E220" s="3" t="s">
        <v>4146</v>
      </c>
      <c r="F220" s="3" t="s">
        <v>4205</v>
      </c>
      <c r="G220" s="3">
        <v>10</v>
      </c>
      <c r="H220" s="2" t="s">
        <v>4206</v>
      </c>
      <c r="I220" s="3" t="s">
        <v>4207</v>
      </c>
      <c r="J220" s="3" t="s">
        <v>1630</v>
      </c>
      <c r="K220" s="3" t="s">
        <v>4208</v>
      </c>
      <c r="L220" s="3" t="s">
        <v>4209</v>
      </c>
      <c r="M220" s="3"/>
      <c r="N220" s="3"/>
      <c r="O220" s="3"/>
      <c r="P220" s="3"/>
    </row>
    <row r="221" spans="1:16" x14ac:dyDescent="0.35">
      <c r="A221" s="3" t="s">
        <v>4210</v>
      </c>
      <c r="B221" s="3" t="s">
        <v>4211</v>
      </c>
      <c r="C221" s="3" t="s">
        <v>4212</v>
      </c>
      <c r="D221" s="3" t="s">
        <v>27</v>
      </c>
      <c r="E221" s="3" t="s">
        <v>3790</v>
      </c>
      <c r="F221" s="3" t="s">
        <v>4213</v>
      </c>
      <c r="G221" s="3">
        <v>10</v>
      </c>
      <c r="H221" s="2" t="s">
        <v>4214</v>
      </c>
      <c r="I221" s="3" t="s">
        <v>4215</v>
      </c>
      <c r="J221" s="3" t="s">
        <v>1630</v>
      </c>
      <c r="K221" s="3" t="s">
        <v>4216</v>
      </c>
      <c r="L221" s="3" t="s">
        <v>4216</v>
      </c>
      <c r="M221" s="3"/>
      <c r="N221" s="3"/>
      <c r="O221" s="3"/>
      <c r="P221" s="3"/>
    </row>
    <row r="222" spans="1:16" x14ac:dyDescent="0.35">
      <c r="A222" s="3" t="s">
        <v>4217</v>
      </c>
      <c r="B222" s="3">
        <v>0</v>
      </c>
      <c r="C222" s="3" t="s">
        <v>4218</v>
      </c>
      <c r="D222" s="3">
        <v>1</v>
      </c>
      <c r="E222" s="3" t="s">
        <v>41</v>
      </c>
      <c r="F222" s="3">
        <v>0</v>
      </c>
      <c r="G222" s="3">
        <v>10</v>
      </c>
      <c r="H222" s="2" t="s">
        <v>4219</v>
      </c>
      <c r="I222" s="3" t="s">
        <v>4220</v>
      </c>
      <c r="J222" s="3" t="s">
        <v>1630</v>
      </c>
      <c r="K222" s="3" t="s">
        <v>4221</v>
      </c>
      <c r="L222" s="3" t="s">
        <v>4222</v>
      </c>
      <c r="M222" s="3"/>
      <c r="N222" s="3"/>
      <c r="O222" s="3"/>
      <c r="P222" s="3"/>
    </row>
    <row r="223" spans="1:16" x14ac:dyDescent="0.35">
      <c r="A223" s="3" t="s">
        <v>4223</v>
      </c>
      <c r="B223" s="3">
        <v>0</v>
      </c>
      <c r="C223" s="3" t="s">
        <v>4224</v>
      </c>
      <c r="D223" s="3">
        <v>1</v>
      </c>
      <c r="E223" s="3" t="s">
        <v>9</v>
      </c>
      <c r="F223" s="3">
        <v>0</v>
      </c>
      <c r="G223" s="3">
        <v>10</v>
      </c>
      <c r="H223" s="2" t="s">
        <v>4225</v>
      </c>
      <c r="I223" s="3" t="s">
        <v>4226</v>
      </c>
      <c r="J223" s="3" t="s">
        <v>1630</v>
      </c>
      <c r="K223" s="3" t="s">
        <v>4227</v>
      </c>
      <c r="L223" s="3" t="s">
        <v>4228</v>
      </c>
      <c r="M223" s="3"/>
      <c r="N223" s="3"/>
      <c r="O223" s="3"/>
      <c r="P223" s="3"/>
    </row>
    <row r="224" spans="1:16" x14ac:dyDescent="0.35">
      <c r="A224" s="3" t="s">
        <v>4229</v>
      </c>
      <c r="B224" s="3">
        <v>0</v>
      </c>
      <c r="C224" s="3" t="s">
        <v>4230</v>
      </c>
      <c r="D224" s="3">
        <v>1</v>
      </c>
      <c r="E224" s="3" t="s">
        <v>3016</v>
      </c>
      <c r="F224" s="3">
        <v>0</v>
      </c>
      <c r="G224" s="3">
        <v>10</v>
      </c>
      <c r="H224" s="3" t="s">
        <v>4231</v>
      </c>
      <c r="I224" s="3" t="s">
        <v>4232</v>
      </c>
      <c r="J224" s="3" t="s">
        <v>1630</v>
      </c>
      <c r="K224" s="3" t="s">
        <v>4233</v>
      </c>
      <c r="L224" s="3" t="s">
        <v>4234</v>
      </c>
      <c r="M224" s="3"/>
      <c r="N224" s="3"/>
      <c r="O224" s="3"/>
      <c r="P224" s="3"/>
    </row>
    <row r="225" spans="1:16" x14ac:dyDescent="0.35">
      <c r="A225" s="3" t="s">
        <v>4235</v>
      </c>
      <c r="B225" s="3" t="s">
        <v>4236</v>
      </c>
      <c r="C225" s="3" t="s">
        <v>4237</v>
      </c>
      <c r="D225" s="3" t="s">
        <v>27</v>
      </c>
      <c r="E225" s="3" t="s">
        <v>2555</v>
      </c>
      <c r="F225" s="3" t="s">
        <v>4238</v>
      </c>
      <c r="G225" s="3">
        <v>10</v>
      </c>
      <c r="H225" s="2" t="s">
        <v>986</v>
      </c>
      <c r="I225" s="3" t="s">
        <v>1761</v>
      </c>
      <c r="J225" s="3" t="s">
        <v>1630</v>
      </c>
      <c r="K225" s="3" t="s">
        <v>1762</v>
      </c>
      <c r="L225" s="3" t="s">
        <v>1763</v>
      </c>
      <c r="M225" s="3"/>
      <c r="N225" s="3"/>
      <c r="O225" s="3"/>
      <c r="P225" s="3"/>
    </row>
    <row r="226" spans="1:16" x14ac:dyDescent="0.35">
      <c r="A226" s="3" t="s">
        <v>4239</v>
      </c>
      <c r="B226" s="3">
        <v>0</v>
      </c>
      <c r="C226" s="3" t="s">
        <v>4240</v>
      </c>
      <c r="D226" s="3">
        <v>1</v>
      </c>
      <c r="E226" s="3" t="s">
        <v>2883</v>
      </c>
      <c r="F226" s="3">
        <v>0</v>
      </c>
      <c r="G226" s="3">
        <v>10</v>
      </c>
      <c r="H226" s="2" t="s">
        <v>4241</v>
      </c>
      <c r="I226" s="3" t="s">
        <v>4242</v>
      </c>
      <c r="J226" s="3" t="s">
        <v>1630</v>
      </c>
      <c r="K226" s="3" t="s">
        <v>4243</v>
      </c>
      <c r="L226" s="3" t="s">
        <v>4244</v>
      </c>
      <c r="M226" s="3"/>
      <c r="N226" s="3"/>
      <c r="O226" s="3"/>
      <c r="P226" s="3"/>
    </row>
    <row r="227" spans="1:16" x14ac:dyDescent="0.35">
      <c r="A227" s="3" t="s">
        <v>4245</v>
      </c>
      <c r="B227" s="3" t="s">
        <v>4246</v>
      </c>
      <c r="C227" s="3" t="s">
        <v>4247</v>
      </c>
      <c r="D227" s="3" t="s">
        <v>22</v>
      </c>
      <c r="E227" s="3" t="s">
        <v>161</v>
      </c>
      <c r="F227" s="3" t="s">
        <v>4248</v>
      </c>
      <c r="G227" s="3">
        <v>10</v>
      </c>
      <c r="H227" s="2" t="s">
        <v>4249</v>
      </c>
      <c r="I227" s="3" t="s">
        <v>4250</v>
      </c>
      <c r="J227" s="3" t="s">
        <v>1630</v>
      </c>
      <c r="K227" s="3" t="s">
        <v>4251</v>
      </c>
      <c r="L227" s="3" t="s">
        <v>4252</v>
      </c>
      <c r="M227" s="3"/>
      <c r="N227" s="3"/>
      <c r="O227" s="3"/>
      <c r="P227" s="3"/>
    </row>
    <row r="228" spans="1:16" x14ac:dyDescent="0.35">
      <c r="A228" s="3" t="s">
        <v>4253</v>
      </c>
      <c r="B228" s="3">
        <v>0</v>
      </c>
      <c r="C228" s="3" t="s">
        <v>4254</v>
      </c>
      <c r="D228" s="3">
        <v>1</v>
      </c>
      <c r="E228" s="3" t="s">
        <v>39</v>
      </c>
      <c r="F228" s="3">
        <v>0</v>
      </c>
      <c r="G228" s="3">
        <v>10</v>
      </c>
      <c r="H228" s="2" t="s">
        <v>4255</v>
      </c>
      <c r="I228" s="3" t="s">
        <v>4256</v>
      </c>
      <c r="J228" s="3" t="s">
        <v>1630</v>
      </c>
      <c r="K228" s="3" t="s">
        <v>4257</v>
      </c>
      <c r="L228" s="3" t="s">
        <v>4257</v>
      </c>
      <c r="M228" s="3"/>
      <c r="N228" s="3"/>
      <c r="O228" s="3"/>
      <c r="P228" s="3"/>
    </row>
    <row r="229" spans="1:16" x14ac:dyDescent="0.35">
      <c r="A229" s="3" t="s">
        <v>4258</v>
      </c>
      <c r="B229" s="3">
        <v>0</v>
      </c>
      <c r="C229" s="3" t="s">
        <v>4259</v>
      </c>
      <c r="D229" s="3">
        <v>1</v>
      </c>
      <c r="E229" s="3" t="s">
        <v>20</v>
      </c>
      <c r="F229" s="3">
        <v>0</v>
      </c>
      <c r="G229" s="3">
        <v>10</v>
      </c>
      <c r="H229" s="2" t="s">
        <v>4260</v>
      </c>
      <c r="I229" s="3" t="s">
        <v>4261</v>
      </c>
      <c r="J229" s="3" t="s">
        <v>1630</v>
      </c>
      <c r="K229" s="3" t="s">
        <v>4262</v>
      </c>
      <c r="L229" s="3" t="s">
        <v>4263</v>
      </c>
      <c r="M229" s="3"/>
      <c r="N229" s="3"/>
      <c r="O229" s="3"/>
      <c r="P229" s="3"/>
    </row>
    <row r="230" spans="1:16" x14ac:dyDescent="0.35">
      <c r="A230" s="3" t="s">
        <v>4264</v>
      </c>
      <c r="B230" s="3">
        <v>0</v>
      </c>
      <c r="C230" s="3" t="s">
        <v>4265</v>
      </c>
      <c r="D230" s="3">
        <v>1</v>
      </c>
      <c r="E230" s="3" t="s">
        <v>64</v>
      </c>
      <c r="F230" s="3">
        <v>0</v>
      </c>
      <c r="G230" s="3">
        <v>10</v>
      </c>
      <c r="H230" s="2" t="s">
        <v>4266</v>
      </c>
      <c r="I230" s="3" t="s">
        <v>4267</v>
      </c>
      <c r="J230" s="3" t="s">
        <v>1630</v>
      </c>
      <c r="K230" s="3" t="s">
        <v>4268</v>
      </c>
      <c r="L230" s="3" t="s">
        <v>4269</v>
      </c>
      <c r="M230" s="3"/>
      <c r="N230" s="3"/>
      <c r="O230" s="3"/>
      <c r="P230" s="3"/>
    </row>
    <row r="231" spans="1:16" x14ac:dyDescent="0.35">
      <c r="A231" s="3" t="s">
        <v>4270</v>
      </c>
      <c r="B231" s="3" t="s">
        <v>4271</v>
      </c>
      <c r="C231" s="3" t="s">
        <v>4272</v>
      </c>
      <c r="D231" s="3" t="s">
        <v>12</v>
      </c>
      <c r="E231" s="3" t="s">
        <v>4273</v>
      </c>
      <c r="F231" s="3" t="s">
        <v>4274</v>
      </c>
      <c r="G231" s="3">
        <v>10</v>
      </c>
      <c r="H231" s="2" t="s">
        <v>4275</v>
      </c>
      <c r="I231" s="3" t="s">
        <v>1821</v>
      </c>
      <c r="J231" s="3" t="s">
        <v>1630</v>
      </c>
      <c r="K231" s="3"/>
      <c r="L231" s="3"/>
      <c r="M231" s="3"/>
      <c r="N231" s="3"/>
      <c r="O231" s="3"/>
      <c r="P231" s="3"/>
    </row>
    <row r="232" spans="1:16" x14ac:dyDescent="0.35">
      <c r="A232" s="3" t="s">
        <v>4276</v>
      </c>
      <c r="B232" s="3" t="s">
        <v>4277</v>
      </c>
      <c r="C232" s="3" t="s">
        <v>4278</v>
      </c>
      <c r="D232" s="3" t="s">
        <v>2392</v>
      </c>
      <c r="E232" s="3" t="s">
        <v>609</v>
      </c>
      <c r="F232" s="3" t="s">
        <v>4279</v>
      </c>
      <c r="G232" s="3">
        <v>10</v>
      </c>
      <c r="H232" s="2" t="s">
        <v>4280</v>
      </c>
      <c r="I232" s="3" t="s">
        <v>4281</v>
      </c>
      <c r="J232" s="3" t="s">
        <v>1630</v>
      </c>
      <c r="K232" s="3" t="s">
        <v>4282</v>
      </c>
      <c r="L232" s="3" t="s">
        <v>4283</v>
      </c>
      <c r="M232" s="3"/>
      <c r="N232" s="3"/>
      <c r="O232" s="3"/>
      <c r="P232" s="3"/>
    </row>
    <row r="233" spans="1:16" x14ac:dyDescent="0.35">
      <c r="A233" s="3" t="s">
        <v>4284</v>
      </c>
      <c r="B233" s="3" t="s">
        <v>4285</v>
      </c>
      <c r="C233" s="3" t="s">
        <v>4286</v>
      </c>
      <c r="D233" s="3">
        <v>1</v>
      </c>
      <c r="E233" s="3" t="s">
        <v>2883</v>
      </c>
      <c r="F233" s="3" t="s">
        <v>4287</v>
      </c>
      <c r="G233" s="3">
        <v>11</v>
      </c>
      <c r="H233" s="2" t="s">
        <v>4241</v>
      </c>
      <c r="I233" s="3" t="s">
        <v>4242</v>
      </c>
      <c r="J233" s="3" t="s">
        <v>1630</v>
      </c>
      <c r="K233" s="3" t="s">
        <v>4243</v>
      </c>
      <c r="L233" s="3" t="s">
        <v>4244</v>
      </c>
      <c r="M233" s="3"/>
      <c r="N233" s="3"/>
      <c r="O233" s="3"/>
    </row>
    <row r="234" spans="1:16" x14ac:dyDescent="0.35">
      <c r="A234" s="3" t="s">
        <v>4288</v>
      </c>
      <c r="B234" s="3" t="s">
        <v>4289</v>
      </c>
      <c r="C234" s="3" t="s">
        <v>4290</v>
      </c>
      <c r="D234" s="3">
        <v>1</v>
      </c>
      <c r="E234" s="3" t="s">
        <v>2450</v>
      </c>
      <c r="F234" s="3" t="s">
        <v>4291</v>
      </c>
      <c r="G234" s="3">
        <v>11</v>
      </c>
      <c r="H234" s="2" t="s">
        <v>4159</v>
      </c>
      <c r="I234" s="3" t="s">
        <v>4160</v>
      </c>
      <c r="J234" s="3" t="s">
        <v>1630</v>
      </c>
      <c r="K234" s="3" t="s">
        <v>4161</v>
      </c>
      <c r="L234" s="3" t="s">
        <v>4162</v>
      </c>
      <c r="M234" s="3"/>
      <c r="N234" s="3"/>
      <c r="O234" s="3"/>
    </row>
    <row r="235" spans="1:16" x14ac:dyDescent="0.35">
      <c r="A235" s="3" t="s">
        <v>4292</v>
      </c>
      <c r="B235" s="3" t="s">
        <v>4293</v>
      </c>
      <c r="C235" s="3" t="s">
        <v>4294</v>
      </c>
      <c r="D235" s="3">
        <v>1</v>
      </c>
      <c r="E235" s="3" t="s">
        <v>2889</v>
      </c>
      <c r="F235" s="3" t="s">
        <v>4295</v>
      </c>
      <c r="G235" s="3">
        <v>11</v>
      </c>
      <c r="H235" s="2" t="s">
        <v>4139</v>
      </c>
      <c r="I235" s="3" t="s">
        <v>4140</v>
      </c>
      <c r="J235" s="3" t="s">
        <v>1630</v>
      </c>
      <c r="K235" s="3" t="s">
        <v>4141</v>
      </c>
      <c r="L235" s="3" t="s">
        <v>4142</v>
      </c>
      <c r="M235" s="3"/>
      <c r="N235" s="3"/>
      <c r="O235" s="3"/>
    </row>
    <row r="236" spans="1:16" x14ac:dyDescent="0.35">
      <c r="A236" s="3" t="s">
        <v>4296</v>
      </c>
      <c r="B236" s="3" t="s">
        <v>4297</v>
      </c>
      <c r="C236" s="3" t="s">
        <v>4298</v>
      </c>
      <c r="D236" s="3" t="s">
        <v>27</v>
      </c>
      <c r="E236" s="3" t="s">
        <v>4146</v>
      </c>
      <c r="F236" s="3" t="s">
        <v>4299</v>
      </c>
      <c r="G236" s="3">
        <v>11</v>
      </c>
      <c r="H236" s="2" t="s">
        <v>4206</v>
      </c>
      <c r="I236" s="3" t="s">
        <v>4207</v>
      </c>
      <c r="J236" s="3" t="s">
        <v>1630</v>
      </c>
      <c r="K236" s="3" t="s">
        <v>4208</v>
      </c>
      <c r="L236" s="3" t="s">
        <v>4209</v>
      </c>
      <c r="M236" s="3"/>
      <c r="N236" s="3"/>
      <c r="O236" s="3"/>
    </row>
    <row r="237" spans="1:16" x14ac:dyDescent="0.35">
      <c r="A237" s="3" t="s">
        <v>4300</v>
      </c>
      <c r="B237" s="3" t="s">
        <v>4301</v>
      </c>
      <c r="C237" s="3" t="s">
        <v>4302</v>
      </c>
      <c r="D237" s="3">
        <v>1</v>
      </c>
      <c r="E237" s="3" t="s">
        <v>2794</v>
      </c>
      <c r="F237" s="3" t="s">
        <v>4303</v>
      </c>
      <c r="G237" s="3">
        <v>11</v>
      </c>
      <c r="H237" s="2" t="s">
        <v>4154</v>
      </c>
      <c r="I237" s="3" t="s">
        <v>4155</v>
      </c>
      <c r="J237" s="3" t="s">
        <v>1630</v>
      </c>
      <c r="K237" s="3" t="s">
        <v>4156</v>
      </c>
      <c r="L237" s="3" t="s">
        <v>4156</v>
      </c>
      <c r="M237" s="3"/>
      <c r="N237" s="3"/>
      <c r="O237" s="3"/>
    </row>
    <row r="238" spans="1:16" x14ac:dyDescent="0.35">
      <c r="A238" s="3" t="s">
        <v>4304</v>
      </c>
      <c r="B238" s="3" t="s">
        <v>4305</v>
      </c>
      <c r="C238" s="3" t="s">
        <v>4306</v>
      </c>
      <c r="D238" s="3">
        <v>1</v>
      </c>
      <c r="E238" s="3" t="s">
        <v>61</v>
      </c>
      <c r="F238" s="3" t="s">
        <v>4307</v>
      </c>
      <c r="G238" s="3">
        <v>11</v>
      </c>
      <c r="H238" s="2" t="s">
        <v>4107</v>
      </c>
      <c r="I238" s="3" t="s">
        <v>4108</v>
      </c>
      <c r="J238" s="3" t="s">
        <v>1630</v>
      </c>
      <c r="K238" s="3" t="s">
        <v>4109</v>
      </c>
      <c r="L238" s="3" t="s">
        <v>4110</v>
      </c>
      <c r="M238" s="3"/>
      <c r="N238" s="3"/>
      <c r="O238" s="3"/>
    </row>
    <row r="239" spans="1:16" x14ac:dyDescent="0.35">
      <c r="A239" s="3" t="s">
        <v>4308</v>
      </c>
      <c r="B239" s="3" t="s">
        <v>4309</v>
      </c>
      <c r="C239" s="3" t="s">
        <v>4310</v>
      </c>
      <c r="D239" s="3">
        <v>1</v>
      </c>
      <c r="E239" s="3" t="s">
        <v>2781</v>
      </c>
      <c r="F239" s="3" t="s">
        <v>4311</v>
      </c>
      <c r="G239" s="3">
        <v>11</v>
      </c>
      <c r="H239" s="2" t="s">
        <v>4121</v>
      </c>
      <c r="I239" s="3" t="s">
        <v>4122</v>
      </c>
      <c r="J239" s="3" t="s">
        <v>1630</v>
      </c>
      <c r="K239" s="3" t="s">
        <v>4123</v>
      </c>
      <c r="L239" s="3" t="s">
        <v>4123</v>
      </c>
      <c r="M239" s="3"/>
      <c r="N239" s="3"/>
      <c r="O239" s="3"/>
    </row>
    <row r="240" spans="1:16" x14ac:dyDescent="0.35">
      <c r="A240" s="3" t="s">
        <v>4312</v>
      </c>
      <c r="B240" s="3" t="s">
        <v>4313</v>
      </c>
      <c r="C240" s="3" t="s">
        <v>4314</v>
      </c>
      <c r="D240" s="3" t="s">
        <v>27</v>
      </c>
      <c r="E240" s="3" t="s">
        <v>765</v>
      </c>
      <c r="F240" s="3" t="s">
        <v>4315</v>
      </c>
      <c r="G240" s="3">
        <v>11</v>
      </c>
      <c r="H240" s="2" t="s">
        <v>3809</v>
      </c>
      <c r="I240" s="3" t="s">
        <v>3810</v>
      </c>
      <c r="J240" s="3" t="s">
        <v>1630</v>
      </c>
      <c r="K240" s="3" t="s">
        <v>3811</v>
      </c>
      <c r="L240" s="3" t="s">
        <v>3811</v>
      </c>
      <c r="M240" s="3"/>
      <c r="N240" s="3"/>
      <c r="O240" s="3"/>
    </row>
    <row r="241" spans="1:15" x14ac:dyDescent="0.35">
      <c r="A241" s="3" t="s">
        <v>4316</v>
      </c>
      <c r="B241" s="3" t="s">
        <v>4317</v>
      </c>
      <c r="C241" s="3" t="s">
        <v>4318</v>
      </c>
      <c r="D241" s="3">
        <v>1</v>
      </c>
      <c r="E241" s="3" t="s">
        <v>9</v>
      </c>
      <c r="F241" s="3" t="s">
        <v>4319</v>
      </c>
      <c r="G241" s="3">
        <v>11</v>
      </c>
      <c r="H241" s="2" t="s">
        <v>4225</v>
      </c>
      <c r="I241" s="3" t="s">
        <v>4226</v>
      </c>
      <c r="J241" s="3" t="s">
        <v>1630</v>
      </c>
      <c r="K241" s="3" t="s">
        <v>4227</v>
      </c>
      <c r="L241" s="3" t="s">
        <v>4228</v>
      </c>
      <c r="M241" s="3"/>
      <c r="N241" s="3"/>
      <c r="O241" s="3"/>
    </row>
    <row r="243" spans="1:15" x14ac:dyDescent="0.35">
      <c r="I243" t="s">
        <v>1423</v>
      </c>
      <c r="J243" t="s">
        <v>1927</v>
      </c>
    </row>
    <row r="244" spans="1:15" x14ac:dyDescent="0.35">
      <c r="I244" t="s">
        <v>1424</v>
      </c>
      <c r="J244" t="s">
        <v>1928</v>
      </c>
    </row>
    <row r="245" spans="1:15" x14ac:dyDescent="0.35">
      <c r="I245" t="s">
        <v>1425</v>
      </c>
      <c r="J245" t="s">
        <v>1426</v>
      </c>
    </row>
    <row r="246" spans="1:15" x14ac:dyDescent="0.35">
      <c r="I246" t="s">
        <v>1427</v>
      </c>
      <c r="J246" t="s">
        <v>1428</v>
      </c>
    </row>
    <row r="247" spans="1:15" x14ac:dyDescent="0.35">
      <c r="I247" t="s">
        <v>1429</v>
      </c>
      <c r="J247" t="s">
        <v>1430</v>
      </c>
    </row>
    <row r="248" spans="1:15" x14ac:dyDescent="0.35">
      <c r="I248" t="s">
        <v>1431</v>
      </c>
      <c r="J248" t="s">
        <v>1432</v>
      </c>
    </row>
    <row r="249" spans="1:15" x14ac:dyDescent="0.35">
      <c r="I249" t="s">
        <v>1433</v>
      </c>
      <c r="J249">
        <v>3058</v>
      </c>
    </row>
    <row r="250" spans="1:15" x14ac:dyDescent="0.35">
      <c r="I250" t="s">
        <v>1434</v>
      </c>
      <c r="J250" t="s">
        <v>1929</v>
      </c>
      <c r="K250" t="s">
        <v>4383</v>
      </c>
      <c r="L250" t="s">
        <v>1435</v>
      </c>
      <c r="M250" t="s">
        <v>1436</v>
      </c>
      <c r="N250" t="s">
        <v>1437</v>
      </c>
      <c r="O250" t="s">
        <v>1438</v>
      </c>
    </row>
    <row r="251" spans="1:15" x14ac:dyDescent="0.35">
      <c r="I251" t="s">
        <v>4384</v>
      </c>
      <c r="J251">
        <v>23</v>
      </c>
      <c r="K251">
        <v>3</v>
      </c>
      <c r="L251" t="s">
        <v>2709</v>
      </c>
      <c r="M251" t="s">
        <v>1439</v>
      </c>
      <c r="N251" t="s">
        <v>4385</v>
      </c>
      <c r="O251" t="s">
        <v>4386</v>
      </c>
    </row>
    <row r="252" spans="1:15" x14ac:dyDescent="0.35">
      <c r="I252" t="s">
        <v>1530</v>
      </c>
      <c r="J252">
        <v>39</v>
      </c>
      <c r="K252">
        <v>5</v>
      </c>
      <c r="L252" t="s">
        <v>2705</v>
      </c>
      <c r="M252" t="s">
        <v>1439</v>
      </c>
      <c r="N252" t="s">
        <v>4387</v>
      </c>
      <c r="O252" t="s">
        <v>4388</v>
      </c>
    </row>
    <row r="253" spans="1:15" x14ac:dyDescent="0.35">
      <c r="I253" t="s">
        <v>1531</v>
      </c>
      <c r="J253">
        <v>39</v>
      </c>
      <c r="K253">
        <v>5</v>
      </c>
      <c r="L253" t="s">
        <v>2705</v>
      </c>
      <c r="M253" t="s">
        <v>1439</v>
      </c>
      <c r="N253" t="s">
        <v>4387</v>
      </c>
      <c r="O253" t="s">
        <v>4388</v>
      </c>
    </row>
    <row r="254" spans="1:15" x14ac:dyDescent="0.35">
      <c r="I254" t="s">
        <v>4389</v>
      </c>
      <c r="J254">
        <v>62</v>
      </c>
      <c r="K254">
        <v>5</v>
      </c>
      <c r="L254" t="s">
        <v>4390</v>
      </c>
      <c r="M254" t="s">
        <v>1439</v>
      </c>
      <c r="N254" t="s">
        <v>4391</v>
      </c>
      <c r="O254" t="s">
        <v>4392</v>
      </c>
    </row>
    <row r="255" spans="1:15" x14ac:dyDescent="0.35">
      <c r="I255" t="s">
        <v>4393</v>
      </c>
      <c r="J255">
        <v>63</v>
      </c>
      <c r="K255">
        <v>4</v>
      </c>
      <c r="L255" t="s">
        <v>4390</v>
      </c>
      <c r="M255" t="s">
        <v>1439</v>
      </c>
      <c r="N255" t="s">
        <v>4394</v>
      </c>
      <c r="O255" t="s">
        <v>4395</v>
      </c>
    </row>
    <row r="256" spans="1:15" x14ac:dyDescent="0.35">
      <c r="I256" t="s">
        <v>4396</v>
      </c>
      <c r="J256">
        <v>142</v>
      </c>
      <c r="K256">
        <v>6</v>
      </c>
      <c r="L256" t="s">
        <v>4397</v>
      </c>
      <c r="M256" t="s">
        <v>1439</v>
      </c>
      <c r="N256" t="s">
        <v>4398</v>
      </c>
      <c r="O256" t="s">
        <v>4399</v>
      </c>
    </row>
    <row r="257" spans="9:15" x14ac:dyDescent="0.35">
      <c r="I257" t="s">
        <v>4400</v>
      </c>
      <c r="J257">
        <v>127</v>
      </c>
      <c r="K257">
        <v>5</v>
      </c>
      <c r="L257" t="s">
        <v>4401</v>
      </c>
      <c r="M257" t="s">
        <v>1439</v>
      </c>
      <c r="N257" t="s">
        <v>4402</v>
      </c>
      <c r="O257" t="s">
        <v>4403</v>
      </c>
    </row>
    <row r="258" spans="9:15" x14ac:dyDescent="0.35">
      <c r="I258" t="s">
        <v>4404</v>
      </c>
      <c r="J258">
        <v>210</v>
      </c>
      <c r="K258">
        <v>7</v>
      </c>
      <c r="L258" t="s">
        <v>4405</v>
      </c>
      <c r="M258" t="s">
        <v>1439</v>
      </c>
      <c r="N258" t="s">
        <v>4406</v>
      </c>
      <c r="O258" t="s">
        <v>4407</v>
      </c>
    </row>
    <row r="259" spans="9:15" x14ac:dyDescent="0.35">
      <c r="I259" t="s">
        <v>4408</v>
      </c>
      <c r="J259">
        <v>221</v>
      </c>
      <c r="K259">
        <v>6</v>
      </c>
      <c r="L259" t="s">
        <v>4409</v>
      </c>
      <c r="M259" t="s">
        <v>1439</v>
      </c>
      <c r="N259" t="s">
        <v>4410</v>
      </c>
      <c r="O259" t="s">
        <v>4411</v>
      </c>
    </row>
    <row r="260" spans="9:15" x14ac:dyDescent="0.35">
      <c r="I260" t="s">
        <v>2712</v>
      </c>
      <c r="J260">
        <v>473</v>
      </c>
      <c r="K260">
        <v>12</v>
      </c>
      <c r="L260" t="s">
        <v>1592</v>
      </c>
      <c r="M260" t="s">
        <v>1439</v>
      </c>
      <c r="N260" t="s">
        <v>4412</v>
      </c>
      <c r="O260" t="s">
        <v>4413</v>
      </c>
    </row>
    <row r="261" spans="9:15" x14ac:dyDescent="0.35">
      <c r="I261" t="s">
        <v>4414</v>
      </c>
      <c r="J261">
        <v>237</v>
      </c>
      <c r="K261">
        <v>6</v>
      </c>
      <c r="L261" t="s">
        <v>4415</v>
      </c>
      <c r="M261" t="s">
        <v>1439</v>
      </c>
      <c r="N261" t="s">
        <v>4416</v>
      </c>
      <c r="O261" t="s">
        <v>4417</v>
      </c>
    </row>
    <row r="262" spans="9:15" x14ac:dyDescent="0.35">
      <c r="I262" t="s">
        <v>4418</v>
      </c>
      <c r="J262">
        <v>265</v>
      </c>
      <c r="K262">
        <v>6</v>
      </c>
      <c r="L262" t="s">
        <v>4419</v>
      </c>
      <c r="M262" t="s">
        <v>1439</v>
      </c>
      <c r="N262" t="s">
        <v>4420</v>
      </c>
      <c r="O262" t="s">
        <v>4421</v>
      </c>
    </row>
    <row r="263" spans="9:15" x14ac:dyDescent="0.35">
      <c r="I263" t="s">
        <v>4422</v>
      </c>
      <c r="J263">
        <v>538</v>
      </c>
      <c r="K263">
        <v>9</v>
      </c>
      <c r="L263" t="s">
        <v>4423</v>
      </c>
      <c r="M263" t="s">
        <v>1439</v>
      </c>
      <c r="N263" t="s">
        <v>4424</v>
      </c>
      <c r="O263" t="s">
        <v>4425</v>
      </c>
    </row>
    <row r="264" spans="9:15" x14ac:dyDescent="0.35">
      <c r="I264" t="s">
        <v>4426</v>
      </c>
      <c r="J264">
        <v>543</v>
      </c>
      <c r="K264">
        <v>9</v>
      </c>
      <c r="L264" t="s">
        <v>4427</v>
      </c>
      <c r="M264" t="s">
        <v>1439</v>
      </c>
      <c r="N264" t="s">
        <v>4428</v>
      </c>
      <c r="O264" t="s">
        <v>4429</v>
      </c>
    </row>
    <row r="265" spans="9:15" x14ac:dyDescent="0.35">
      <c r="I265" t="s">
        <v>4430</v>
      </c>
      <c r="J265">
        <v>605</v>
      </c>
      <c r="K265">
        <v>10</v>
      </c>
      <c r="L265" t="s">
        <v>1619</v>
      </c>
      <c r="M265" t="s">
        <v>1439</v>
      </c>
      <c r="N265" t="s">
        <v>4431</v>
      </c>
      <c r="O265" t="s">
        <v>4432</v>
      </c>
    </row>
    <row r="266" spans="9:15" x14ac:dyDescent="0.35">
      <c r="I266" t="s">
        <v>1443</v>
      </c>
      <c r="J266">
        <v>866</v>
      </c>
      <c r="K266">
        <v>14</v>
      </c>
      <c r="L266" t="s">
        <v>1467</v>
      </c>
      <c r="M266" t="s">
        <v>1439</v>
      </c>
      <c r="N266" t="s">
        <v>4433</v>
      </c>
      <c r="O266" t="s">
        <v>4434</v>
      </c>
    </row>
    <row r="267" spans="9:15" x14ac:dyDescent="0.35">
      <c r="I267" t="s">
        <v>4435</v>
      </c>
      <c r="J267">
        <v>622</v>
      </c>
      <c r="K267">
        <v>9</v>
      </c>
      <c r="L267" t="s">
        <v>4436</v>
      </c>
      <c r="M267" t="s">
        <v>1439</v>
      </c>
      <c r="N267" t="s">
        <v>4437</v>
      </c>
      <c r="O267" t="s">
        <v>4438</v>
      </c>
    </row>
    <row r="268" spans="9:15" x14ac:dyDescent="0.35">
      <c r="I268" t="s">
        <v>4439</v>
      </c>
      <c r="J268">
        <v>733</v>
      </c>
      <c r="K268">
        <v>10</v>
      </c>
      <c r="L268" t="s">
        <v>4440</v>
      </c>
      <c r="M268" t="s">
        <v>1439</v>
      </c>
      <c r="N268" t="s">
        <v>1536</v>
      </c>
      <c r="O268" t="s">
        <v>4441</v>
      </c>
    </row>
    <row r="269" spans="9:15" x14ac:dyDescent="0.35">
      <c r="I269" t="s">
        <v>4442</v>
      </c>
      <c r="J269">
        <v>1309</v>
      </c>
      <c r="K269">
        <v>13</v>
      </c>
      <c r="L269" t="s">
        <v>4443</v>
      </c>
      <c r="M269" t="s">
        <v>1439</v>
      </c>
      <c r="N269" t="s">
        <v>4444</v>
      </c>
      <c r="O269" t="s">
        <v>4445</v>
      </c>
    </row>
    <row r="270" spans="9:15" x14ac:dyDescent="0.35">
      <c r="I270" t="s">
        <v>4446</v>
      </c>
      <c r="J270">
        <v>1431</v>
      </c>
      <c r="K270">
        <v>14</v>
      </c>
      <c r="L270" t="s">
        <v>4447</v>
      </c>
      <c r="M270" t="s">
        <v>1439</v>
      </c>
      <c r="N270" t="s">
        <v>4448</v>
      </c>
      <c r="O270" t="s">
        <v>4449</v>
      </c>
    </row>
    <row r="271" spans="9:15" x14ac:dyDescent="0.35">
      <c r="I271" t="s">
        <v>1453</v>
      </c>
      <c r="J271">
        <v>4114</v>
      </c>
      <c r="K271">
        <v>29</v>
      </c>
      <c r="L271" t="s">
        <v>4450</v>
      </c>
      <c r="M271" t="s">
        <v>1439</v>
      </c>
      <c r="N271" t="s">
        <v>1546</v>
      </c>
      <c r="O271" t="s">
        <v>4451</v>
      </c>
    </row>
    <row r="272" spans="9:15" x14ac:dyDescent="0.35">
      <c r="I272" t="s">
        <v>4452</v>
      </c>
      <c r="J272">
        <v>2003</v>
      </c>
      <c r="K272">
        <v>14</v>
      </c>
      <c r="L272" t="s">
        <v>4453</v>
      </c>
      <c r="M272" t="s">
        <v>1439</v>
      </c>
      <c r="N272" t="s">
        <v>4454</v>
      </c>
      <c r="O272" t="s">
        <v>4455</v>
      </c>
    </row>
    <row r="273" spans="9:15" x14ac:dyDescent="0.35">
      <c r="I273" t="s">
        <v>1452</v>
      </c>
      <c r="J273">
        <v>3087</v>
      </c>
      <c r="K273">
        <v>21</v>
      </c>
      <c r="L273" t="s">
        <v>1575</v>
      </c>
      <c r="M273" t="s">
        <v>1439</v>
      </c>
      <c r="N273" t="s">
        <v>4456</v>
      </c>
      <c r="O273" t="s">
        <v>4457</v>
      </c>
    </row>
    <row r="274" spans="9:15" x14ac:dyDescent="0.35">
      <c r="I274" t="s">
        <v>1459</v>
      </c>
      <c r="J274">
        <v>5286</v>
      </c>
      <c r="K274">
        <v>26</v>
      </c>
      <c r="L274" t="s">
        <v>4458</v>
      </c>
      <c r="M274" t="s">
        <v>1439</v>
      </c>
      <c r="N274" t="s">
        <v>4459</v>
      </c>
      <c r="O274" t="s">
        <v>4460</v>
      </c>
    </row>
    <row r="275" spans="9:15" x14ac:dyDescent="0.35">
      <c r="I275" t="s">
        <v>1465</v>
      </c>
      <c r="J275">
        <v>9304</v>
      </c>
      <c r="K275">
        <v>36</v>
      </c>
      <c r="L275" t="s">
        <v>4461</v>
      </c>
      <c r="M275" t="s">
        <v>1439</v>
      </c>
      <c r="N275" t="s">
        <v>1605</v>
      </c>
      <c r="O275" t="s">
        <v>4462</v>
      </c>
    </row>
    <row r="276" spans="9:15" x14ac:dyDescent="0.35">
      <c r="I276" t="s">
        <v>4463</v>
      </c>
      <c r="J276">
        <v>8829</v>
      </c>
      <c r="K276">
        <v>33</v>
      </c>
      <c r="L276" t="s">
        <v>4464</v>
      </c>
      <c r="M276" t="s">
        <v>1439</v>
      </c>
      <c r="N276" t="s">
        <v>4465</v>
      </c>
      <c r="O276" t="s">
        <v>4466</v>
      </c>
    </row>
  </sheetData>
  <sortState xmlns:xlrd2="http://schemas.microsoft.com/office/spreadsheetml/2017/richdata2" ref="A2:Q12">
    <sortCondition ref="C2:C12"/>
  </sortState>
  <pageMargins left="0.7" right="0.7" top="0.75" bottom="0.75" header="0.3" footer="0.3"/>
  <pageSetup paperSize="9" orientation="portrait" horizontalDpi="300" verticalDpi="0" copies="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4BDC17-40C7-4821-BAFA-CD56770ED850}">
  <dimension ref="A1:O189"/>
  <sheetViews>
    <sheetView workbookViewId="0">
      <selection sqref="A1:XFD1"/>
    </sheetView>
  </sheetViews>
  <sheetFormatPr baseColWidth="10" defaultRowHeight="14.5" x14ac:dyDescent="0.35"/>
  <cols>
    <col min="7" max="7" width="7.08984375" customWidth="1"/>
    <col min="9" max="9" width="57.453125" customWidth="1"/>
  </cols>
  <sheetData>
    <row r="1" spans="1:12" x14ac:dyDescent="0.35">
      <c r="A1" t="s">
        <v>1920</v>
      </c>
      <c r="B1" t="s">
        <v>0</v>
      </c>
      <c r="C1" t="s">
        <v>1</v>
      </c>
      <c r="D1" t="s">
        <v>2</v>
      </c>
      <c r="E1" t="s">
        <v>3</v>
      </c>
      <c r="F1" t="s">
        <v>4</v>
      </c>
      <c r="G1" t="s">
        <v>5</v>
      </c>
      <c r="H1" s="3" t="s">
        <v>1921</v>
      </c>
      <c r="I1" t="s">
        <v>1923</v>
      </c>
      <c r="J1" t="s">
        <v>1922</v>
      </c>
      <c r="K1" t="s">
        <v>1924</v>
      </c>
      <c r="L1" t="s">
        <v>1925</v>
      </c>
    </row>
    <row r="2" spans="1:12" x14ac:dyDescent="0.35">
      <c r="A2" t="s">
        <v>4938</v>
      </c>
      <c r="B2" t="s">
        <v>4939</v>
      </c>
      <c r="C2" t="s">
        <v>4940</v>
      </c>
      <c r="D2" t="s">
        <v>603</v>
      </c>
      <c r="E2" t="s">
        <v>215</v>
      </c>
      <c r="F2" t="s">
        <v>4941</v>
      </c>
      <c r="G2">
        <v>8</v>
      </c>
      <c r="H2" s="2" t="s">
        <v>4266</v>
      </c>
      <c r="I2" t="s">
        <v>4267</v>
      </c>
      <c r="J2" t="s">
        <v>1630</v>
      </c>
      <c r="K2" t="s">
        <v>4268</v>
      </c>
      <c r="L2" t="s">
        <v>4269</v>
      </c>
    </row>
    <row r="3" spans="1:12" x14ac:dyDescent="0.35">
      <c r="A3" t="s">
        <v>4467</v>
      </c>
      <c r="B3" t="s">
        <v>4468</v>
      </c>
      <c r="C3" t="s">
        <v>4469</v>
      </c>
      <c r="D3" t="s">
        <v>3211</v>
      </c>
      <c r="E3" t="s">
        <v>4470</v>
      </c>
      <c r="F3" t="s">
        <v>4471</v>
      </c>
      <c r="G3">
        <v>8</v>
      </c>
      <c r="H3" t="s">
        <v>4472</v>
      </c>
      <c r="I3" t="s">
        <v>4473</v>
      </c>
      <c r="J3" t="s">
        <v>1630</v>
      </c>
      <c r="K3" t="s">
        <v>4474</v>
      </c>
      <c r="L3" t="s">
        <v>4475</v>
      </c>
    </row>
    <row r="4" spans="1:12" x14ac:dyDescent="0.35">
      <c r="A4" t="s">
        <v>997</v>
      </c>
      <c r="B4" t="s">
        <v>4476</v>
      </c>
      <c r="C4" t="s">
        <v>4477</v>
      </c>
      <c r="D4" t="s">
        <v>357</v>
      </c>
      <c r="E4" t="s">
        <v>254</v>
      </c>
      <c r="F4" t="s">
        <v>4478</v>
      </c>
      <c r="G4">
        <v>8</v>
      </c>
      <c r="H4" t="s">
        <v>997</v>
      </c>
      <c r="I4" t="s">
        <v>1802</v>
      </c>
      <c r="J4" t="s">
        <v>1630</v>
      </c>
      <c r="K4" t="s">
        <v>1803</v>
      </c>
      <c r="L4" t="s">
        <v>1804</v>
      </c>
    </row>
    <row r="5" spans="1:12" x14ac:dyDescent="0.35">
      <c r="A5" t="s">
        <v>4479</v>
      </c>
      <c r="B5" t="s">
        <v>4480</v>
      </c>
      <c r="C5" t="s">
        <v>4481</v>
      </c>
      <c r="D5" t="s">
        <v>4482</v>
      </c>
      <c r="E5" t="s">
        <v>672</v>
      </c>
      <c r="F5" t="s">
        <v>4483</v>
      </c>
      <c r="G5">
        <v>8</v>
      </c>
      <c r="H5" t="s">
        <v>4484</v>
      </c>
      <c r="I5" t="s">
        <v>4485</v>
      </c>
      <c r="J5" t="s">
        <v>1630</v>
      </c>
      <c r="K5" t="s">
        <v>4486</v>
      </c>
      <c r="L5" t="s">
        <v>4487</v>
      </c>
    </row>
    <row r="6" spans="1:12" x14ac:dyDescent="0.35">
      <c r="A6" t="s">
        <v>4942</v>
      </c>
      <c r="B6" t="s">
        <v>4943</v>
      </c>
      <c r="C6" t="s">
        <v>4944</v>
      </c>
      <c r="D6" t="s">
        <v>2336</v>
      </c>
      <c r="E6" t="s">
        <v>79</v>
      </c>
      <c r="F6" t="s">
        <v>4945</v>
      </c>
      <c r="G6">
        <v>8</v>
      </c>
      <c r="H6" s="2" t="s">
        <v>4338</v>
      </c>
      <c r="I6" t="s">
        <v>4946</v>
      </c>
      <c r="J6" t="s">
        <v>1630</v>
      </c>
      <c r="K6" t="s">
        <v>4947</v>
      </c>
      <c r="L6" t="s">
        <v>4948</v>
      </c>
    </row>
    <row r="7" spans="1:12" x14ac:dyDescent="0.35">
      <c r="A7" t="s">
        <v>4488</v>
      </c>
      <c r="B7" t="s">
        <v>4489</v>
      </c>
      <c r="C7" t="s">
        <v>4490</v>
      </c>
      <c r="D7" t="s">
        <v>3189</v>
      </c>
      <c r="E7" t="s">
        <v>4089</v>
      </c>
      <c r="F7" t="s">
        <v>4491</v>
      </c>
      <c r="G7">
        <v>8</v>
      </c>
      <c r="H7" t="s">
        <v>4492</v>
      </c>
      <c r="I7" t="s">
        <v>4493</v>
      </c>
      <c r="J7" t="s">
        <v>1630</v>
      </c>
      <c r="K7" t="s">
        <v>4494</v>
      </c>
      <c r="L7" t="s">
        <v>4495</v>
      </c>
    </row>
    <row r="8" spans="1:12" x14ac:dyDescent="0.35">
      <c r="A8" t="s">
        <v>4496</v>
      </c>
      <c r="B8" t="s">
        <v>4497</v>
      </c>
      <c r="C8" t="s">
        <v>4498</v>
      </c>
      <c r="D8" t="s">
        <v>4499</v>
      </c>
      <c r="E8" t="s">
        <v>879</v>
      </c>
      <c r="F8" t="s">
        <v>4500</v>
      </c>
      <c r="G8">
        <v>8</v>
      </c>
      <c r="H8" t="s">
        <v>4501</v>
      </c>
      <c r="I8" t="s">
        <v>4502</v>
      </c>
      <c r="J8" t="s">
        <v>1630</v>
      </c>
    </row>
    <row r="9" spans="1:12" x14ac:dyDescent="0.35">
      <c r="A9" t="s">
        <v>4149</v>
      </c>
      <c r="B9" t="s">
        <v>4949</v>
      </c>
      <c r="C9" t="s">
        <v>4950</v>
      </c>
      <c r="D9" t="s">
        <v>4951</v>
      </c>
      <c r="E9" t="s">
        <v>168</v>
      </c>
      <c r="F9" t="s">
        <v>4952</v>
      </c>
      <c r="G9">
        <v>8</v>
      </c>
      <c r="H9" s="2" t="s">
        <v>4149</v>
      </c>
      <c r="I9" t="s">
        <v>4150</v>
      </c>
      <c r="J9" t="s">
        <v>1630</v>
      </c>
      <c r="K9" t="s">
        <v>4151</v>
      </c>
      <c r="L9" t="s">
        <v>4151</v>
      </c>
    </row>
    <row r="10" spans="1:12" x14ac:dyDescent="0.35">
      <c r="A10" t="s">
        <v>4503</v>
      </c>
      <c r="B10" t="s">
        <v>4504</v>
      </c>
      <c r="C10" t="s">
        <v>4505</v>
      </c>
      <c r="D10" t="s">
        <v>388</v>
      </c>
      <c r="E10" t="s">
        <v>4506</v>
      </c>
      <c r="F10" t="s">
        <v>4507</v>
      </c>
      <c r="G10">
        <v>8</v>
      </c>
      <c r="H10" t="s">
        <v>4508</v>
      </c>
      <c r="I10" t="s">
        <v>4509</v>
      </c>
      <c r="J10" t="s">
        <v>1630</v>
      </c>
      <c r="K10" t="s">
        <v>4510</v>
      </c>
      <c r="L10" t="s">
        <v>4511</v>
      </c>
    </row>
    <row r="11" spans="1:12" x14ac:dyDescent="0.35">
      <c r="A11" t="s">
        <v>4512</v>
      </c>
      <c r="B11" t="s">
        <v>4513</v>
      </c>
      <c r="C11" t="s">
        <v>4514</v>
      </c>
      <c r="D11" t="s">
        <v>678</v>
      </c>
      <c r="E11" t="s">
        <v>896</v>
      </c>
      <c r="F11" t="s">
        <v>4515</v>
      </c>
      <c r="G11">
        <v>8</v>
      </c>
      <c r="H11" t="s">
        <v>4512</v>
      </c>
      <c r="I11" t="s">
        <v>4516</v>
      </c>
      <c r="J11" t="s">
        <v>1630</v>
      </c>
      <c r="K11" t="s">
        <v>4517</v>
      </c>
      <c r="L11" t="s">
        <v>4518</v>
      </c>
    </row>
    <row r="12" spans="1:12" x14ac:dyDescent="0.35">
      <c r="A12" t="s">
        <v>4953</v>
      </c>
      <c r="B12" t="s">
        <v>4954</v>
      </c>
      <c r="C12" t="s">
        <v>4955</v>
      </c>
      <c r="D12" t="s">
        <v>4634</v>
      </c>
      <c r="E12" t="s">
        <v>4956</v>
      </c>
      <c r="F12" t="s">
        <v>4957</v>
      </c>
      <c r="G12">
        <v>8</v>
      </c>
      <c r="H12" s="2" t="s">
        <v>4321</v>
      </c>
      <c r="I12" t="s">
        <v>4612</v>
      </c>
      <c r="J12" t="s">
        <v>1630</v>
      </c>
      <c r="K12" t="s">
        <v>4958</v>
      </c>
      <c r="L12" t="s">
        <v>4959</v>
      </c>
    </row>
    <row r="13" spans="1:12" x14ac:dyDescent="0.35">
      <c r="A13" t="s">
        <v>4960</v>
      </c>
      <c r="B13" t="s">
        <v>4961</v>
      </c>
      <c r="C13" t="s">
        <v>4962</v>
      </c>
      <c r="D13" t="s">
        <v>4963</v>
      </c>
      <c r="E13" t="s">
        <v>121</v>
      </c>
      <c r="F13" t="s">
        <v>4964</v>
      </c>
      <c r="G13">
        <v>8</v>
      </c>
      <c r="H13" s="2" t="s">
        <v>4275</v>
      </c>
      <c r="I13" t="s">
        <v>1821</v>
      </c>
      <c r="J13" t="s">
        <v>1630</v>
      </c>
    </row>
    <row r="14" spans="1:12" x14ac:dyDescent="0.35">
      <c r="A14" t="s">
        <v>4519</v>
      </c>
      <c r="B14" t="s">
        <v>4520</v>
      </c>
      <c r="C14" t="s">
        <v>4521</v>
      </c>
      <c r="D14" t="s">
        <v>954</v>
      </c>
      <c r="E14" t="s">
        <v>4522</v>
      </c>
      <c r="F14" t="s">
        <v>4523</v>
      </c>
      <c r="G14">
        <v>8</v>
      </c>
      <c r="H14" t="s">
        <v>988</v>
      </c>
      <c r="I14" t="s">
        <v>1857</v>
      </c>
      <c r="J14" t="s">
        <v>1630</v>
      </c>
      <c r="K14" t="s">
        <v>1858</v>
      </c>
      <c r="L14" t="s">
        <v>1858</v>
      </c>
    </row>
    <row r="15" spans="1:12" x14ac:dyDescent="0.35">
      <c r="A15" t="s">
        <v>4524</v>
      </c>
      <c r="B15" t="s">
        <v>4525</v>
      </c>
      <c r="C15" t="s">
        <v>4526</v>
      </c>
      <c r="D15" t="s">
        <v>3719</v>
      </c>
      <c r="E15" t="s">
        <v>4527</v>
      </c>
      <c r="F15" t="s">
        <v>4528</v>
      </c>
      <c r="G15">
        <v>8</v>
      </c>
      <c r="H15" t="s">
        <v>977</v>
      </c>
      <c r="I15" t="s">
        <v>1660</v>
      </c>
      <c r="J15" t="s">
        <v>1630</v>
      </c>
    </row>
    <row r="16" spans="1:12" x14ac:dyDescent="0.35">
      <c r="A16" t="s">
        <v>4529</v>
      </c>
      <c r="B16" t="s">
        <v>4530</v>
      </c>
      <c r="C16" t="s">
        <v>4531</v>
      </c>
      <c r="D16" t="s">
        <v>459</v>
      </c>
      <c r="E16" t="s">
        <v>4532</v>
      </c>
      <c r="F16" t="s">
        <v>4533</v>
      </c>
      <c r="G16">
        <v>8</v>
      </c>
      <c r="H16" t="s">
        <v>4534</v>
      </c>
      <c r="I16" t="s">
        <v>4535</v>
      </c>
      <c r="J16" t="s">
        <v>1630</v>
      </c>
    </row>
    <row r="17" spans="1:12" x14ac:dyDescent="0.35">
      <c r="A17" t="s">
        <v>4965</v>
      </c>
      <c r="B17" t="s">
        <v>4966</v>
      </c>
      <c r="C17" t="s">
        <v>4967</v>
      </c>
      <c r="D17" t="s">
        <v>619</v>
      </c>
      <c r="E17" t="s">
        <v>3080</v>
      </c>
      <c r="F17" t="s">
        <v>4968</v>
      </c>
      <c r="G17">
        <v>8</v>
      </c>
      <c r="H17" s="2" t="s">
        <v>4333</v>
      </c>
      <c r="I17" t="s">
        <v>4969</v>
      </c>
      <c r="J17" t="s">
        <v>1630</v>
      </c>
    </row>
    <row r="18" spans="1:12" x14ac:dyDescent="0.35">
      <c r="A18" t="s">
        <v>4536</v>
      </c>
      <c r="B18" t="s">
        <v>4537</v>
      </c>
      <c r="C18" t="s">
        <v>4538</v>
      </c>
      <c r="D18" t="s">
        <v>4539</v>
      </c>
      <c r="E18" t="s">
        <v>278</v>
      </c>
      <c r="F18" t="s">
        <v>4540</v>
      </c>
      <c r="G18">
        <v>8</v>
      </c>
      <c r="H18" t="s">
        <v>4541</v>
      </c>
      <c r="I18" t="s">
        <v>4542</v>
      </c>
      <c r="J18" t="s">
        <v>1630</v>
      </c>
      <c r="K18" t="s">
        <v>4543</v>
      </c>
      <c r="L18" t="s">
        <v>4544</v>
      </c>
    </row>
    <row r="19" spans="1:12" x14ac:dyDescent="0.35">
      <c r="A19" t="s">
        <v>4545</v>
      </c>
      <c r="B19" t="s">
        <v>4546</v>
      </c>
      <c r="C19" t="s">
        <v>4547</v>
      </c>
      <c r="D19" t="s">
        <v>238</v>
      </c>
      <c r="E19" t="s">
        <v>4532</v>
      </c>
      <c r="F19" t="s">
        <v>4548</v>
      </c>
      <c r="G19">
        <v>8</v>
      </c>
      <c r="H19" t="s">
        <v>989</v>
      </c>
      <c r="I19" t="s">
        <v>1842</v>
      </c>
      <c r="J19" t="s">
        <v>1630</v>
      </c>
    </row>
    <row r="20" spans="1:12" x14ac:dyDescent="0.35">
      <c r="A20" t="s">
        <v>4549</v>
      </c>
      <c r="B20" t="s">
        <v>4550</v>
      </c>
      <c r="C20" t="s">
        <v>4551</v>
      </c>
      <c r="D20" t="s">
        <v>232</v>
      </c>
      <c r="E20" t="s">
        <v>3025</v>
      </c>
      <c r="F20" t="s">
        <v>4552</v>
      </c>
      <c r="G20">
        <v>8</v>
      </c>
      <c r="H20" t="s">
        <v>4553</v>
      </c>
      <c r="I20" t="s">
        <v>4554</v>
      </c>
      <c r="J20" t="s">
        <v>1630</v>
      </c>
      <c r="K20" t="s">
        <v>4555</v>
      </c>
      <c r="L20" t="s">
        <v>4555</v>
      </c>
    </row>
    <row r="21" spans="1:12" x14ac:dyDescent="0.35">
      <c r="A21" t="s">
        <v>4556</v>
      </c>
      <c r="B21" t="s">
        <v>4557</v>
      </c>
      <c r="C21" t="s">
        <v>4558</v>
      </c>
      <c r="D21" t="s">
        <v>76</v>
      </c>
      <c r="E21" t="s">
        <v>3601</v>
      </c>
      <c r="F21" t="s">
        <v>4559</v>
      </c>
      <c r="G21">
        <v>8</v>
      </c>
      <c r="H21" t="s">
        <v>4556</v>
      </c>
      <c r="I21" t="s">
        <v>4560</v>
      </c>
      <c r="J21" t="s">
        <v>1630</v>
      </c>
      <c r="K21" t="s">
        <v>4561</v>
      </c>
      <c r="L21" t="s">
        <v>4562</v>
      </c>
    </row>
    <row r="22" spans="1:12" x14ac:dyDescent="0.35">
      <c r="A22" t="s">
        <v>4563</v>
      </c>
      <c r="B22" t="s">
        <v>4564</v>
      </c>
      <c r="C22" t="s">
        <v>4565</v>
      </c>
      <c r="D22" t="s">
        <v>3294</v>
      </c>
      <c r="E22" t="s">
        <v>4566</v>
      </c>
      <c r="F22" t="s">
        <v>4567</v>
      </c>
      <c r="G22">
        <v>8</v>
      </c>
      <c r="H22" t="s">
        <v>4563</v>
      </c>
      <c r="I22" t="s">
        <v>1842</v>
      </c>
      <c r="J22" t="s">
        <v>1630</v>
      </c>
    </row>
    <row r="23" spans="1:12" x14ac:dyDescent="0.35">
      <c r="A23" t="s">
        <v>4568</v>
      </c>
      <c r="B23" t="s">
        <v>4569</v>
      </c>
      <c r="C23" t="s">
        <v>4570</v>
      </c>
      <c r="D23" t="s">
        <v>28</v>
      </c>
      <c r="E23" t="s">
        <v>211</v>
      </c>
      <c r="F23" t="s">
        <v>4571</v>
      </c>
      <c r="G23">
        <v>8</v>
      </c>
      <c r="H23" t="s">
        <v>4568</v>
      </c>
      <c r="I23" t="s">
        <v>4572</v>
      </c>
      <c r="J23" t="s">
        <v>1630</v>
      </c>
    </row>
    <row r="24" spans="1:12" x14ac:dyDescent="0.35">
      <c r="A24" t="s">
        <v>4970</v>
      </c>
      <c r="B24" t="s">
        <v>4971</v>
      </c>
      <c r="C24" t="s">
        <v>4972</v>
      </c>
      <c r="D24" t="s">
        <v>603</v>
      </c>
      <c r="E24" t="s">
        <v>15</v>
      </c>
      <c r="F24" t="s">
        <v>4973</v>
      </c>
      <c r="G24">
        <v>8</v>
      </c>
      <c r="H24" s="2" t="s">
        <v>4255</v>
      </c>
      <c r="I24" t="s">
        <v>4256</v>
      </c>
      <c r="J24" t="s">
        <v>1630</v>
      </c>
      <c r="K24" t="s">
        <v>4257</v>
      </c>
      <c r="L24" t="s">
        <v>4257</v>
      </c>
    </row>
    <row r="25" spans="1:12" x14ac:dyDescent="0.35">
      <c r="A25" t="s">
        <v>4573</v>
      </c>
      <c r="B25" t="s">
        <v>4574</v>
      </c>
      <c r="C25" t="s">
        <v>4575</v>
      </c>
      <c r="D25" t="s">
        <v>3385</v>
      </c>
      <c r="E25" t="s">
        <v>2330</v>
      </c>
      <c r="F25" t="s">
        <v>4576</v>
      </c>
      <c r="G25">
        <v>8</v>
      </c>
      <c r="H25" t="s">
        <v>4577</v>
      </c>
      <c r="I25" t="s">
        <v>4578</v>
      </c>
      <c r="J25" t="s">
        <v>1630</v>
      </c>
      <c r="K25" t="s">
        <v>4579</v>
      </c>
      <c r="L25" t="s">
        <v>4580</v>
      </c>
    </row>
    <row r="26" spans="1:12" x14ac:dyDescent="0.35">
      <c r="A26" t="s">
        <v>4581</v>
      </c>
      <c r="B26" t="s">
        <v>4582</v>
      </c>
      <c r="C26" t="s">
        <v>4583</v>
      </c>
      <c r="D26" t="s">
        <v>949</v>
      </c>
      <c r="E26" t="s">
        <v>4584</v>
      </c>
      <c r="F26" t="s">
        <v>4585</v>
      </c>
      <c r="G26">
        <v>8</v>
      </c>
      <c r="H26" t="s">
        <v>4586</v>
      </c>
      <c r="I26" t="s">
        <v>4587</v>
      </c>
      <c r="J26" t="s">
        <v>1630</v>
      </c>
      <c r="K26" t="s">
        <v>4588</v>
      </c>
      <c r="L26" t="s">
        <v>4589</v>
      </c>
    </row>
    <row r="27" spans="1:12" x14ac:dyDescent="0.35">
      <c r="A27" t="s">
        <v>4974</v>
      </c>
      <c r="B27" t="s">
        <v>4975</v>
      </c>
      <c r="C27" t="s">
        <v>4976</v>
      </c>
      <c r="D27" t="s">
        <v>33</v>
      </c>
      <c r="E27" t="s">
        <v>715</v>
      </c>
      <c r="F27" t="s">
        <v>4977</v>
      </c>
      <c r="G27">
        <v>8</v>
      </c>
      <c r="H27" s="2" t="s">
        <v>4327</v>
      </c>
      <c r="I27" t="s">
        <v>4978</v>
      </c>
      <c r="J27" t="s">
        <v>1630</v>
      </c>
    </row>
    <row r="28" spans="1:12" x14ac:dyDescent="0.35">
      <c r="A28" t="s">
        <v>4590</v>
      </c>
      <c r="B28" t="s">
        <v>4591</v>
      </c>
      <c r="C28" t="s">
        <v>4592</v>
      </c>
      <c r="D28">
        <v>1</v>
      </c>
      <c r="E28" t="s">
        <v>77</v>
      </c>
      <c r="F28" t="s">
        <v>4593</v>
      </c>
      <c r="G28">
        <v>8</v>
      </c>
      <c r="H28" t="s">
        <v>4594</v>
      </c>
      <c r="I28" t="s">
        <v>4595</v>
      </c>
      <c r="J28" t="s">
        <v>1630</v>
      </c>
      <c r="K28" t="s">
        <v>4596</v>
      </c>
      <c r="L28" t="s">
        <v>4597</v>
      </c>
    </row>
    <row r="29" spans="1:12" x14ac:dyDescent="0.35">
      <c r="A29" t="s">
        <v>4979</v>
      </c>
      <c r="B29" t="s">
        <v>4980</v>
      </c>
      <c r="C29" t="s">
        <v>4981</v>
      </c>
      <c r="D29" t="s">
        <v>4982</v>
      </c>
      <c r="E29" t="s">
        <v>940</v>
      </c>
      <c r="F29" t="s">
        <v>4983</v>
      </c>
      <c r="G29">
        <v>8</v>
      </c>
      <c r="H29" s="2" t="s">
        <v>4330</v>
      </c>
      <c r="I29" t="s">
        <v>4984</v>
      </c>
      <c r="J29" t="s">
        <v>1630</v>
      </c>
      <c r="K29" t="s">
        <v>4985</v>
      </c>
      <c r="L29" t="s">
        <v>4986</v>
      </c>
    </row>
    <row r="30" spans="1:12" x14ac:dyDescent="0.35">
      <c r="A30" t="s">
        <v>4598</v>
      </c>
      <c r="B30" t="s">
        <v>4599</v>
      </c>
      <c r="C30" t="s">
        <v>4600</v>
      </c>
      <c r="D30" t="s">
        <v>752</v>
      </c>
      <c r="E30" t="s">
        <v>4601</v>
      </c>
      <c r="F30" t="s">
        <v>4602</v>
      </c>
      <c r="G30">
        <v>8</v>
      </c>
      <c r="H30" t="s">
        <v>4603</v>
      </c>
      <c r="I30" t="s">
        <v>4604</v>
      </c>
      <c r="J30" t="s">
        <v>1630</v>
      </c>
      <c r="K30" t="s">
        <v>4605</v>
      </c>
      <c r="L30" t="s">
        <v>4606</v>
      </c>
    </row>
    <row r="31" spans="1:12" x14ac:dyDescent="0.35">
      <c r="A31" t="s">
        <v>4325</v>
      </c>
      <c r="B31" t="s">
        <v>4987</v>
      </c>
      <c r="C31" t="s">
        <v>4988</v>
      </c>
      <c r="D31" t="s">
        <v>3353</v>
      </c>
      <c r="E31" t="s">
        <v>138</v>
      </c>
      <c r="F31" t="s">
        <v>4989</v>
      </c>
      <c r="G31">
        <v>8</v>
      </c>
      <c r="H31" s="2" t="s">
        <v>4325</v>
      </c>
      <c r="I31" t="s">
        <v>4990</v>
      </c>
      <c r="J31" t="s">
        <v>1630</v>
      </c>
      <c r="K31" t="s">
        <v>4991</v>
      </c>
      <c r="L31" t="s">
        <v>4991</v>
      </c>
    </row>
    <row r="32" spans="1:12" x14ac:dyDescent="0.35">
      <c r="A32" t="s">
        <v>4607</v>
      </c>
      <c r="B32" t="s">
        <v>4608</v>
      </c>
      <c r="C32" t="s">
        <v>4609</v>
      </c>
      <c r="D32" t="s">
        <v>2303</v>
      </c>
      <c r="E32" t="s">
        <v>4610</v>
      </c>
      <c r="F32" t="s">
        <v>4611</v>
      </c>
      <c r="G32">
        <v>8</v>
      </c>
      <c r="H32" t="s">
        <v>4607</v>
      </c>
      <c r="I32" t="s">
        <v>4612</v>
      </c>
      <c r="J32" t="s">
        <v>1630</v>
      </c>
    </row>
    <row r="33" spans="1:12" x14ac:dyDescent="0.35">
      <c r="A33" t="s">
        <v>4613</v>
      </c>
      <c r="B33" t="s">
        <v>4614</v>
      </c>
      <c r="C33" t="s">
        <v>4615</v>
      </c>
      <c r="D33" t="s">
        <v>271</v>
      </c>
      <c r="E33" t="s">
        <v>517</v>
      </c>
      <c r="F33" t="s">
        <v>4616</v>
      </c>
      <c r="G33">
        <v>8</v>
      </c>
      <c r="H33" t="s">
        <v>4613</v>
      </c>
      <c r="I33" t="s">
        <v>4617</v>
      </c>
      <c r="J33" t="s">
        <v>1630</v>
      </c>
      <c r="K33" t="s">
        <v>4618</v>
      </c>
      <c r="L33" t="s">
        <v>4619</v>
      </c>
    </row>
    <row r="34" spans="1:12" x14ac:dyDescent="0.35">
      <c r="A34" t="s">
        <v>4992</v>
      </c>
      <c r="B34" t="s">
        <v>4993</v>
      </c>
      <c r="C34" t="s">
        <v>4994</v>
      </c>
      <c r="D34" t="s">
        <v>3693</v>
      </c>
      <c r="E34" t="s">
        <v>4584</v>
      </c>
      <c r="F34" t="s">
        <v>4995</v>
      </c>
      <c r="G34">
        <v>8</v>
      </c>
      <c r="H34" s="2" t="s">
        <v>4359</v>
      </c>
      <c r="I34" t="s">
        <v>4996</v>
      </c>
      <c r="J34" t="s">
        <v>1630</v>
      </c>
    </row>
    <row r="35" spans="1:12" x14ac:dyDescent="0.35">
      <c r="A35" t="s">
        <v>4620</v>
      </c>
      <c r="B35" t="s">
        <v>4621</v>
      </c>
      <c r="C35" t="s">
        <v>4622</v>
      </c>
      <c r="D35" t="s">
        <v>2352</v>
      </c>
      <c r="E35" t="s">
        <v>4623</v>
      </c>
      <c r="F35" t="s">
        <v>4624</v>
      </c>
      <c r="G35">
        <v>8</v>
      </c>
      <c r="H35" t="s">
        <v>990</v>
      </c>
      <c r="I35" t="s">
        <v>1687</v>
      </c>
      <c r="J35" t="s">
        <v>1630</v>
      </c>
      <c r="K35" t="s">
        <v>1688</v>
      </c>
      <c r="L35" t="s">
        <v>1688</v>
      </c>
    </row>
    <row r="36" spans="1:12" x14ac:dyDescent="0.35">
      <c r="A36" t="s">
        <v>4997</v>
      </c>
      <c r="B36" t="s">
        <v>4998</v>
      </c>
      <c r="C36" t="s">
        <v>4999</v>
      </c>
      <c r="D36" t="s">
        <v>34</v>
      </c>
      <c r="E36" t="s">
        <v>3746</v>
      </c>
      <c r="F36" t="s">
        <v>5000</v>
      </c>
      <c r="G36">
        <v>8</v>
      </c>
      <c r="H36" s="2" t="s">
        <v>4339</v>
      </c>
      <c r="I36" t="s">
        <v>1842</v>
      </c>
      <c r="J36" t="s">
        <v>1630</v>
      </c>
    </row>
    <row r="37" spans="1:12" x14ac:dyDescent="0.35">
      <c r="A37" t="s">
        <v>5001</v>
      </c>
      <c r="B37" t="s">
        <v>5002</v>
      </c>
      <c r="C37" t="s">
        <v>5003</v>
      </c>
      <c r="D37" t="s">
        <v>5004</v>
      </c>
      <c r="E37" t="s">
        <v>4898</v>
      </c>
      <c r="F37" t="s">
        <v>5005</v>
      </c>
      <c r="G37">
        <v>8</v>
      </c>
      <c r="H37" s="2" t="s">
        <v>4328</v>
      </c>
      <c r="I37" t="s">
        <v>5006</v>
      </c>
      <c r="J37" t="s">
        <v>1630</v>
      </c>
      <c r="K37" t="s">
        <v>5007</v>
      </c>
      <c r="L37" t="s">
        <v>5008</v>
      </c>
    </row>
    <row r="38" spans="1:12" x14ac:dyDescent="0.35">
      <c r="A38" t="s">
        <v>5009</v>
      </c>
      <c r="B38" t="s">
        <v>5010</v>
      </c>
      <c r="C38" t="s">
        <v>5011</v>
      </c>
      <c r="D38" t="s">
        <v>4499</v>
      </c>
      <c r="E38" t="s">
        <v>415</v>
      </c>
      <c r="F38" t="s">
        <v>5012</v>
      </c>
      <c r="G38">
        <v>8</v>
      </c>
      <c r="H38" s="2" t="s">
        <v>4323</v>
      </c>
      <c r="I38" t="s">
        <v>1842</v>
      </c>
      <c r="J38" t="s">
        <v>1630</v>
      </c>
      <c r="K38" t="s">
        <v>5013</v>
      </c>
      <c r="L38" t="s">
        <v>5013</v>
      </c>
    </row>
    <row r="39" spans="1:12" x14ac:dyDescent="0.35">
      <c r="A39" t="s">
        <v>4625</v>
      </c>
      <c r="B39" t="s">
        <v>4626</v>
      </c>
      <c r="C39" t="s">
        <v>4627</v>
      </c>
      <c r="D39" t="s">
        <v>28</v>
      </c>
      <c r="E39" t="s">
        <v>34</v>
      </c>
      <c r="F39" t="s">
        <v>4628</v>
      </c>
      <c r="G39">
        <v>8</v>
      </c>
      <c r="H39" t="s">
        <v>4625</v>
      </c>
      <c r="I39" t="s">
        <v>4629</v>
      </c>
      <c r="J39" t="s">
        <v>1630</v>
      </c>
      <c r="K39" t="s">
        <v>4630</v>
      </c>
      <c r="L39" t="s">
        <v>4630</v>
      </c>
    </row>
    <row r="40" spans="1:12" x14ac:dyDescent="0.35">
      <c r="A40" t="s">
        <v>4631</v>
      </c>
      <c r="B40" t="s">
        <v>4632</v>
      </c>
      <c r="C40" t="s">
        <v>4633</v>
      </c>
      <c r="D40" t="s">
        <v>2915</v>
      </c>
      <c r="E40" t="s">
        <v>4634</v>
      </c>
      <c r="F40" t="s">
        <v>4635</v>
      </c>
      <c r="G40">
        <v>8</v>
      </c>
      <c r="H40" t="s">
        <v>4631</v>
      </c>
      <c r="I40" t="s">
        <v>4636</v>
      </c>
      <c r="J40" t="s">
        <v>1630</v>
      </c>
      <c r="K40" t="s">
        <v>4637</v>
      </c>
      <c r="L40" t="s">
        <v>4638</v>
      </c>
    </row>
    <row r="41" spans="1:12" x14ac:dyDescent="0.35">
      <c r="A41" t="s">
        <v>4329</v>
      </c>
      <c r="B41">
        <v>0</v>
      </c>
      <c r="C41" t="s">
        <v>5014</v>
      </c>
      <c r="D41" t="s">
        <v>577</v>
      </c>
      <c r="E41" t="s">
        <v>402</v>
      </c>
      <c r="F41">
        <v>0</v>
      </c>
      <c r="G41">
        <v>8</v>
      </c>
      <c r="H41" s="2" t="s">
        <v>4329</v>
      </c>
      <c r="I41" t="s">
        <v>5015</v>
      </c>
      <c r="J41" t="s">
        <v>1630</v>
      </c>
      <c r="K41" t="s">
        <v>5016</v>
      </c>
      <c r="L41" t="s">
        <v>5017</v>
      </c>
    </row>
    <row r="42" spans="1:12" x14ac:dyDescent="0.35">
      <c r="A42" t="s">
        <v>4639</v>
      </c>
      <c r="B42" t="s">
        <v>4640</v>
      </c>
      <c r="C42" t="s">
        <v>4641</v>
      </c>
      <c r="D42" t="s">
        <v>3823</v>
      </c>
      <c r="E42" t="s">
        <v>141</v>
      </c>
      <c r="F42" t="s">
        <v>4642</v>
      </c>
      <c r="G42">
        <v>8</v>
      </c>
      <c r="H42" t="s">
        <v>4643</v>
      </c>
      <c r="I42" t="s">
        <v>4644</v>
      </c>
      <c r="J42" t="s">
        <v>1630</v>
      </c>
      <c r="K42" t="s">
        <v>4645</v>
      </c>
      <c r="L42" t="s">
        <v>4646</v>
      </c>
    </row>
    <row r="43" spans="1:12" x14ac:dyDescent="0.35">
      <c r="A43" t="s">
        <v>996</v>
      </c>
      <c r="B43" t="s">
        <v>4647</v>
      </c>
      <c r="C43" t="s">
        <v>4648</v>
      </c>
      <c r="D43" t="s">
        <v>108</v>
      </c>
      <c r="E43" t="s">
        <v>4649</v>
      </c>
      <c r="F43" t="s">
        <v>4650</v>
      </c>
      <c r="G43">
        <v>8</v>
      </c>
      <c r="H43" t="s">
        <v>996</v>
      </c>
      <c r="I43" t="s">
        <v>1632</v>
      </c>
      <c r="J43" t="s">
        <v>1630</v>
      </c>
      <c r="K43" t="s">
        <v>1633</v>
      </c>
      <c r="L43" t="s">
        <v>1634</v>
      </c>
    </row>
    <row r="44" spans="1:12" x14ac:dyDescent="0.35">
      <c r="A44" t="s">
        <v>4651</v>
      </c>
      <c r="B44" t="s">
        <v>4652</v>
      </c>
      <c r="C44" t="s">
        <v>4653</v>
      </c>
      <c r="D44" t="s">
        <v>140</v>
      </c>
      <c r="E44" t="s">
        <v>107</v>
      </c>
      <c r="F44" t="s">
        <v>4654</v>
      </c>
      <c r="G44">
        <v>8</v>
      </c>
      <c r="H44" t="s">
        <v>4655</v>
      </c>
      <c r="I44" t="s">
        <v>4656</v>
      </c>
      <c r="J44" t="s">
        <v>1630</v>
      </c>
      <c r="K44" t="s">
        <v>4657</v>
      </c>
      <c r="L44" t="s">
        <v>4657</v>
      </c>
    </row>
    <row r="45" spans="1:12" x14ac:dyDescent="0.35">
      <c r="A45" t="s">
        <v>4658</v>
      </c>
      <c r="B45" t="s">
        <v>4659</v>
      </c>
      <c r="C45" t="s">
        <v>4660</v>
      </c>
      <c r="D45" t="s">
        <v>4661</v>
      </c>
      <c r="E45" t="s">
        <v>4662</v>
      </c>
      <c r="F45" t="s">
        <v>4663</v>
      </c>
      <c r="G45">
        <v>8</v>
      </c>
      <c r="H45" t="s">
        <v>4658</v>
      </c>
      <c r="I45" t="s">
        <v>4664</v>
      </c>
      <c r="J45" t="s">
        <v>1630</v>
      </c>
      <c r="K45" t="s">
        <v>4665</v>
      </c>
      <c r="L45" t="s">
        <v>4666</v>
      </c>
    </row>
    <row r="46" spans="1:12" x14ac:dyDescent="0.35">
      <c r="A46" t="s">
        <v>4667</v>
      </c>
      <c r="B46" t="s">
        <v>4668</v>
      </c>
      <c r="C46" t="s">
        <v>4669</v>
      </c>
      <c r="D46" t="s">
        <v>4670</v>
      </c>
      <c r="E46" t="s">
        <v>454</v>
      </c>
      <c r="F46" t="s">
        <v>4671</v>
      </c>
      <c r="G46">
        <v>8</v>
      </c>
      <c r="H46" t="s">
        <v>4667</v>
      </c>
      <c r="I46" t="s">
        <v>4672</v>
      </c>
      <c r="J46" t="s">
        <v>1630</v>
      </c>
    </row>
    <row r="47" spans="1:12" x14ac:dyDescent="0.35">
      <c r="A47" t="s">
        <v>4673</v>
      </c>
      <c r="B47" t="s">
        <v>4674</v>
      </c>
      <c r="C47" t="s">
        <v>4675</v>
      </c>
      <c r="D47" t="s">
        <v>4676</v>
      </c>
      <c r="E47" t="s">
        <v>4677</v>
      </c>
      <c r="F47" t="s">
        <v>4678</v>
      </c>
      <c r="G47">
        <v>8</v>
      </c>
      <c r="H47" t="s">
        <v>4673</v>
      </c>
      <c r="I47" t="s">
        <v>4679</v>
      </c>
      <c r="J47" t="s">
        <v>1630</v>
      </c>
      <c r="K47" t="s">
        <v>4680</v>
      </c>
      <c r="L47" t="s">
        <v>4680</v>
      </c>
    </row>
    <row r="48" spans="1:12" x14ac:dyDescent="0.35">
      <c r="A48" t="s">
        <v>4681</v>
      </c>
      <c r="B48" t="s">
        <v>4682</v>
      </c>
      <c r="C48" t="s">
        <v>4683</v>
      </c>
      <c r="D48" t="s">
        <v>4539</v>
      </c>
      <c r="E48" t="s">
        <v>4684</v>
      </c>
      <c r="F48" t="s">
        <v>4685</v>
      </c>
      <c r="G48">
        <v>8</v>
      </c>
      <c r="H48" t="s">
        <v>4686</v>
      </c>
      <c r="I48" t="s">
        <v>4687</v>
      </c>
      <c r="J48" t="s">
        <v>1630</v>
      </c>
      <c r="K48" t="s">
        <v>4688</v>
      </c>
      <c r="L48" t="s">
        <v>4688</v>
      </c>
    </row>
    <row r="49" spans="1:12" x14ac:dyDescent="0.35">
      <c r="A49" t="s">
        <v>4689</v>
      </c>
      <c r="B49" t="s">
        <v>4690</v>
      </c>
      <c r="C49" t="s">
        <v>4691</v>
      </c>
      <c r="D49" t="s">
        <v>2889</v>
      </c>
      <c r="E49" t="s">
        <v>614</v>
      </c>
      <c r="F49" t="s">
        <v>4692</v>
      </c>
      <c r="G49">
        <v>8</v>
      </c>
      <c r="H49" t="s">
        <v>4689</v>
      </c>
      <c r="I49" t="s">
        <v>4693</v>
      </c>
      <c r="J49" t="s">
        <v>1630</v>
      </c>
      <c r="K49" t="s">
        <v>4694</v>
      </c>
      <c r="L49" t="s">
        <v>4695</v>
      </c>
    </row>
    <row r="50" spans="1:12" x14ac:dyDescent="0.35">
      <c r="A50" t="s">
        <v>5018</v>
      </c>
      <c r="B50">
        <v>0</v>
      </c>
      <c r="C50" t="s">
        <v>5019</v>
      </c>
      <c r="D50" t="s">
        <v>147</v>
      </c>
      <c r="E50" t="s">
        <v>940</v>
      </c>
      <c r="F50">
        <v>0</v>
      </c>
      <c r="G50">
        <v>8</v>
      </c>
      <c r="H50" s="2" t="s">
        <v>4332</v>
      </c>
      <c r="I50" t="s">
        <v>1970</v>
      </c>
      <c r="J50" t="s">
        <v>1630</v>
      </c>
    </row>
    <row r="51" spans="1:12" x14ac:dyDescent="0.35">
      <c r="A51" t="s">
        <v>4326</v>
      </c>
      <c r="B51" t="s">
        <v>5020</v>
      </c>
      <c r="C51" t="s">
        <v>5021</v>
      </c>
      <c r="D51" t="s">
        <v>74</v>
      </c>
      <c r="E51" t="s">
        <v>971</v>
      </c>
      <c r="F51" t="s">
        <v>5022</v>
      </c>
      <c r="G51">
        <v>8</v>
      </c>
      <c r="H51" s="2" t="s">
        <v>4326</v>
      </c>
      <c r="I51" t="s">
        <v>5023</v>
      </c>
      <c r="J51" t="s">
        <v>1630</v>
      </c>
      <c r="K51" t="s">
        <v>5024</v>
      </c>
      <c r="L51" t="s">
        <v>5025</v>
      </c>
    </row>
    <row r="52" spans="1:12" x14ac:dyDescent="0.35">
      <c r="A52" t="s">
        <v>4331</v>
      </c>
      <c r="B52" t="s">
        <v>5026</v>
      </c>
      <c r="C52" t="s">
        <v>5027</v>
      </c>
      <c r="D52" t="s">
        <v>3823</v>
      </c>
      <c r="E52" t="s">
        <v>96</v>
      </c>
      <c r="F52" t="s">
        <v>5028</v>
      </c>
      <c r="G52">
        <v>8</v>
      </c>
      <c r="H52" s="2" t="s">
        <v>4331</v>
      </c>
      <c r="I52" t="s">
        <v>5029</v>
      </c>
      <c r="J52" t="s">
        <v>1630</v>
      </c>
      <c r="K52" t="s">
        <v>5030</v>
      </c>
      <c r="L52" t="s">
        <v>5030</v>
      </c>
    </row>
    <row r="53" spans="1:12" x14ac:dyDescent="0.35">
      <c r="A53" t="s">
        <v>5031</v>
      </c>
      <c r="B53" t="s">
        <v>5032</v>
      </c>
      <c r="C53" t="s">
        <v>5033</v>
      </c>
      <c r="D53" t="s">
        <v>151</v>
      </c>
      <c r="E53" t="s">
        <v>5034</v>
      </c>
      <c r="F53" t="s">
        <v>5035</v>
      </c>
      <c r="G53">
        <v>8</v>
      </c>
      <c r="H53" s="2" t="s">
        <v>4337</v>
      </c>
      <c r="I53" t="s">
        <v>5036</v>
      </c>
      <c r="J53" t="s">
        <v>1630</v>
      </c>
    </row>
    <row r="54" spans="1:12" x14ac:dyDescent="0.35">
      <c r="A54" t="s">
        <v>4696</v>
      </c>
      <c r="B54" t="s">
        <v>4697</v>
      </c>
      <c r="C54" t="s">
        <v>4698</v>
      </c>
      <c r="D54" t="s">
        <v>3353</v>
      </c>
      <c r="E54" t="s">
        <v>92</v>
      </c>
      <c r="F54" t="s">
        <v>4699</v>
      </c>
      <c r="G54">
        <v>8</v>
      </c>
      <c r="H54" t="s">
        <v>4696</v>
      </c>
      <c r="I54" t="s">
        <v>4700</v>
      </c>
      <c r="J54" t="s">
        <v>1630</v>
      </c>
      <c r="K54" t="s">
        <v>4701</v>
      </c>
      <c r="L54" t="s">
        <v>4702</v>
      </c>
    </row>
    <row r="55" spans="1:12" x14ac:dyDescent="0.35">
      <c r="A55" t="s">
        <v>5037</v>
      </c>
      <c r="B55" t="s">
        <v>5038</v>
      </c>
      <c r="C55" t="s">
        <v>5039</v>
      </c>
      <c r="D55" t="s">
        <v>3288</v>
      </c>
      <c r="E55" t="s">
        <v>2795</v>
      </c>
      <c r="F55" t="s">
        <v>5040</v>
      </c>
      <c r="G55">
        <v>8</v>
      </c>
      <c r="H55" s="2" t="s">
        <v>4335</v>
      </c>
      <c r="I55" t="s">
        <v>5041</v>
      </c>
      <c r="J55" t="s">
        <v>1630</v>
      </c>
      <c r="K55" t="s">
        <v>5042</v>
      </c>
      <c r="L55" t="s">
        <v>5043</v>
      </c>
    </row>
    <row r="56" spans="1:12" x14ac:dyDescent="0.35">
      <c r="A56" t="s">
        <v>4358</v>
      </c>
      <c r="B56">
        <v>0</v>
      </c>
      <c r="C56" t="s">
        <v>5044</v>
      </c>
      <c r="D56" t="s">
        <v>2467</v>
      </c>
      <c r="E56" t="s">
        <v>441</v>
      </c>
      <c r="F56">
        <v>0</v>
      </c>
      <c r="G56">
        <v>8</v>
      </c>
      <c r="H56" s="2" t="s">
        <v>4358</v>
      </c>
      <c r="I56" t="s">
        <v>5045</v>
      </c>
      <c r="J56" t="s">
        <v>1630</v>
      </c>
      <c r="K56" t="s">
        <v>5046</v>
      </c>
      <c r="L56" t="s">
        <v>5046</v>
      </c>
    </row>
    <row r="57" spans="1:12" x14ac:dyDescent="0.35">
      <c r="A57" t="s">
        <v>4703</v>
      </c>
      <c r="B57" t="s">
        <v>4704</v>
      </c>
      <c r="C57" t="s">
        <v>4705</v>
      </c>
      <c r="D57" t="s">
        <v>4706</v>
      </c>
      <c r="E57" t="s">
        <v>4707</v>
      </c>
      <c r="F57" t="s">
        <v>4708</v>
      </c>
      <c r="G57">
        <v>8</v>
      </c>
      <c r="H57" t="s">
        <v>4703</v>
      </c>
      <c r="I57" t="s">
        <v>4709</v>
      </c>
      <c r="J57" t="s">
        <v>1630</v>
      </c>
      <c r="K57" t="s">
        <v>4710</v>
      </c>
      <c r="L57" t="s">
        <v>4710</v>
      </c>
    </row>
    <row r="58" spans="1:12" x14ac:dyDescent="0.35">
      <c r="A58" t="s">
        <v>4711</v>
      </c>
      <c r="B58" t="s">
        <v>4712</v>
      </c>
      <c r="C58" t="s">
        <v>4713</v>
      </c>
      <c r="D58" t="s">
        <v>827</v>
      </c>
      <c r="E58" t="s">
        <v>389</v>
      </c>
      <c r="F58" t="s">
        <v>4714</v>
      </c>
      <c r="G58">
        <v>8</v>
      </c>
      <c r="H58" t="s">
        <v>4711</v>
      </c>
      <c r="I58" t="s">
        <v>4715</v>
      </c>
      <c r="J58" t="s">
        <v>1630</v>
      </c>
    </row>
    <row r="59" spans="1:12" x14ac:dyDescent="0.35">
      <c r="A59" t="s">
        <v>4716</v>
      </c>
      <c r="B59" t="s">
        <v>4717</v>
      </c>
      <c r="C59" t="s">
        <v>4718</v>
      </c>
      <c r="D59" t="s">
        <v>388</v>
      </c>
      <c r="E59" t="s">
        <v>4719</v>
      </c>
      <c r="F59" t="s">
        <v>4720</v>
      </c>
      <c r="G59">
        <v>8</v>
      </c>
      <c r="H59" t="s">
        <v>4721</v>
      </c>
      <c r="I59" t="s">
        <v>4722</v>
      </c>
      <c r="J59" t="s">
        <v>1630</v>
      </c>
      <c r="K59" t="s">
        <v>4723</v>
      </c>
      <c r="L59" t="s">
        <v>4724</v>
      </c>
    </row>
    <row r="60" spans="1:12" x14ac:dyDescent="0.35">
      <c r="A60" t="s">
        <v>5047</v>
      </c>
      <c r="B60" t="s">
        <v>5048</v>
      </c>
      <c r="C60" t="s">
        <v>5049</v>
      </c>
      <c r="D60" t="s">
        <v>34</v>
      </c>
      <c r="E60" t="s">
        <v>172</v>
      </c>
      <c r="F60" t="s">
        <v>5050</v>
      </c>
      <c r="G60">
        <v>8</v>
      </c>
      <c r="H60" s="2" t="s">
        <v>4341</v>
      </c>
      <c r="I60" t="s">
        <v>1970</v>
      </c>
      <c r="J60" t="s">
        <v>1630</v>
      </c>
      <c r="K60" t="s">
        <v>5051</v>
      </c>
      <c r="L60" t="s">
        <v>5051</v>
      </c>
    </row>
    <row r="61" spans="1:12" x14ac:dyDescent="0.35">
      <c r="A61" t="s">
        <v>994</v>
      </c>
      <c r="B61" t="s">
        <v>5052</v>
      </c>
      <c r="C61" t="s">
        <v>5053</v>
      </c>
      <c r="D61" t="s">
        <v>2467</v>
      </c>
      <c r="E61" t="s">
        <v>5054</v>
      </c>
      <c r="F61" t="s">
        <v>5055</v>
      </c>
      <c r="G61">
        <v>8</v>
      </c>
      <c r="H61" s="2" t="s">
        <v>994</v>
      </c>
      <c r="I61" t="s">
        <v>1636</v>
      </c>
      <c r="J61" t="s">
        <v>1630</v>
      </c>
      <c r="K61" t="s">
        <v>1637</v>
      </c>
      <c r="L61" t="s">
        <v>1638</v>
      </c>
    </row>
    <row r="62" spans="1:12" x14ac:dyDescent="0.35">
      <c r="A62" t="s">
        <v>4725</v>
      </c>
      <c r="B62" t="s">
        <v>4726</v>
      </c>
      <c r="C62" t="s">
        <v>4727</v>
      </c>
      <c r="D62" t="s">
        <v>501</v>
      </c>
      <c r="E62" t="s">
        <v>2304</v>
      </c>
      <c r="F62" t="s">
        <v>4728</v>
      </c>
      <c r="G62">
        <v>8</v>
      </c>
      <c r="H62" t="s">
        <v>4729</v>
      </c>
      <c r="I62" t="s">
        <v>4730</v>
      </c>
      <c r="J62" t="s">
        <v>1630</v>
      </c>
      <c r="K62" t="s">
        <v>4731</v>
      </c>
      <c r="L62" t="s">
        <v>4732</v>
      </c>
    </row>
    <row r="63" spans="1:12" x14ac:dyDescent="0.35">
      <c r="A63" t="s">
        <v>4340</v>
      </c>
      <c r="B63" t="s">
        <v>5056</v>
      </c>
      <c r="C63" t="s">
        <v>5057</v>
      </c>
      <c r="D63" t="s">
        <v>342</v>
      </c>
      <c r="E63" t="s">
        <v>672</v>
      </c>
      <c r="F63" t="s">
        <v>5058</v>
      </c>
      <c r="G63">
        <v>8</v>
      </c>
      <c r="H63" s="2" t="s">
        <v>4340</v>
      </c>
      <c r="I63" t="s">
        <v>4869</v>
      </c>
      <c r="J63" t="s">
        <v>1630</v>
      </c>
      <c r="K63" t="s">
        <v>5059</v>
      </c>
      <c r="L63" t="s">
        <v>5059</v>
      </c>
    </row>
    <row r="64" spans="1:12" x14ac:dyDescent="0.35">
      <c r="A64" t="s">
        <v>4733</v>
      </c>
      <c r="B64">
        <v>0</v>
      </c>
      <c r="C64" t="s">
        <v>4734</v>
      </c>
      <c r="D64" t="s">
        <v>2782</v>
      </c>
      <c r="E64" t="s">
        <v>2998</v>
      </c>
      <c r="F64">
        <v>0</v>
      </c>
      <c r="G64">
        <v>8</v>
      </c>
      <c r="H64" t="s">
        <v>4733</v>
      </c>
      <c r="I64" t="s">
        <v>4735</v>
      </c>
      <c r="J64" t="s">
        <v>1630</v>
      </c>
      <c r="K64" t="s">
        <v>4736</v>
      </c>
      <c r="L64" t="s">
        <v>4737</v>
      </c>
    </row>
    <row r="65" spans="1:12" x14ac:dyDescent="0.35">
      <c r="A65" t="s">
        <v>4738</v>
      </c>
      <c r="B65" t="s">
        <v>4739</v>
      </c>
      <c r="C65" t="s">
        <v>4740</v>
      </c>
      <c r="D65" t="s">
        <v>4741</v>
      </c>
      <c r="E65" t="s">
        <v>744</v>
      </c>
      <c r="F65" t="s">
        <v>4742</v>
      </c>
      <c r="G65">
        <v>8</v>
      </c>
      <c r="H65" t="s">
        <v>4738</v>
      </c>
      <c r="I65" t="s">
        <v>4743</v>
      </c>
      <c r="J65" t="s">
        <v>1630</v>
      </c>
      <c r="K65" t="s">
        <v>4744</v>
      </c>
      <c r="L65" t="s">
        <v>4745</v>
      </c>
    </row>
    <row r="66" spans="1:12" x14ac:dyDescent="0.35">
      <c r="A66" t="s">
        <v>4324</v>
      </c>
      <c r="B66" t="s">
        <v>5060</v>
      </c>
      <c r="C66" t="s">
        <v>5061</v>
      </c>
      <c r="D66" t="s">
        <v>5062</v>
      </c>
      <c r="E66" t="s">
        <v>2347</v>
      </c>
      <c r="F66" t="s">
        <v>5063</v>
      </c>
      <c r="G66">
        <v>8</v>
      </c>
      <c r="H66" s="2" t="s">
        <v>4324</v>
      </c>
      <c r="I66" t="s">
        <v>5064</v>
      </c>
      <c r="J66" t="s">
        <v>1630</v>
      </c>
      <c r="K66" t="s">
        <v>5065</v>
      </c>
      <c r="L66" t="s">
        <v>5066</v>
      </c>
    </row>
    <row r="67" spans="1:12" x14ac:dyDescent="0.35">
      <c r="A67" t="s">
        <v>995</v>
      </c>
      <c r="B67" t="s">
        <v>5067</v>
      </c>
      <c r="C67" t="s">
        <v>5068</v>
      </c>
      <c r="D67" t="s">
        <v>2827</v>
      </c>
      <c r="E67" t="s">
        <v>32</v>
      </c>
      <c r="F67" t="s">
        <v>5069</v>
      </c>
      <c r="G67">
        <v>8</v>
      </c>
      <c r="H67" s="2" t="s">
        <v>995</v>
      </c>
      <c r="I67" t="s">
        <v>1665</v>
      </c>
      <c r="J67" t="s">
        <v>1630</v>
      </c>
      <c r="K67" t="s">
        <v>1666</v>
      </c>
      <c r="L67" t="s">
        <v>1667</v>
      </c>
    </row>
    <row r="68" spans="1:12" x14ac:dyDescent="0.35">
      <c r="A68" t="s">
        <v>4746</v>
      </c>
      <c r="B68" t="s">
        <v>4747</v>
      </c>
      <c r="C68" t="s">
        <v>4748</v>
      </c>
      <c r="D68" t="s">
        <v>4749</v>
      </c>
      <c r="E68" t="s">
        <v>893</v>
      </c>
      <c r="F68" t="s">
        <v>4750</v>
      </c>
      <c r="G68">
        <v>8</v>
      </c>
      <c r="H68" t="s">
        <v>4746</v>
      </c>
      <c r="I68" t="s">
        <v>4751</v>
      </c>
      <c r="J68" t="s">
        <v>1630</v>
      </c>
    </row>
    <row r="69" spans="1:12" x14ac:dyDescent="0.35">
      <c r="A69" t="s">
        <v>5070</v>
      </c>
      <c r="B69" t="s">
        <v>5071</v>
      </c>
      <c r="C69" t="s">
        <v>5072</v>
      </c>
      <c r="D69" t="s">
        <v>2436</v>
      </c>
      <c r="E69" t="s">
        <v>5073</v>
      </c>
      <c r="F69" t="s">
        <v>5074</v>
      </c>
      <c r="G69">
        <v>8</v>
      </c>
      <c r="H69" s="2" t="s">
        <v>4348</v>
      </c>
      <c r="I69" t="s">
        <v>1970</v>
      </c>
      <c r="J69" t="s">
        <v>1630</v>
      </c>
    </row>
    <row r="70" spans="1:12" x14ac:dyDescent="0.35">
      <c r="A70" t="s">
        <v>4752</v>
      </c>
      <c r="B70" t="s">
        <v>4753</v>
      </c>
      <c r="C70" t="s">
        <v>4754</v>
      </c>
      <c r="D70" t="s">
        <v>2889</v>
      </c>
      <c r="E70" t="s">
        <v>4755</v>
      </c>
      <c r="F70" t="s">
        <v>4756</v>
      </c>
      <c r="G70">
        <v>8</v>
      </c>
      <c r="H70" t="s">
        <v>4757</v>
      </c>
      <c r="I70" t="s">
        <v>4758</v>
      </c>
      <c r="J70" t="s">
        <v>1630</v>
      </c>
      <c r="K70" t="s">
        <v>4759</v>
      </c>
      <c r="L70" t="s">
        <v>4760</v>
      </c>
    </row>
    <row r="71" spans="1:12" x14ac:dyDescent="0.35">
      <c r="A71" t="s">
        <v>5075</v>
      </c>
      <c r="B71" t="s">
        <v>5076</v>
      </c>
      <c r="C71" t="s">
        <v>5077</v>
      </c>
      <c r="D71" t="s">
        <v>5078</v>
      </c>
      <c r="E71" t="s">
        <v>115</v>
      </c>
      <c r="F71" t="s">
        <v>5079</v>
      </c>
      <c r="G71">
        <v>8</v>
      </c>
      <c r="H71" s="2" t="s">
        <v>981</v>
      </c>
      <c r="I71" t="s">
        <v>1708</v>
      </c>
      <c r="J71" t="s">
        <v>1630</v>
      </c>
    </row>
    <row r="72" spans="1:12" x14ac:dyDescent="0.35">
      <c r="A72" t="s">
        <v>4761</v>
      </c>
      <c r="B72" t="s">
        <v>4762</v>
      </c>
      <c r="C72" t="s">
        <v>4763</v>
      </c>
      <c r="D72" t="s">
        <v>502</v>
      </c>
      <c r="E72" t="s">
        <v>4764</v>
      </c>
      <c r="F72" t="s">
        <v>4765</v>
      </c>
      <c r="G72">
        <v>8</v>
      </c>
      <c r="H72" t="s">
        <v>4761</v>
      </c>
      <c r="I72" t="s">
        <v>1673</v>
      </c>
      <c r="J72" t="s">
        <v>1630</v>
      </c>
      <c r="K72" t="s">
        <v>4766</v>
      </c>
      <c r="L72" t="s">
        <v>4767</v>
      </c>
    </row>
    <row r="73" spans="1:12" x14ac:dyDescent="0.35">
      <c r="A73" t="s">
        <v>4768</v>
      </c>
      <c r="B73" t="s">
        <v>4769</v>
      </c>
      <c r="C73" t="s">
        <v>4770</v>
      </c>
      <c r="D73" t="s">
        <v>3823</v>
      </c>
      <c r="E73" t="s">
        <v>80</v>
      </c>
      <c r="F73" t="s">
        <v>4771</v>
      </c>
      <c r="G73">
        <v>8</v>
      </c>
      <c r="H73" t="s">
        <v>4772</v>
      </c>
      <c r="I73" t="s">
        <v>4773</v>
      </c>
      <c r="J73" t="s">
        <v>1630</v>
      </c>
      <c r="K73" t="s">
        <v>4774</v>
      </c>
      <c r="L73" t="s">
        <v>4775</v>
      </c>
    </row>
    <row r="74" spans="1:12" x14ac:dyDescent="0.35">
      <c r="A74" t="s">
        <v>4776</v>
      </c>
      <c r="B74" t="s">
        <v>4777</v>
      </c>
      <c r="C74" t="s">
        <v>4778</v>
      </c>
      <c r="D74" t="s">
        <v>67</v>
      </c>
      <c r="E74" t="s">
        <v>2450</v>
      </c>
      <c r="F74" t="s">
        <v>4779</v>
      </c>
      <c r="G74">
        <v>8</v>
      </c>
      <c r="H74" t="s">
        <v>4780</v>
      </c>
      <c r="I74" t="s">
        <v>4781</v>
      </c>
      <c r="J74" t="s">
        <v>1630</v>
      </c>
      <c r="K74" t="s">
        <v>4782</v>
      </c>
      <c r="L74" t="s">
        <v>4783</v>
      </c>
    </row>
    <row r="75" spans="1:12" x14ac:dyDescent="0.35">
      <c r="A75" t="s">
        <v>4784</v>
      </c>
      <c r="B75" t="s">
        <v>4785</v>
      </c>
      <c r="C75" t="s">
        <v>4786</v>
      </c>
      <c r="D75" t="s">
        <v>184</v>
      </c>
      <c r="E75" t="s">
        <v>4787</v>
      </c>
      <c r="F75" t="s">
        <v>4788</v>
      </c>
      <c r="G75">
        <v>8</v>
      </c>
      <c r="H75" t="s">
        <v>4789</v>
      </c>
      <c r="I75" t="s">
        <v>4790</v>
      </c>
      <c r="J75" t="s">
        <v>1630</v>
      </c>
      <c r="K75" t="s">
        <v>4791</v>
      </c>
      <c r="L75" t="s">
        <v>4792</v>
      </c>
    </row>
    <row r="76" spans="1:12" x14ac:dyDescent="0.35">
      <c r="A76" t="s">
        <v>4793</v>
      </c>
      <c r="B76" t="s">
        <v>4794</v>
      </c>
      <c r="C76" t="s">
        <v>4795</v>
      </c>
      <c r="D76" t="s">
        <v>4796</v>
      </c>
      <c r="E76" t="s">
        <v>96</v>
      </c>
      <c r="F76" t="s">
        <v>4797</v>
      </c>
      <c r="G76">
        <v>8</v>
      </c>
      <c r="H76" t="s">
        <v>962</v>
      </c>
      <c r="I76" t="s">
        <v>1643</v>
      </c>
      <c r="J76" t="s">
        <v>1630</v>
      </c>
      <c r="K76" t="s">
        <v>1644</v>
      </c>
      <c r="L76" t="s">
        <v>1645</v>
      </c>
    </row>
    <row r="77" spans="1:12" x14ac:dyDescent="0.35">
      <c r="A77" t="s">
        <v>4798</v>
      </c>
      <c r="B77">
        <v>0</v>
      </c>
      <c r="C77" t="s">
        <v>4799</v>
      </c>
      <c r="D77" t="s">
        <v>2897</v>
      </c>
      <c r="E77" t="s">
        <v>4800</v>
      </c>
      <c r="F77">
        <v>0</v>
      </c>
      <c r="G77">
        <v>8</v>
      </c>
      <c r="H77" t="s">
        <v>955</v>
      </c>
      <c r="I77" t="s">
        <v>1640</v>
      </c>
      <c r="J77" t="s">
        <v>1630</v>
      </c>
      <c r="K77" t="s">
        <v>1641</v>
      </c>
      <c r="L77" t="s">
        <v>1642</v>
      </c>
    </row>
    <row r="78" spans="1:12" x14ac:dyDescent="0.35">
      <c r="A78" t="s">
        <v>4801</v>
      </c>
      <c r="B78" t="s">
        <v>4802</v>
      </c>
      <c r="C78" t="s">
        <v>4803</v>
      </c>
      <c r="D78" t="s">
        <v>9</v>
      </c>
      <c r="E78" t="s">
        <v>302</v>
      </c>
      <c r="F78" t="s">
        <v>4804</v>
      </c>
      <c r="G78">
        <v>8</v>
      </c>
      <c r="H78" t="s">
        <v>4805</v>
      </c>
      <c r="I78" t="s">
        <v>1842</v>
      </c>
      <c r="J78" t="s">
        <v>1630</v>
      </c>
    </row>
    <row r="79" spans="1:12" x14ac:dyDescent="0.35">
      <c r="A79" t="s">
        <v>4806</v>
      </c>
      <c r="B79" t="s">
        <v>4807</v>
      </c>
      <c r="C79" t="s">
        <v>4808</v>
      </c>
      <c r="D79" t="s">
        <v>142</v>
      </c>
      <c r="E79" t="s">
        <v>3319</v>
      </c>
      <c r="F79" t="s">
        <v>4809</v>
      </c>
      <c r="G79">
        <v>8</v>
      </c>
      <c r="H79" t="s">
        <v>4810</v>
      </c>
      <c r="I79" t="s">
        <v>4811</v>
      </c>
      <c r="J79" t="s">
        <v>1630</v>
      </c>
      <c r="K79" t="s">
        <v>4812</v>
      </c>
      <c r="L79" t="s">
        <v>4813</v>
      </c>
    </row>
    <row r="80" spans="1:12" x14ac:dyDescent="0.35">
      <c r="A80" t="s">
        <v>4814</v>
      </c>
      <c r="B80">
        <v>0</v>
      </c>
      <c r="C80" t="s">
        <v>4815</v>
      </c>
      <c r="D80" t="s">
        <v>6</v>
      </c>
      <c r="E80" t="s">
        <v>782</v>
      </c>
      <c r="F80">
        <v>0</v>
      </c>
      <c r="G80">
        <v>8</v>
      </c>
      <c r="H80" t="s">
        <v>4814</v>
      </c>
      <c r="I80" t="s">
        <v>4816</v>
      </c>
      <c r="J80" t="s">
        <v>1630</v>
      </c>
      <c r="K80" t="s">
        <v>4817</v>
      </c>
      <c r="L80" t="s">
        <v>4817</v>
      </c>
    </row>
    <row r="81" spans="1:12" x14ac:dyDescent="0.35">
      <c r="A81" t="s">
        <v>4818</v>
      </c>
      <c r="B81" t="s">
        <v>4819</v>
      </c>
      <c r="C81" t="s">
        <v>4820</v>
      </c>
      <c r="D81" t="s">
        <v>3719</v>
      </c>
      <c r="E81" t="s">
        <v>4821</v>
      </c>
      <c r="F81" t="s">
        <v>4822</v>
      </c>
      <c r="G81">
        <v>8</v>
      </c>
      <c r="H81" t="s">
        <v>4818</v>
      </c>
      <c r="I81" t="s">
        <v>2016</v>
      </c>
      <c r="J81" t="s">
        <v>1630</v>
      </c>
    </row>
    <row r="82" spans="1:12" x14ac:dyDescent="0.35">
      <c r="A82" t="s">
        <v>4823</v>
      </c>
      <c r="B82" t="s">
        <v>4824</v>
      </c>
      <c r="C82" t="s">
        <v>4825</v>
      </c>
      <c r="D82" t="s">
        <v>4273</v>
      </c>
      <c r="E82" t="s">
        <v>4826</v>
      </c>
      <c r="F82" t="s">
        <v>4827</v>
      </c>
      <c r="G82">
        <v>8</v>
      </c>
      <c r="H82" t="s">
        <v>4828</v>
      </c>
      <c r="I82" t="s">
        <v>3426</v>
      </c>
      <c r="J82" t="s">
        <v>1630</v>
      </c>
      <c r="K82" t="s">
        <v>4829</v>
      </c>
      <c r="L82" t="s">
        <v>4829</v>
      </c>
    </row>
    <row r="83" spans="1:12" x14ac:dyDescent="0.35">
      <c r="A83" t="s">
        <v>4830</v>
      </c>
      <c r="B83" t="s">
        <v>4831</v>
      </c>
      <c r="C83" t="s">
        <v>4832</v>
      </c>
      <c r="D83" t="s">
        <v>3746</v>
      </c>
      <c r="E83" t="s">
        <v>11</v>
      </c>
      <c r="F83" t="s">
        <v>4833</v>
      </c>
      <c r="G83">
        <v>8</v>
      </c>
      <c r="H83" t="s">
        <v>4834</v>
      </c>
      <c r="I83" t="s">
        <v>1842</v>
      </c>
      <c r="J83" t="s">
        <v>1630</v>
      </c>
    </row>
    <row r="84" spans="1:12" x14ac:dyDescent="0.35">
      <c r="A84" t="s">
        <v>4835</v>
      </c>
      <c r="B84" t="s">
        <v>4836</v>
      </c>
      <c r="C84" t="s">
        <v>4837</v>
      </c>
      <c r="D84" t="s">
        <v>652</v>
      </c>
      <c r="E84" t="s">
        <v>2525</v>
      </c>
      <c r="F84" t="s">
        <v>4838</v>
      </c>
      <c r="G84">
        <v>8</v>
      </c>
      <c r="H84" t="s">
        <v>4835</v>
      </c>
      <c r="I84" t="s">
        <v>4839</v>
      </c>
      <c r="J84" t="s">
        <v>1630</v>
      </c>
      <c r="K84" t="s">
        <v>4840</v>
      </c>
      <c r="L84" t="s">
        <v>4841</v>
      </c>
    </row>
    <row r="85" spans="1:12" x14ac:dyDescent="0.35">
      <c r="A85" t="s">
        <v>4842</v>
      </c>
      <c r="B85" t="s">
        <v>4843</v>
      </c>
      <c r="C85" t="s">
        <v>4844</v>
      </c>
      <c r="D85" t="s">
        <v>663</v>
      </c>
      <c r="E85" t="s">
        <v>4845</v>
      </c>
      <c r="F85" t="s">
        <v>4846</v>
      </c>
      <c r="G85">
        <v>8</v>
      </c>
      <c r="H85" t="s">
        <v>4847</v>
      </c>
      <c r="I85" t="s">
        <v>4848</v>
      </c>
      <c r="J85" t="s">
        <v>1630</v>
      </c>
      <c r="K85" t="s">
        <v>4849</v>
      </c>
      <c r="L85" t="s">
        <v>4850</v>
      </c>
    </row>
    <row r="86" spans="1:12" x14ac:dyDescent="0.35">
      <c r="A86" t="s">
        <v>4851</v>
      </c>
      <c r="B86" t="s">
        <v>4852</v>
      </c>
      <c r="C86" t="s">
        <v>4853</v>
      </c>
      <c r="D86" t="s">
        <v>4796</v>
      </c>
      <c r="E86" t="s">
        <v>38</v>
      </c>
      <c r="F86" t="s">
        <v>4854</v>
      </c>
      <c r="G86">
        <v>8</v>
      </c>
      <c r="H86" t="s">
        <v>960</v>
      </c>
      <c r="I86" t="s">
        <v>1684</v>
      </c>
      <c r="J86" t="s">
        <v>1630</v>
      </c>
      <c r="K86" t="s">
        <v>1685</v>
      </c>
      <c r="L86" t="s">
        <v>1686</v>
      </c>
    </row>
    <row r="87" spans="1:12" x14ac:dyDescent="0.35">
      <c r="A87" t="s">
        <v>5080</v>
      </c>
      <c r="B87" t="s">
        <v>5081</v>
      </c>
      <c r="C87" t="s">
        <v>5082</v>
      </c>
      <c r="D87" t="s">
        <v>12</v>
      </c>
      <c r="E87" t="s">
        <v>164</v>
      </c>
      <c r="F87" t="s">
        <v>5083</v>
      </c>
      <c r="G87">
        <v>8</v>
      </c>
      <c r="H87" s="2" t="s">
        <v>4320</v>
      </c>
      <c r="I87" t="s">
        <v>5084</v>
      </c>
      <c r="J87" t="s">
        <v>1630</v>
      </c>
      <c r="K87" t="s">
        <v>5085</v>
      </c>
      <c r="L87" t="s">
        <v>5086</v>
      </c>
    </row>
    <row r="88" spans="1:12" x14ac:dyDescent="0.35">
      <c r="A88" t="s">
        <v>4855</v>
      </c>
      <c r="B88" t="s">
        <v>4856</v>
      </c>
      <c r="C88" t="s">
        <v>4857</v>
      </c>
      <c r="D88" t="s">
        <v>159</v>
      </c>
      <c r="E88" t="s">
        <v>4858</v>
      </c>
      <c r="F88" t="s">
        <v>4859</v>
      </c>
      <c r="G88">
        <v>8</v>
      </c>
      <c r="H88" t="s">
        <v>4860</v>
      </c>
      <c r="I88" t="s">
        <v>4861</v>
      </c>
      <c r="J88" t="s">
        <v>1630</v>
      </c>
      <c r="K88" t="s">
        <v>4862</v>
      </c>
      <c r="L88" t="s">
        <v>4862</v>
      </c>
    </row>
    <row r="89" spans="1:12" x14ac:dyDescent="0.35">
      <c r="A89" t="s">
        <v>4863</v>
      </c>
      <c r="B89" t="s">
        <v>4864</v>
      </c>
      <c r="C89" t="s">
        <v>4865</v>
      </c>
      <c r="D89" t="s">
        <v>4866</v>
      </c>
      <c r="E89" t="s">
        <v>4867</v>
      </c>
      <c r="F89" t="s">
        <v>4868</v>
      </c>
      <c r="G89">
        <v>8</v>
      </c>
      <c r="H89" t="s">
        <v>4863</v>
      </c>
      <c r="I89" t="s">
        <v>4869</v>
      </c>
      <c r="J89" t="s">
        <v>1630</v>
      </c>
      <c r="K89" t="s">
        <v>4870</v>
      </c>
      <c r="L89" t="s">
        <v>4870</v>
      </c>
    </row>
    <row r="90" spans="1:12" x14ac:dyDescent="0.35">
      <c r="A90" t="s">
        <v>4871</v>
      </c>
      <c r="B90" t="s">
        <v>4872</v>
      </c>
      <c r="C90" t="s">
        <v>4873</v>
      </c>
      <c r="D90" t="s">
        <v>796</v>
      </c>
      <c r="E90" t="s">
        <v>922</v>
      </c>
      <c r="F90" t="s">
        <v>4874</v>
      </c>
      <c r="G90">
        <v>8</v>
      </c>
      <c r="H90" t="s">
        <v>4875</v>
      </c>
      <c r="I90" t="s">
        <v>4876</v>
      </c>
      <c r="J90" t="s">
        <v>1630</v>
      </c>
      <c r="K90" t="s">
        <v>4877</v>
      </c>
      <c r="L90" t="s">
        <v>4878</v>
      </c>
    </row>
    <row r="91" spans="1:12" x14ac:dyDescent="0.35">
      <c r="A91" t="s">
        <v>4879</v>
      </c>
      <c r="B91">
        <v>0</v>
      </c>
      <c r="C91" t="s">
        <v>4880</v>
      </c>
      <c r="D91" t="s">
        <v>15</v>
      </c>
      <c r="E91" t="s">
        <v>4881</v>
      </c>
      <c r="F91">
        <v>0</v>
      </c>
      <c r="G91">
        <v>8</v>
      </c>
      <c r="H91" t="s">
        <v>4879</v>
      </c>
      <c r="I91" t="s">
        <v>4882</v>
      </c>
      <c r="J91" t="s">
        <v>1630</v>
      </c>
      <c r="K91" t="s">
        <v>4883</v>
      </c>
      <c r="L91" t="s">
        <v>4884</v>
      </c>
    </row>
    <row r="92" spans="1:12" x14ac:dyDescent="0.35">
      <c r="A92" t="s">
        <v>4336</v>
      </c>
      <c r="B92" t="s">
        <v>5087</v>
      </c>
      <c r="C92" t="s">
        <v>5088</v>
      </c>
      <c r="D92" t="s">
        <v>924</v>
      </c>
      <c r="E92" t="s">
        <v>586</v>
      </c>
      <c r="F92" t="s">
        <v>5089</v>
      </c>
      <c r="G92">
        <v>8</v>
      </c>
      <c r="H92" s="2" t="s">
        <v>4336</v>
      </c>
      <c r="I92" t="s">
        <v>5090</v>
      </c>
      <c r="J92" t="s">
        <v>1630</v>
      </c>
    </row>
    <row r="93" spans="1:12" x14ac:dyDescent="0.35">
      <c r="A93" t="s">
        <v>4885</v>
      </c>
      <c r="B93" t="s">
        <v>4886</v>
      </c>
      <c r="C93" t="s">
        <v>4887</v>
      </c>
      <c r="D93" t="s">
        <v>875</v>
      </c>
      <c r="E93" t="s">
        <v>4888</v>
      </c>
      <c r="F93" t="s">
        <v>4889</v>
      </c>
      <c r="G93">
        <v>8</v>
      </c>
      <c r="H93" t="s">
        <v>4885</v>
      </c>
      <c r="I93" t="s">
        <v>4869</v>
      </c>
      <c r="J93" t="s">
        <v>1630</v>
      </c>
      <c r="K93" t="s">
        <v>4890</v>
      </c>
      <c r="L93" t="s">
        <v>4890</v>
      </c>
    </row>
    <row r="94" spans="1:12" x14ac:dyDescent="0.35">
      <c r="A94" t="s">
        <v>992</v>
      </c>
      <c r="B94">
        <v>0</v>
      </c>
      <c r="C94" t="s">
        <v>4891</v>
      </c>
      <c r="D94" t="s">
        <v>3103</v>
      </c>
      <c r="E94" t="s">
        <v>4892</v>
      </c>
      <c r="F94">
        <v>0</v>
      </c>
      <c r="G94">
        <v>8</v>
      </c>
      <c r="H94" t="s">
        <v>992</v>
      </c>
      <c r="I94" t="s">
        <v>1700</v>
      </c>
      <c r="J94" t="s">
        <v>1630</v>
      </c>
      <c r="K94" t="s">
        <v>1701</v>
      </c>
      <c r="L94" t="s">
        <v>1702</v>
      </c>
    </row>
    <row r="95" spans="1:12" x14ac:dyDescent="0.35">
      <c r="A95" t="s">
        <v>4893</v>
      </c>
      <c r="B95">
        <v>0</v>
      </c>
      <c r="C95" t="s">
        <v>4894</v>
      </c>
      <c r="D95" t="s">
        <v>2931</v>
      </c>
      <c r="E95" t="s">
        <v>2998</v>
      </c>
      <c r="F95">
        <v>0</v>
      </c>
      <c r="G95">
        <v>8</v>
      </c>
      <c r="H95" t="s">
        <v>4895</v>
      </c>
      <c r="I95" t="s">
        <v>2167</v>
      </c>
      <c r="J95" t="s">
        <v>1630</v>
      </c>
    </row>
    <row r="96" spans="1:12" x14ac:dyDescent="0.35">
      <c r="A96" t="s">
        <v>4896</v>
      </c>
      <c r="B96">
        <v>0</v>
      </c>
      <c r="C96" t="s">
        <v>4897</v>
      </c>
      <c r="D96" t="s">
        <v>3103</v>
      </c>
      <c r="E96" t="s">
        <v>4898</v>
      </c>
      <c r="F96">
        <v>0</v>
      </c>
      <c r="G96">
        <v>8</v>
      </c>
      <c r="H96" t="s">
        <v>961</v>
      </c>
      <c r="I96" t="s">
        <v>1764</v>
      </c>
      <c r="J96" t="s">
        <v>1630</v>
      </c>
      <c r="K96" t="s">
        <v>1765</v>
      </c>
      <c r="L96" t="s">
        <v>1766</v>
      </c>
    </row>
    <row r="97" spans="1:15" x14ac:dyDescent="0.35">
      <c r="A97" t="s">
        <v>993</v>
      </c>
      <c r="B97" t="s">
        <v>4899</v>
      </c>
      <c r="C97" t="s">
        <v>4900</v>
      </c>
      <c r="D97" t="s">
        <v>3823</v>
      </c>
      <c r="E97" t="s">
        <v>2304</v>
      </c>
      <c r="F97" t="s">
        <v>4901</v>
      </c>
      <c r="G97">
        <v>8</v>
      </c>
      <c r="H97" t="s">
        <v>993</v>
      </c>
      <c r="I97" t="s">
        <v>1697</v>
      </c>
      <c r="J97" t="s">
        <v>1630</v>
      </c>
      <c r="K97" t="s">
        <v>1698</v>
      </c>
      <c r="L97" t="s">
        <v>1699</v>
      </c>
    </row>
    <row r="98" spans="1:15" x14ac:dyDescent="0.35">
      <c r="A98" t="s">
        <v>4902</v>
      </c>
      <c r="B98" t="s">
        <v>4903</v>
      </c>
      <c r="C98" t="s">
        <v>4904</v>
      </c>
      <c r="D98" t="s">
        <v>552</v>
      </c>
      <c r="E98" t="s">
        <v>4905</v>
      </c>
      <c r="F98" t="s">
        <v>4906</v>
      </c>
      <c r="G98">
        <v>8</v>
      </c>
      <c r="H98" t="s">
        <v>4902</v>
      </c>
      <c r="I98" t="s">
        <v>4907</v>
      </c>
      <c r="J98" t="s">
        <v>1630</v>
      </c>
      <c r="K98" t="s">
        <v>4908</v>
      </c>
      <c r="L98" t="s">
        <v>4909</v>
      </c>
    </row>
    <row r="99" spans="1:15" x14ac:dyDescent="0.35">
      <c r="A99" t="s">
        <v>4910</v>
      </c>
      <c r="B99" t="s">
        <v>4911</v>
      </c>
      <c r="C99" t="s">
        <v>4912</v>
      </c>
      <c r="D99" t="s">
        <v>28</v>
      </c>
      <c r="E99" t="s">
        <v>3949</v>
      </c>
      <c r="F99" t="s">
        <v>4913</v>
      </c>
      <c r="G99">
        <v>8</v>
      </c>
      <c r="H99" t="s">
        <v>4914</v>
      </c>
      <c r="I99" t="s">
        <v>4915</v>
      </c>
      <c r="J99" t="s">
        <v>1630</v>
      </c>
      <c r="K99" t="s">
        <v>4916</v>
      </c>
      <c r="L99" t="s">
        <v>4916</v>
      </c>
    </row>
    <row r="100" spans="1:15" x14ac:dyDescent="0.35">
      <c r="A100" t="s">
        <v>4917</v>
      </c>
      <c r="B100" t="s">
        <v>4918</v>
      </c>
      <c r="C100" t="s">
        <v>4919</v>
      </c>
      <c r="D100" t="s">
        <v>845</v>
      </c>
      <c r="E100" t="s">
        <v>4920</v>
      </c>
      <c r="F100" t="s">
        <v>4921</v>
      </c>
      <c r="G100">
        <v>8</v>
      </c>
      <c r="H100" t="s">
        <v>4917</v>
      </c>
      <c r="I100" t="s">
        <v>4922</v>
      </c>
      <c r="J100" t="s">
        <v>1630</v>
      </c>
      <c r="K100" t="s">
        <v>4923</v>
      </c>
      <c r="L100" t="s">
        <v>4923</v>
      </c>
    </row>
    <row r="101" spans="1:15" x14ac:dyDescent="0.35">
      <c r="A101" t="s">
        <v>4924</v>
      </c>
      <c r="B101" t="s">
        <v>4925</v>
      </c>
      <c r="C101" t="s">
        <v>4926</v>
      </c>
      <c r="D101" t="s">
        <v>652</v>
      </c>
      <c r="E101" t="s">
        <v>4881</v>
      </c>
      <c r="F101" t="s">
        <v>4927</v>
      </c>
      <c r="G101">
        <v>8</v>
      </c>
      <c r="H101" t="s">
        <v>4928</v>
      </c>
      <c r="I101" t="s">
        <v>4869</v>
      </c>
      <c r="J101" t="s">
        <v>1630</v>
      </c>
      <c r="K101" t="s">
        <v>4929</v>
      </c>
      <c r="L101" t="s">
        <v>4929</v>
      </c>
    </row>
    <row r="102" spans="1:15" x14ac:dyDescent="0.35">
      <c r="A102" t="s">
        <v>4930</v>
      </c>
      <c r="B102" t="s">
        <v>4931</v>
      </c>
      <c r="C102" t="s">
        <v>4932</v>
      </c>
      <c r="D102" t="s">
        <v>2407</v>
      </c>
      <c r="E102" t="s">
        <v>4933</v>
      </c>
      <c r="F102" t="s">
        <v>4934</v>
      </c>
      <c r="G102">
        <v>8</v>
      </c>
      <c r="H102" t="s">
        <v>4930</v>
      </c>
      <c r="I102" t="s">
        <v>4935</v>
      </c>
      <c r="J102" t="s">
        <v>1630</v>
      </c>
      <c r="K102" t="s">
        <v>4936</v>
      </c>
      <c r="L102" t="s">
        <v>4937</v>
      </c>
    </row>
    <row r="104" spans="1:15" x14ac:dyDescent="0.35">
      <c r="I104" t="s">
        <v>1423</v>
      </c>
      <c r="J104" t="s">
        <v>1927</v>
      </c>
    </row>
    <row r="105" spans="1:15" x14ac:dyDescent="0.35">
      <c r="I105" t="s">
        <v>1424</v>
      </c>
      <c r="J105" t="s">
        <v>1928</v>
      </c>
    </row>
    <row r="106" spans="1:15" x14ac:dyDescent="0.35">
      <c r="I106" t="s">
        <v>1425</v>
      </c>
      <c r="J106" t="s">
        <v>1426</v>
      </c>
    </row>
    <row r="107" spans="1:15" x14ac:dyDescent="0.35">
      <c r="I107" t="s">
        <v>1427</v>
      </c>
      <c r="J107" t="s">
        <v>1428</v>
      </c>
    </row>
    <row r="108" spans="1:15" x14ac:dyDescent="0.35">
      <c r="I108" t="s">
        <v>1429</v>
      </c>
      <c r="J108" t="s">
        <v>1430</v>
      </c>
    </row>
    <row r="109" spans="1:15" x14ac:dyDescent="0.35">
      <c r="I109" t="s">
        <v>1431</v>
      </c>
      <c r="J109" t="s">
        <v>1432</v>
      </c>
    </row>
    <row r="110" spans="1:15" x14ac:dyDescent="0.35">
      <c r="I110" t="s">
        <v>1433</v>
      </c>
      <c r="J110">
        <v>3058</v>
      </c>
    </row>
    <row r="111" spans="1:15" x14ac:dyDescent="0.35">
      <c r="I111" t="s">
        <v>1434</v>
      </c>
      <c r="J111" t="s">
        <v>1929</v>
      </c>
      <c r="K111" t="s">
        <v>5091</v>
      </c>
      <c r="L111" t="s">
        <v>1435</v>
      </c>
      <c r="M111" t="s">
        <v>1436</v>
      </c>
      <c r="N111" t="s">
        <v>1437</v>
      </c>
      <c r="O111" t="s">
        <v>1438</v>
      </c>
    </row>
    <row r="112" spans="1:15" x14ac:dyDescent="0.35">
      <c r="I112" t="s">
        <v>5092</v>
      </c>
      <c r="J112">
        <v>55</v>
      </c>
      <c r="K112">
        <v>8</v>
      </c>
      <c r="L112" t="s">
        <v>5093</v>
      </c>
      <c r="M112" t="s">
        <v>1439</v>
      </c>
      <c r="N112" t="s">
        <v>5094</v>
      </c>
      <c r="O112" t="s">
        <v>5095</v>
      </c>
    </row>
    <row r="113" spans="9:15" x14ac:dyDescent="0.35">
      <c r="I113" t="s">
        <v>5096</v>
      </c>
      <c r="J113">
        <v>76</v>
      </c>
      <c r="K113">
        <v>11</v>
      </c>
      <c r="L113" t="s">
        <v>5097</v>
      </c>
      <c r="M113" t="s">
        <v>1439</v>
      </c>
      <c r="N113" t="s">
        <v>5098</v>
      </c>
      <c r="O113" t="s">
        <v>5099</v>
      </c>
    </row>
    <row r="114" spans="9:15" x14ac:dyDescent="0.35">
      <c r="I114" t="s">
        <v>1470</v>
      </c>
      <c r="J114">
        <v>239</v>
      </c>
      <c r="K114">
        <v>34</v>
      </c>
      <c r="L114" t="s">
        <v>5100</v>
      </c>
      <c r="M114" t="s">
        <v>1439</v>
      </c>
      <c r="N114" t="s">
        <v>5101</v>
      </c>
      <c r="O114" t="s">
        <v>5102</v>
      </c>
    </row>
    <row r="115" spans="9:15" x14ac:dyDescent="0.35">
      <c r="I115" t="s">
        <v>1471</v>
      </c>
      <c r="J115">
        <v>241</v>
      </c>
      <c r="K115">
        <v>34</v>
      </c>
      <c r="L115" t="s">
        <v>5103</v>
      </c>
      <c r="M115" t="s">
        <v>1439</v>
      </c>
      <c r="N115" t="s">
        <v>5104</v>
      </c>
      <c r="O115" t="s">
        <v>5105</v>
      </c>
    </row>
    <row r="116" spans="9:15" x14ac:dyDescent="0.35">
      <c r="I116" t="s">
        <v>1472</v>
      </c>
      <c r="J116">
        <v>242</v>
      </c>
      <c r="K116">
        <v>34</v>
      </c>
      <c r="L116" t="s">
        <v>5103</v>
      </c>
      <c r="M116" t="s">
        <v>1439</v>
      </c>
      <c r="N116" t="s">
        <v>5106</v>
      </c>
      <c r="O116" t="s">
        <v>5107</v>
      </c>
    </row>
    <row r="117" spans="9:15" x14ac:dyDescent="0.35">
      <c r="I117" t="s">
        <v>1475</v>
      </c>
      <c r="J117">
        <v>323</v>
      </c>
      <c r="K117">
        <v>34</v>
      </c>
      <c r="L117" t="s">
        <v>2713</v>
      </c>
      <c r="M117" t="s">
        <v>1439</v>
      </c>
      <c r="N117" t="s">
        <v>5108</v>
      </c>
      <c r="O117" t="s">
        <v>5109</v>
      </c>
    </row>
    <row r="118" spans="9:15" x14ac:dyDescent="0.35">
      <c r="I118" t="s">
        <v>1476</v>
      </c>
      <c r="J118">
        <v>331</v>
      </c>
      <c r="K118">
        <v>34</v>
      </c>
      <c r="L118" t="s">
        <v>5110</v>
      </c>
      <c r="M118" t="s">
        <v>1439</v>
      </c>
      <c r="N118" t="s">
        <v>5111</v>
      </c>
      <c r="O118" t="s">
        <v>5112</v>
      </c>
    </row>
    <row r="119" spans="9:15" x14ac:dyDescent="0.35">
      <c r="I119" t="s">
        <v>5113</v>
      </c>
      <c r="J119">
        <v>78</v>
      </c>
      <c r="K119">
        <v>8</v>
      </c>
      <c r="L119" t="s">
        <v>5114</v>
      </c>
      <c r="M119" t="s">
        <v>1439</v>
      </c>
      <c r="N119" t="s">
        <v>5115</v>
      </c>
      <c r="O119" t="s">
        <v>5116</v>
      </c>
    </row>
    <row r="120" spans="9:15" x14ac:dyDescent="0.35">
      <c r="I120" t="s">
        <v>1478</v>
      </c>
      <c r="J120">
        <v>333</v>
      </c>
      <c r="K120">
        <v>34</v>
      </c>
      <c r="L120" t="s">
        <v>5117</v>
      </c>
      <c r="M120" t="s">
        <v>1439</v>
      </c>
      <c r="N120" t="s">
        <v>5118</v>
      </c>
      <c r="O120" t="s">
        <v>5119</v>
      </c>
    </row>
    <row r="121" spans="9:15" x14ac:dyDescent="0.35">
      <c r="I121" t="s">
        <v>5120</v>
      </c>
      <c r="J121">
        <v>96</v>
      </c>
      <c r="K121">
        <v>8</v>
      </c>
      <c r="L121" t="s">
        <v>4401</v>
      </c>
      <c r="M121" t="s">
        <v>1439</v>
      </c>
      <c r="N121" t="s">
        <v>5121</v>
      </c>
      <c r="O121" t="s">
        <v>5122</v>
      </c>
    </row>
    <row r="122" spans="9:15" x14ac:dyDescent="0.35">
      <c r="I122" t="s">
        <v>5123</v>
      </c>
      <c r="J122">
        <v>104</v>
      </c>
      <c r="K122">
        <v>8</v>
      </c>
      <c r="L122" t="s">
        <v>5124</v>
      </c>
      <c r="M122" t="s">
        <v>1439</v>
      </c>
      <c r="N122" t="s">
        <v>2299</v>
      </c>
      <c r="O122" t="s">
        <v>5125</v>
      </c>
    </row>
    <row r="123" spans="9:15" x14ac:dyDescent="0.35">
      <c r="I123" t="s">
        <v>5126</v>
      </c>
      <c r="J123">
        <v>165</v>
      </c>
      <c r="K123">
        <v>12</v>
      </c>
      <c r="L123" t="s">
        <v>4409</v>
      </c>
      <c r="M123" t="s">
        <v>1439</v>
      </c>
      <c r="N123" t="s">
        <v>5127</v>
      </c>
      <c r="O123" t="s">
        <v>5128</v>
      </c>
    </row>
    <row r="124" spans="9:15" x14ac:dyDescent="0.35">
      <c r="I124" t="s">
        <v>5129</v>
      </c>
      <c r="J124">
        <v>299</v>
      </c>
      <c r="K124">
        <v>18</v>
      </c>
      <c r="L124" t="s">
        <v>5130</v>
      </c>
      <c r="M124" t="s">
        <v>1439</v>
      </c>
      <c r="N124" t="s">
        <v>5131</v>
      </c>
      <c r="O124" t="s">
        <v>5132</v>
      </c>
    </row>
    <row r="125" spans="9:15" x14ac:dyDescent="0.35">
      <c r="I125" t="s">
        <v>5133</v>
      </c>
      <c r="J125">
        <v>201</v>
      </c>
      <c r="K125">
        <v>11</v>
      </c>
      <c r="L125" t="s">
        <v>5134</v>
      </c>
      <c r="M125" t="s">
        <v>1439</v>
      </c>
      <c r="N125" t="s">
        <v>5135</v>
      </c>
      <c r="O125" t="s">
        <v>5136</v>
      </c>
    </row>
    <row r="126" spans="9:15" x14ac:dyDescent="0.35">
      <c r="I126" t="s">
        <v>1469</v>
      </c>
      <c r="J126">
        <v>308</v>
      </c>
      <c r="K126">
        <v>16</v>
      </c>
      <c r="L126" t="s">
        <v>5137</v>
      </c>
      <c r="M126" t="s">
        <v>1439</v>
      </c>
      <c r="N126" t="s">
        <v>5138</v>
      </c>
      <c r="O126" t="s">
        <v>5139</v>
      </c>
    </row>
    <row r="127" spans="9:15" x14ac:dyDescent="0.35">
      <c r="I127" t="s">
        <v>1503</v>
      </c>
      <c r="J127">
        <v>622</v>
      </c>
      <c r="K127">
        <v>26</v>
      </c>
      <c r="L127" t="s">
        <v>5140</v>
      </c>
      <c r="M127" t="s">
        <v>1439</v>
      </c>
      <c r="N127" t="s">
        <v>5141</v>
      </c>
      <c r="O127" t="s">
        <v>5142</v>
      </c>
    </row>
    <row r="128" spans="9:15" x14ac:dyDescent="0.35">
      <c r="I128" t="s">
        <v>1483</v>
      </c>
      <c r="J128">
        <v>242</v>
      </c>
      <c r="K128">
        <v>10</v>
      </c>
      <c r="L128" t="s">
        <v>5103</v>
      </c>
      <c r="M128" t="s">
        <v>1439</v>
      </c>
      <c r="N128" t="s">
        <v>5143</v>
      </c>
      <c r="O128" t="s">
        <v>5144</v>
      </c>
    </row>
    <row r="129" spans="9:15" x14ac:dyDescent="0.35">
      <c r="I129" t="s">
        <v>1447</v>
      </c>
      <c r="J129">
        <v>613</v>
      </c>
      <c r="K129">
        <v>22</v>
      </c>
      <c r="L129" t="s">
        <v>1553</v>
      </c>
      <c r="M129" t="s">
        <v>1439</v>
      </c>
      <c r="N129" t="s">
        <v>5145</v>
      </c>
      <c r="O129" t="s">
        <v>5146</v>
      </c>
    </row>
    <row r="130" spans="9:15" x14ac:dyDescent="0.35">
      <c r="I130" t="s">
        <v>1443</v>
      </c>
      <c r="J130">
        <v>866</v>
      </c>
      <c r="K130">
        <v>31</v>
      </c>
      <c r="L130" t="s">
        <v>5147</v>
      </c>
      <c r="M130" t="s">
        <v>1439</v>
      </c>
      <c r="N130" t="s">
        <v>5148</v>
      </c>
      <c r="O130" t="s">
        <v>5149</v>
      </c>
    </row>
    <row r="131" spans="9:15" x14ac:dyDescent="0.35">
      <c r="I131" t="s">
        <v>1463</v>
      </c>
      <c r="J131">
        <v>1215</v>
      </c>
      <c r="K131">
        <v>39</v>
      </c>
      <c r="L131" t="s">
        <v>5150</v>
      </c>
      <c r="M131" t="s">
        <v>1439</v>
      </c>
      <c r="N131" t="s">
        <v>5151</v>
      </c>
      <c r="O131" t="s">
        <v>5152</v>
      </c>
    </row>
    <row r="132" spans="9:15" x14ac:dyDescent="0.35">
      <c r="I132" t="s">
        <v>1454</v>
      </c>
      <c r="J132">
        <v>894</v>
      </c>
      <c r="K132">
        <v>28</v>
      </c>
      <c r="L132" t="s">
        <v>1534</v>
      </c>
      <c r="M132" t="s">
        <v>1439</v>
      </c>
      <c r="N132" t="s">
        <v>5153</v>
      </c>
      <c r="O132" t="s">
        <v>5154</v>
      </c>
    </row>
    <row r="133" spans="9:15" x14ac:dyDescent="0.35">
      <c r="I133" t="s">
        <v>2712</v>
      </c>
      <c r="J133">
        <v>473</v>
      </c>
      <c r="K133">
        <v>13</v>
      </c>
      <c r="L133" t="s">
        <v>5155</v>
      </c>
      <c r="M133" t="s">
        <v>1439</v>
      </c>
      <c r="N133" t="s">
        <v>5156</v>
      </c>
      <c r="O133" t="s">
        <v>5157</v>
      </c>
    </row>
    <row r="134" spans="9:15" x14ac:dyDescent="0.35">
      <c r="I134" t="s">
        <v>2237</v>
      </c>
      <c r="J134">
        <v>648</v>
      </c>
      <c r="K134">
        <v>17</v>
      </c>
      <c r="L134" t="s">
        <v>5158</v>
      </c>
      <c r="M134" t="s">
        <v>1439</v>
      </c>
      <c r="N134" t="s">
        <v>5159</v>
      </c>
      <c r="O134" t="s">
        <v>5160</v>
      </c>
    </row>
    <row r="135" spans="9:15" x14ac:dyDescent="0.35">
      <c r="I135" t="s">
        <v>1445</v>
      </c>
      <c r="J135">
        <v>815</v>
      </c>
      <c r="K135">
        <v>19</v>
      </c>
      <c r="L135" t="s">
        <v>5161</v>
      </c>
      <c r="M135" t="s">
        <v>1439</v>
      </c>
      <c r="N135" t="s">
        <v>5162</v>
      </c>
      <c r="O135" t="s">
        <v>5163</v>
      </c>
    </row>
    <row r="136" spans="9:15" x14ac:dyDescent="0.35">
      <c r="I136" t="s">
        <v>1456</v>
      </c>
      <c r="J136">
        <v>2047</v>
      </c>
      <c r="K136">
        <v>45</v>
      </c>
      <c r="L136" t="s">
        <v>5164</v>
      </c>
      <c r="M136" t="s">
        <v>1439</v>
      </c>
      <c r="N136" t="s">
        <v>4428</v>
      </c>
      <c r="O136" t="s">
        <v>5165</v>
      </c>
    </row>
    <row r="137" spans="9:15" x14ac:dyDescent="0.35">
      <c r="I137" t="s">
        <v>1505</v>
      </c>
      <c r="J137">
        <v>880</v>
      </c>
      <c r="K137">
        <v>19</v>
      </c>
      <c r="L137" t="s">
        <v>5166</v>
      </c>
      <c r="M137" t="s">
        <v>1439</v>
      </c>
      <c r="N137" t="s">
        <v>5167</v>
      </c>
      <c r="O137" t="s">
        <v>5168</v>
      </c>
    </row>
    <row r="138" spans="9:15" x14ac:dyDescent="0.35">
      <c r="I138" t="s">
        <v>1508</v>
      </c>
      <c r="J138">
        <v>790</v>
      </c>
      <c r="K138">
        <v>17</v>
      </c>
      <c r="L138" t="s">
        <v>5169</v>
      </c>
      <c r="M138" t="s">
        <v>1439</v>
      </c>
      <c r="N138" t="s">
        <v>5170</v>
      </c>
      <c r="O138" t="s">
        <v>5171</v>
      </c>
    </row>
    <row r="139" spans="9:15" x14ac:dyDescent="0.35">
      <c r="I139" t="s">
        <v>1499</v>
      </c>
      <c r="J139">
        <v>744</v>
      </c>
      <c r="K139">
        <v>16</v>
      </c>
      <c r="L139" t="s">
        <v>5172</v>
      </c>
      <c r="M139" t="s">
        <v>1439</v>
      </c>
      <c r="N139" t="s">
        <v>5170</v>
      </c>
      <c r="O139" t="s">
        <v>5173</v>
      </c>
    </row>
    <row r="140" spans="9:15" x14ac:dyDescent="0.35">
      <c r="I140" t="s">
        <v>1480</v>
      </c>
      <c r="J140">
        <v>440</v>
      </c>
      <c r="K140">
        <v>9</v>
      </c>
      <c r="L140" t="s">
        <v>5174</v>
      </c>
      <c r="M140" t="s">
        <v>1439</v>
      </c>
      <c r="N140" t="s">
        <v>5175</v>
      </c>
      <c r="O140" t="s">
        <v>5176</v>
      </c>
    </row>
    <row r="141" spans="9:15" x14ac:dyDescent="0.35">
      <c r="I141" t="s">
        <v>1493</v>
      </c>
      <c r="J141">
        <v>1029</v>
      </c>
      <c r="K141">
        <v>20</v>
      </c>
      <c r="L141" t="s">
        <v>4459</v>
      </c>
      <c r="M141" t="s">
        <v>1439</v>
      </c>
      <c r="N141" t="s">
        <v>5177</v>
      </c>
      <c r="O141" t="s">
        <v>5178</v>
      </c>
    </row>
    <row r="142" spans="9:15" x14ac:dyDescent="0.35">
      <c r="I142" t="s">
        <v>1441</v>
      </c>
      <c r="J142">
        <v>1000</v>
      </c>
      <c r="K142">
        <v>19</v>
      </c>
      <c r="L142" t="s">
        <v>5179</v>
      </c>
      <c r="M142" t="s">
        <v>1439</v>
      </c>
      <c r="N142" t="s">
        <v>5180</v>
      </c>
      <c r="O142" t="s">
        <v>5181</v>
      </c>
    </row>
    <row r="143" spans="9:15" x14ac:dyDescent="0.35">
      <c r="I143" t="s">
        <v>1490</v>
      </c>
      <c r="J143">
        <v>1242</v>
      </c>
      <c r="K143">
        <v>22</v>
      </c>
      <c r="L143" t="s">
        <v>5182</v>
      </c>
      <c r="M143" t="s">
        <v>1439</v>
      </c>
      <c r="N143" t="s">
        <v>5183</v>
      </c>
      <c r="O143" t="s">
        <v>5184</v>
      </c>
    </row>
    <row r="144" spans="9:15" x14ac:dyDescent="0.35">
      <c r="I144" t="s">
        <v>1442</v>
      </c>
      <c r="J144">
        <v>1073</v>
      </c>
      <c r="K144">
        <v>19</v>
      </c>
      <c r="L144" t="s">
        <v>5185</v>
      </c>
      <c r="M144" t="s">
        <v>1439</v>
      </c>
      <c r="N144" t="s">
        <v>5183</v>
      </c>
      <c r="O144" t="s">
        <v>5186</v>
      </c>
    </row>
    <row r="145" spans="9:15" x14ac:dyDescent="0.35">
      <c r="I145" t="s">
        <v>1444</v>
      </c>
      <c r="J145">
        <v>1106</v>
      </c>
      <c r="K145">
        <v>19</v>
      </c>
      <c r="L145" t="s">
        <v>5187</v>
      </c>
      <c r="M145" t="s">
        <v>1439</v>
      </c>
      <c r="N145" t="s">
        <v>5188</v>
      </c>
      <c r="O145" t="s">
        <v>5189</v>
      </c>
    </row>
    <row r="146" spans="9:15" x14ac:dyDescent="0.35">
      <c r="I146" t="s">
        <v>1491</v>
      </c>
      <c r="J146">
        <v>817</v>
      </c>
      <c r="K146">
        <v>14</v>
      </c>
      <c r="L146" t="s">
        <v>5190</v>
      </c>
      <c r="M146" t="s">
        <v>1439</v>
      </c>
      <c r="N146" t="s">
        <v>5191</v>
      </c>
      <c r="O146" t="s">
        <v>5192</v>
      </c>
    </row>
    <row r="147" spans="9:15" x14ac:dyDescent="0.35">
      <c r="I147" t="s">
        <v>1488</v>
      </c>
      <c r="J147">
        <v>702</v>
      </c>
      <c r="K147">
        <v>12</v>
      </c>
      <c r="L147" t="s">
        <v>5193</v>
      </c>
      <c r="M147" t="s">
        <v>1439</v>
      </c>
      <c r="N147" t="s">
        <v>5194</v>
      </c>
      <c r="O147" t="s">
        <v>5195</v>
      </c>
    </row>
    <row r="148" spans="9:15" x14ac:dyDescent="0.35">
      <c r="I148" t="s">
        <v>1473</v>
      </c>
      <c r="J148">
        <v>606</v>
      </c>
      <c r="K148">
        <v>10</v>
      </c>
      <c r="L148" t="s">
        <v>5196</v>
      </c>
      <c r="M148" t="s">
        <v>1439</v>
      </c>
      <c r="N148" t="s">
        <v>5197</v>
      </c>
      <c r="O148" t="s">
        <v>5198</v>
      </c>
    </row>
    <row r="149" spans="9:15" x14ac:dyDescent="0.35">
      <c r="I149" t="s">
        <v>1474</v>
      </c>
      <c r="J149">
        <v>610</v>
      </c>
      <c r="K149">
        <v>10</v>
      </c>
      <c r="L149" t="s">
        <v>5199</v>
      </c>
      <c r="M149" t="s">
        <v>1439</v>
      </c>
      <c r="N149" t="s">
        <v>5200</v>
      </c>
      <c r="O149" t="s">
        <v>5201</v>
      </c>
    </row>
    <row r="150" spans="9:15" x14ac:dyDescent="0.35">
      <c r="I150" t="s">
        <v>1521</v>
      </c>
      <c r="J150">
        <v>930</v>
      </c>
      <c r="K150">
        <v>15</v>
      </c>
      <c r="L150" t="s">
        <v>5202</v>
      </c>
      <c r="M150" t="s">
        <v>1439</v>
      </c>
      <c r="N150" t="s">
        <v>5203</v>
      </c>
      <c r="O150" t="s">
        <v>5204</v>
      </c>
    </row>
    <row r="151" spans="9:15" x14ac:dyDescent="0.35">
      <c r="I151" t="s">
        <v>1448</v>
      </c>
      <c r="J151">
        <v>2111</v>
      </c>
      <c r="K151">
        <v>32</v>
      </c>
      <c r="L151" t="s">
        <v>5205</v>
      </c>
      <c r="M151" t="s">
        <v>1439</v>
      </c>
      <c r="N151" t="s">
        <v>1513</v>
      </c>
      <c r="O151" t="s">
        <v>5206</v>
      </c>
    </row>
    <row r="152" spans="9:15" x14ac:dyDescent="0.35">
      <c r="I152" t="s">
        <v>1485</v>
      </c>
      <c r="J152">
        <v>995</v>
      </c>
      <c r="K152">
        <v>15</v>
      </c>
      <c r="L152" t="s">
        <v>5207</v>
      </c>
      <c r="M152" t="s">
        <v>1439</v>
      </c>
      <c r="N152" t="s">
        <v>5208</v>
      </c>
      <c r="O152" t="s">
        <v>5209</v>
      </c>
    </row>
    <row r="153" spans="9:15" x14ac:dyDescent="0.35">
      <c r="I153" t="s">
        <v>1515</v>
      </c>
      <c r="J153">
        <v>1336</v>
      </c>
      <c r="K153">
        <v>20</v>
      </c>
      <c r="L153" t="s">
        <v>1578</v>
      </c>
      <c r="M153" t="s">
        <v>1439</v>
      </c>
      <c r="N153" t="s">
        <v>1600</v>
      </c>
      <c r="O153" t="s">
        <v>5210</v>
      </c>
    </row>
    <row r="154" spans="9:15" x14ac:dyDescent="0.35">
      <c r="I154" t="s">
        <v>1450</v>
      </c>
      <c r="J154">
        <v>1073</v>
      </c>
      <c r="K154">
        <v>15</v>
      </c>
      <c r="L154" t="s">
        <v>5185</v>
      </c>
      <c r="M154" t="s">
        <v>1439</v>
      </c>
      <c r="N154" t="s">
        <v>5211</v>
      </c>
      <c r="O154" t="s">
        <v>5212</v>
      </c>
    </row>
    <row r="155" spans="9:15" x14ac:dyDescent="0.35">
      <c r="I155" t="s">
        <v>1518</v>
      </c>
      <c r="J155">
        <v>1158</v>
      </c>
      <c r="K155">
        <v>16</v>
      </c>
      <c r="L155" t="s">
        <v>5213</v>
      </c>
      <c r="M155" t="s">
        <v>1439</v>
      </c>
      <c r="N155" t="s">
        <v>5214</v>
      </c>
      <c r="O155" t="s">
        <v>5215</v>
      </c>
    </row>
    <row r="156" spans="9:15" x14ac:dyDescent="0.35">
      <c r="I156" t="s">
        <v>1453</v>
      </c>
      <c r="J156">
        <v>4114</v>
      </c>
      <c r="K156">
        <v>56</v>
      </c>
      <c r="L156" t="s">
        <v>5216</v>
      </c>
      <c r="M156" t="s">
        <v>1439</v>
      </c>
      <c r="N156" t="s">
        <v>5217</v>
      </c>
      <c r="O156" t="s">
        <v>5218</v>
      </c>
    </row>
    <row r="157" spans="9:15" x14ac:dyDescent="0.35">
      <c r="I157" t="s">
        <v>1517</v>
      </c>
      <c r="J157">
        <v>1194</v>
      </c>
      <c r="K157">
        <v>16</v>
      </c>
      <c r="L157" t="s">
        <v>5219</v>
      </c>
      <c r="M157" t="s">
        <v>1439</v>
      </c>
      <c r="N157" t="s">
        <v>5220</v>
      </c>
      <c r="O157" t="s">
        <v>5221</v>
      </c>
    </row>
    <row r="158" spans="9:15" x14ac:dyDescent="0.35">
      <c r="I158" t="s">
        <v>1520</v>
      </c>
      <c r="J158">
        <v>1550</v>
      </c>
      <c r="K158">
        <v>20</v>
      </c>
      <c r="L158" t="s">
        <v>5222</v>
      </c>
      <c r="M158" t="s">
        <v>1439</v>
      </c>
      <c r="N158" t="s">
        <v>5223</v>
      </c>
      <c r="O158" t="s">
        <v>5224</v>
      </c>
    </row>
    <row r="159" spans="9:15" x14ac:dyDescent="0.35">
      <c r="I159" t="s">
        <v>1451</v>
      </c>
      <c r="J159">
        <v>1194</v>
      </c>
      <c r="K159">
        <v>15</v>
      </c>
      <c r="L159" t="s">
        <v>5219</v>
      </c>
      <c r="M159" t="s">
        <v>1439</v>
      </c>
      <c r="N159" t="s">
        <v>1555</v>
      </c>
      <c r="O159" t="s">
        <v>5225</v>
      </c>
    </row>
    <row r="160" spans="9:15" x14ac:dyDescent="0.35">
      <c r="I160" t="s">
        <v>1522</v>
      </c>
      <c r="J160">
        <v>3873</v>
      </c>
      <c r="K160">
        <v>48</v>
      </c>
      <c r="L160" t="s">
        <v>5226</v>
      </c>
      <c r="M160" t="s">
        <v>1439</v>
      </c>
      <c r="N160" t="s">
        <v>1542</v>
      </c>
      <c r="O160" t="s">
        <v>5227</v>
      </c>
    </row>
    <row r="161" spans="9:15" x14ac:dyDescent="0.35">
      <c r="I161" t="s">
        <v>1452</v>
      </c>
      <c r="J161">
        <v>3087</v>
      </c>
      <c r="K161">
        <v>38</v>
      </c>
      <c r="L161" t="s">
        <v>5228</v>
      </c>
      <c r="M161" t="s">
        <v>1439</v>
      </c>
      <c r="N161" t="s">
        <v>5229</v>
      </c>
      <c r="O161" t="s">
        <v>5230</v>
      </c>
    </row>
    <row r="162" spans="9:15" x14ac:dyDescent="0.35">
      <c r="I162" t="s">
        <v>1501</v>
      </c>
      <c r="J162">
        <v>2116</v>
      </c>
      <c r="K162">
        <v>26</v>
      </c>
      <c r="L162" t="s">
        <v>5231</v>
      </c>
      <c r="M162" t="s">
        <v>1439</v>
      </c>
      <c r="N162" t="s">
        <v>1571</v>
      </c>
      <c r="O162" t="s">
        <v>5232</v>
      </c>
    </row>
    <row r="163" spans="9:15" x14ac:dyDescent="0.35">
      <c r="I163" t="s">
        <v>1494</v>
      </c>
      <c r="J163">
        <v>2471</v>
      </c>
      <c r="K163">
        <v>30</v>
      </c>
      <c r="L163" t="s">
        <v>5233</v>
      </c>
      <c r="M163" t="s">
        <v>1439</v>
      </c>
      <c r="N163" t="s">
        <v>5234</v>
      </c>
      <c r="O163" t="s">
        <v>5235</v>
      </c>
    </row>
    <row r="164" spans="9:15" x14ac:dyDescent="0.35">
      <c r="I164" t="s">
        <v>1495</v>
      </c>
      <c r="J164">
        <v>2471</v>
      </c>
      <c r="K164">
        <v>30</v>
      </c>
      <c r="L164" t="s">
        <v>5233</v>
      </c>
      <c r="M164" t="s">
        <v>1439</v>
      </c>
      <c r="N164" t="s">
        <v>5234</v>
      </c>
      <c r="O164" t="s">
        <v>5235</v>
      </c>
    </row>
    <row r="165" spans="9:15" x14ac:dyDescent="0.35">
      <c r="I165" t="s">
        <v>1496</v>
      </c>
      <c r="J165">
        <v>2473</v>
      </c>
      <c r="K165">
        <v>30</v>
      </c>
      <c r="L165" t="s">
        <v>5233</v>
      </c>
      <c r="M165" t="s">
        <v>1439</v>
      </c>
      <c r="N165" t="s">
        <v>5236</v>
      </c>
      <c r="O165" t="s">
        <v>5237</v>
      </c>
    </row>
    <row r="166" spans="9:15" x14ac:dyDescent="0.35">
      <c r="I166" t="s">
        <v>1497</v>
      </c>
      <c r="J166">
        <v>2487</v>
      </c>
      <c r="K166">
        <v>30</v>
      </c>
      <c r="L166" t="s">
        <v>5238</v>
      </c>
      <c r="M166" t="s">
        <v>1439</v>
      </c>
      <c r="N166" t="s">
        <v>5239</v>
      </c>
      <c r="O166" t="s">
        <v>5240</v>
      </c>
    </row>
    <row r="167" spans="9:15" x14ac:dyDescent="0.35">
      <c r="I167" t="s">
        <v>1459</v>
      </c>
      <c r="J167">
        <v>5286</v>
      </c>
      <c r="K167">
        <v>61</v>
      </c>
      <c r="L167" t="s">
        <v>5241</v>
      </c>
      <c r="M167" t="s">
        <v>1439</v>
      </c>
      <c r="N167" t="s">
        <v>5242</v>
      </c>
      <c r="O167" t="s">
        <v>5243</v>
      </c>
    </row>
    <row r="168" spans="9:15" x14ac:dyDescent="0.35">
      <c r="I168" t="s">
        <v>1458</v>
      </c>
      <c r="J168">
        <v>5053</v>
      </c>
      <c r="K168">
        <v>58</v>
      </c>
      <c r="L168" t="s">
        <v>5244</v>
      </c>
      <c r="M168" t="s">
        <v>1439</v>
      </c>
      <c r="N168" t="s">
        <v>5245</v>
      </c>
      <c r="O168" t="s">
        <v>5246</v>
      </c>
    </row>
    <row r="169" spans="9:15" x14ac:dyDescent="0.35">
      <c r="I169" t="s">
        <v>1509</v>
      </c>
      <c r="J169">
        <v>2967</v>
      </c>
      <c r="K169">
        <v>32</v>
      </c>
      <c r="L169" t="s">
        <v>2243</v>
      </c>
      <c r="M169" t="s">
        <v>1439</v>
      </c>
      <c r="N169" t="s">
        <v>5247</v>
      </c>
      <c r="O169" t="s">
        <v>5248</v>
      </c>
    </row>
    <row r="170" spans="9:15" x14ac:dyDescent="0.35">
      <c r="I170" t="s">
        <v>1510</v>
      </c>
      <c r="J170">
        <v>2441</v>
      </c>
      <c r="K170">
        <v>26</v>
      </c>
      <c r="L170" t="s">
        <v>5249</v>
      </c>
      <c r="M170" t="s">
        <v>1439</v>
      </c>
      <c r="N170" t="s">
        <v>5250</v>
      </c>
      <c r="O170" t="s">
        <v>5251</v>
      </c>
    </row>
    <row r="171" spans="9:15" x14ac:dyDescent="0.35">
      <c r="I171" t="s">
        <v>1455</v>
      </c>
      <c r="J171">
        <v>1935</v>
      </c>
      <c r="K171">
        <v>18</v>
      </c>
      <c r="L171" t="s">
        <v>5252</v>
      </c>
      <c r="M171" t="s">
        <v>1439</v>
      </c>
      <c r="N171" t="s">
        <v>1608</v>
      </c>
      <c r="O171" t="s">
        <v>5253</v>
      </c>
    </row>
    <row r="172" spans="9:15" x14ac:dyDescent="0.35">
      <c r="I172" t="s">
        <v>1460</v>
      </c>
      <c r="J172">
        <v>2508</v>
      </c>
      <c r="K172">
        <v>23</v>
      </c>
      <c r="L172" t="s">
        <v>5254</v>
      </c>
      <c r="M172" t="s">
        <v>1439</v>
      </c>
      <c r="N172" t="s">
        <v>5255</v>
      </c>
      <c r="O172" t="s">
        <v>5256</v>
      </c>
    </row>
    <row r="173" spans="9:15" x14ac:dyDescent="0.35">
      <c r="I173" t="s">
        <v>1461</v>
      </c>
      <c r="J173">
        <v>3506</v>
      </c>
      <c r="K173">
        <v>32</v>
      </c>
      <c r="L173" t="s">
        <v>4424</v>
      </c>
      <c r="M173" t="s">
        <v>1439</v>
      </c>
      <c r="N173" t="s">
        <v>5257</v>
      </c>
      <c r="O173" t="s">
        <v>5258</v>
      </c>
    </row>
    <row r="174" spans="9:15" x14ac:dyDescent="0.35">
      <c r="I174" t="s">
        <v>1462</v>
      </c>
      <c r="J174">
        <v>2542</v>
      </c>
      <c r="K174">
        <v>23</v>
      </c>
      <c r="L174" t="s">
        <v>5259</v>
      </c>
      <c r="M174" t="s">
        <v>1439</v>
      </c>
      <c r="N174" t="s">
        <v>5260</v>
      </c>
      <c r="O174" t="s">
        <v>5261</v>
      </c>
    </row>
    <row r="175" spans="9:15" x14ac:dyDescent="0.35">
      <c r="I175" t="s">
        <v>5262</v>
      </c>
      <c r="J175">
        <v>2366</v>
      </c>
      <c r="K175">
        <v>21</v>
      </c>
      <c r="L175" t="s">
        <v>1600</v>
      </c>
      <c r="M175" t="s">
        <v>1439</v>
      </c>
      <c r="N175" t="s">
        <v>5263</v>
      </c>
      <c r="O175" t="s">
        <v>5264</v>
      </c>
    </row>
    <row r="176" spans="9:15" x14ac:dyDescent="0.35">
      <c r="I176" t="s">
        <v>5265</v>
      </c>
      <c r="J176">
        <v>2547</v>
      </c>
      <c r="K176">
        <v>22</v>
      </c>
      <c r="L176" t="s">
        <v>5203</v>
      </c>
      <c r="M176" t="s">
        <v>1439</v>
      </c>
      <c r="N176" t="s">
        <v>1457</v>
      </c>
      <c r="O176" t="s">
        <v>5266</v>
      </c>
    </row>
    <row r="177" spans="9:15" x14ac:dyDescent="0.35">
      <c r="I177" t="s">
        <v>5267</v>
      </c>
      <c r="J177">
        <v>2603</v>
      </c>
      <c r="K177">
        <v>22</v>
      </c>
      <c r="L177" t="s">
        <v>5268</v>
      </c>
      <c r="M177" t="s">
        <v>1439</v>
      </c>
      <c r="N177" t="s">
        <v>1578</v>
      </c>
      <c r="O177" t="s">
        <v>5269</v>
      </c>
    </row>
    <row r="178" spans="9:15" x14ac:dyDescent="0.35">
      <c r="I178" t="s">
        <v>5270</v>
      </c>
      <c r="J178">
        <v>3171</v>
      </c>
      <c r="K178">
        <v>26</v>
      </c>
      <c r="L178" t="s">
        <v>5271</v>
      </c>
      <c r="M178" t="s">
        <v>1439</v>
      </c>
      <c r="N178" t="s">
        <v>5272</v>
      </c>
      <c r="O178" t="s">
        <v>5273</v>
      </c>
    </row>
    <row r="179" spans="9:15" x14ac:dyDescent="0.35">
      <c r="I179" t="s">
        <v>5274</v>
      </c>
      <c r="J179">
        <v>2795</v>
      </c>
      <c r="K179">
        <v>22</v>
      </c>
      <c r="L179" t="s">
        <v>5275</v>
      </c>
      <c r="M179" t="s">
        <v>1439</v>
      </c>
      <c r="N179" t="s">
        <v>5276</v>
      </c>
      <c r="O179" t="s">
        <v>5277</v>
      </c>
    </row>
    <row r="180" spans="9:15" x14ac:dyDescent="0.35">
      <c r="I180" t="s">
        <v>5278</v>
      </c>
      <c r="J180">
        <v>2314</v>
      </c>
      <c r="K180">
        <v>18</v>
      </c>
      <c r="L180" t="s">
        <v>5279</v>
      </c>
      <c r="M180" t="s">
        <v>1439</v>
      </c>
      <c r="N180" t="s">
        <v>5280</v>
      </c>
      <c r="O180" t="s">
        <v>5281</v>
      </c>
    </row>
    <row r="181" spans="9:15" x14ac:dyDescent="0.35">
      <c r="I181" t="s">
        <v>5282</v>
      </c>
      <c r="J181">
        <v>2869</v>
      </c>
      <c r="K181">
        <v>22</v>
      </c>
      <c r="L181" t="s">
        <v>5283</v>
      </c>
      <c r="M181" t="s">
        <v>1439</v>
      </c>
      <c r="N181" t="s">
        <v>5284</v>
      </c>
      <c r="O181" t="s">
        <v>5285</v>
      </c>
    </row>
    <row r="182" spans="9:15" x14ac:dyDescent="0.35">
      <c r="I182" t="s">
        <v>5286</v>
      </c>
      <c r="J182">
        <v>2916</v>
      </c>
      <c r="K182">
        <v>21</v>
      </c>
      <c r="L182" t="s">
        <v>5287</v>
      </c>
      <c r="M182" t="s">
        <v>1439</v>
      </c>
      <c r="N182" t="s">
        <v>5288</v>
      </c>
      <c r="O182" t="s">
        <v>5289</v>
      </c>
    </row>
    <row r="183" spans="9:15" x14ac:dyDescent="0.35">
      <c r="I183" t="s">
        <v>5290</v>
      </c>
      <c r="J183">
        <v>3921</v>
      </c>
      <c r="K183">
        <v>28</v>
      </c>
      <c r="L183" t="s">
        <v>5291</v>
      </c>
      <c r="M183" t="s">
        <v>1439</v>
      </c>
      <c r="N183" t="s">
        <v>5292</v>
      </c>
      <c r="O183" t="s">
        <v>5293</v>
      </c>
    </row>
    <row r="184" spans="9:15" x14ac:dyDescent="0.35">
      <c r="I184" t="s">
        <v>1465</v>
      </c>
      <c r="J184">
        <v>9304</v>
      </c>
      <c r="K184">
        <v>66</v>
      </c>
      <c r="L184" t="s">
        <v>5294</v>
      </c>
      <c r="M184" t="s">
        <v>1439</v>
      </c>
      <c r="N184" t="s">
        <v>5295</v>
      </c>
      <c r="O184" t="s">
        <v>5296</v>
      </c>
    </row>
    <row r="185" spans="9:15" x14ac:dyDescent="0.35">
      <c r="I185" t="s">
        <v>5297</v>
      </c>
      <c r="J185">
        <v>3245</v>
      </c>
      <c r="K185">
        <v>23</v>
      </c>
      <c r="L185" t="s">
        <v>5298</v>
      </c>
      <c r="M185" t="s">
        <v>1439</v>
      </c>
      <c r="N185" t="s">
        <v>5295</v>
      </c>
      <c r="O185" t="s">
        <v>5299</v>
      </c>
    </row>
    <row r="186" spans="9:15" x14ac:dyDescent="0.35">
      <c r="I186" t="s">
        <v>1528</v>
      </c>
      <c r="J186">
        <v>7518</v>
      </c>
      <c r="K186">
        <v>42</v>
      </c>
      <c r="L186" t="s">
        <v>5300</v>
      </c>
      <c r="M186" t="s">
        <v>1439</v>
      </c>
      <c r="N186" t="s">
        <v>5301</v>
      </c>
      <c r="O186" t="s">
        <v>5302</v>
      </c>
    </row>
    <row r="187" spans="9:15" x14ac:dyDescent="0.35">
      <c r="I187" t="s">
        <v>1527</v>
      </c>
      <c r="J187">
        <v>6205</v>
      </c>
      <c r="K187">
        <v>34</v>
      </c>
      <c r="L187" t="s">
        <v>5303</v>
      </c>
      <c r="M187" t="s">
        <v>1439</v>
      </c>
      <c r="N187" t="s">
        <v>5147</v>
      </c>
      <c r="O187" t="s">
        <v>5304</v>
      </c>
    </row>
    <row r="188" spans="9:15" x14ac:dyDescent="0.35">
      <c r="I188" t="s">
        <v>1529</v>
      </c>
      <c r="J188">
        <v>8223</v>
      </c>
      <c r="K188">
        <v>43</v>
      </c>
      <c r="L188" t="s">
        <v>5305</v>
      </c>
      <c r="M188" t="s">
        <v>1439</v>
      </c>
      <c r="N188" t="s">
        <v>1551</v>
      </c>
      <c r="O188" t="s">
        <v>5306</v>
      </c>
    </row>
    <row r="189" spans="9:15" x14ac:dyDescent="0.35">
      <c r="I189" t="s">
        <v>1468</v>
      </c>
      <c r="J189">
        <v>14852</v>
      </c>
      <c r="K189">
        <v>57</v>
      </c>
      <c r="L189" t="s">
        <v>5307</v>
      </c>
      <c r="M189" t="s">
        <v>1439</v>
      </c>
      <c r="N189" t="s">
        <v>5199</v>
      </c>
      <c r="O189" t="s">
        <v>5308</v>
      </c>
    </row>
  </sheetData>
  <sortState xmlns:xlrd2="http://schemas.microsoft.com/office/spreadsheetml/2017/richdata2" ref="A2:O102">
    <sortCondition ref="C2:C102"/>
  </sortState>
  <conditionalFormatting sqref="H2:H102">
    <cfRule type="duplicateValues" dxfId="1"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465851-40DE-45F1-874A-9C49D66951EA}">
  <dimension ref="A1:O154"/>
  <sheetViews>
    <sheetView workbookViewId="0">
      <selection sqref="A1:XFD1"/>
    </sheetView>
  </sheetViews>
  <sheetFormatPr baseColWidth="10" defaultRowHeight="14.5" x14ac:dyDescent="0.35"/>
  <cols>
    <col min="7" max="7" width="6.453125" customWidth="1"/>
    <col min="9" max="9" width="58.36328125" customWidth="1"/>
  </cols>
  <sheetData>
    <row r="1" spans="1:12" x14ac:dyDescent="0.35">
      <c r="A1" t="s">
        <v>1920</v>
      </c>
      <c r="B1" t="s">
        <v>0</v>
      </c>
      <c r="C1" t="s">
        <v>1</v>
      </c>
      <c r="D1" t="s">
        <v>2</v>
      </c>
      <c r="E1" t="s">
        <v>3</v>
      </c>
      <c r="F1" t="s">
        <v>4</v>
      </c>
      <c r="G1" t="s">
        <v>5</v>
      </c>
      <c r="H1" s="3" t="s">
        <v>1921</v>
      </c>
      <c r="I1" t="s">
        <v>1923</v>
      </c>
      <c r="J1" t="s">
        <v>1922</v>
      </c>
      <c r="K1" t="s">
        <v>1924</v>
      </c>
      <c r="L1" t="s">
        <v>1925</v>
      </c>
    </row>
    <row r="2" spans="1:12" x14ac:dyDescent="0.35">
      <c r="A2" s="3" t="s">
        <v>5745</v>
      </c>
      <c r="B2" s="3">
        <v>0</v>
      </c>
      <c r="C2" s="3" t="s">
        <v>5746</v>
      </c>
      <c r="D2" s="3" t="s">
        <v>5747</v>
      </c>
      <c r="E2" s="3" t="s">
        <v>2533</v>
      </c>
      <c r="F2" s="3">
        <v>0</v>
      </c>
      <c r="G2" s="3">
        <v>15</v>
      </c>
      <c r="H2" s="2" t="s">
        <v>5745</v>
      </c>
      <c r="I2" t="s">
        <v>5748</v>
      </c>
      <c r="J2" t="s">
        <v>1630</v>
      </c>
      <c r="K2" t="s">
        <v>5749</v>
      </c>
      <c r="L2" t="s">
        <v>5750</v>
      </c>
    </row>
    <row r="3" spans="1:12" x14ac:dyDescent="0.35">
      <c r="A3" s="3" t="s">
        <v>5309</v>
      </c>
      <c r="B3" s="3" t="s">
        <v>5310</v>
      </c>
      <c r="C3" s="3" t="s">
        <v>5311</v>
      </c>
      <c r="D3" s="3" t="s">
        <v>3577</v>
      </c>
      <c r="E3" s="3" t="s">
        <v>5312</v>
      </c>
      <c r="F3" s="3" t="s">
        <v>5313</v>
      </c>
      <c r="G3" s="3">
        <v>15</v>
      </c>
      <c r="H3" t="s">
        <v>4351</v>
      </c>
      <c r="I3" t="s">
        <v>5314</v>
      </c>
      <c r="J3" t="s">
        <v>1630</v>
      </c>
      <c r="K3" t="s">
        <v>5315</v>
      </c>
      <c r="L3" t="s">
        <v>5316</v>
      </c>
    </row>
    <row r="4" spans="1:12" x14ac:dyDescent="0.35">
      <c r="A4" s="3" t="s">
        <v>5317</v>
      </c>
      <c r="B4" s="3" t="s">
        <v>5318</v>
      </c>
      <c r="C4" s="3" t="s">
        <v>5319</v>
      </c>
      <c r="D4" s="3" t="s">
        <v>5320</v>
      </c>
      <c r="E4" s="3" t="s">
        <v>3666</v>
      </c>
      <c r="F4" s="3" t="s">
        <v>5321</v>
      </c>
      <c r="G4" s="3">
        <v>15</v>
      </c>
      <c r="H4" t="s">
        <v>5322</v>
      </c>
      <c r="I4" t="s">
        <v>1842</v>
      </c>
      <c r="J4" t="s">
        <v>1630</v>
      </c>
    </row>
    <row r="5" spans="1:12" x14ac:dyDescent="0.35">
      <c r="A5" s="3" t="s">
        <v>5751</v>
      </c>
      <c r="B5" s="3" t="s">
        <v>5752</v>
      </c>
      <c r="C5" s="3" t="s">
        <v>5753</v>
      </c>
      <c r="D5" s="3" t="s">
        <v>216</v>
      </c>
      <c r="E5" s="3" t="s">
        <v>1102</v>
      </c>
      <c r="F5" s="3" t="s">
        <v>5754</v>
      </c>
      <c r="G5" s="3">
        <v>15</v>
      </c>
      <c r="H5" s="2" t="s">
        <v>5751</v>
      </c>
      <c r="I5" t="s">
        <v>5755</v>
      </c>
      <c r="J5" t="s">
        <v>1630</v>
      </c>
      <c r="K5" t="s">
        <v>5756</v>
      </c>
      <c r="L5" t="s">
        <v>5756</v>
      </c>
    </row>
    <row r="6" spans="1:12" x14ac:dyDescent="0.35">
      <c r="A6" s="3" t="s">
        <v>5757</v>
      </c>
      <c r="B6" s="3">
        <v>0</v>
      </c>
      <c r="C6" s="3" t="s">
        <v>5758</v>
      </c>
      <c r="D6" s="3" t="s">
        <v>5416</v>
      </c>
      <c r="E6" s="3" t="s">
        <v>5455</v>
      </c>
      <c r="F6" s="3">
        <v>0</v>
      </c>
      <c r="G6" s="3">
        <v>15</v>
      </c>
      <c r="H6" s="2" t="s">
        <v>5757</v>
      </c>
      <c r="I6" t="s">
        <v>5759</v>
      </c>
      <c r="J6" t="s">
        <v>1630</v>
      </c>
    </row>
    <row r="7" spans="1:12" x14ac:dyDescent="0.35">
      <c r="A7" s="3" t="s">
        <v>5323</v>
      </c>
      <c r="B7" s="3" t="s">
        <v>5324</v>
      </c>
      <c r="C7" s="3" t="s">
        <v>5325</v>
      </c>
      <c r="D7" s="3" t="s">
        <v>923</v>
      </c>
      <c r="E7" s="3" t="s">
        <v>5326</v>
      </c>
      <c r="F7" s="3" t="s">
        <v>5327</v>
      </c>
      <c r="G7" s="3">
        <v>15</v>
      </c>
      <c r="H7" t="s">
        <v>5328</v>
      </c>
      <c r="I7" t="s">
        <v>5329</v>
      </c>
      <c r="J7" t="s">
        <v>1630</v>
      </c>
      <c r="K7" t="s">
        <v>5330</v>
      </c>
      <c r="L7" t="s">
        <v>5331</v>
      </c>
    </row>
    <row r="8" spans="1:12" x14ac:dyDescent="0.35">
      <c r="A8" s="3" t="s">
        <v>5332</v>
      </c>
      <c r="B8" s="3" t="s">
        <v>5333</v>
      </c>
      <c r="C8" s="3" t="s">
        <v>5334</v>
      </c>
      <c r="D8" s="3" t="s">
        <v>5335</v>
      </c>
      <c r="E8" s="3" t="s">
        <v>5336</v>
      </c>
      <c r="F8" s="3" t="s">
        <v>5337</v>
      </c>
      <c r="G8" s="3">
        <v>15</v>
      </c>
      <c r="H8" t="s">
        <v>5332</v>
      </c>
      <c r="I8" t="s">
        <v>5338</v>
      </c>
      <c r="J8" t="s">
        <v>1630</v>
      </c>
      <c r="K8" t="s">
        <v>5339</v>
      </c>
      <c r="L8" t="s">
        <v>5340</v>
      </c>
    </row>
    <row r="9" spans="1:12" x14ac:dyDescent="0.35">
      <c r="A9" s="3" t="s">
        <v>5760</v>
      </c>
      <c r="B9" s="3">
        <v>0</v>
      </c>
      <c r="C9" s="3" t="s">
        <v>5761</v>
      </c>
      <c r="D9" s="3" t="s">
        <v>5762</v>
      </c>
      <c r="E9" s="3" t="s">
        <v>2559</v>
      </c>
      <c r="F9" s="3">
        <v>0</v>
      </c>
      <c r="G9" s="3">
        <v>15</v>
      </c>
      <c r="H9" s="2" t="s">
        <v>5760</v>
      </c>
      <c r="I9" t="s">
        <v>5763</v>
      </c>
      <c r="J9" t="s">
        <v>1630</v>
      </c>
      <c r="K9" t="s">
        <v>5764</v>
      </c>
      <c r="L9" t="s">
        <v>5765</v>
      </c>
    </row>
    <row r="10" spans="1:12" x14ac:dyDescent="0.35">
      <c r="A10" s="3" t="s">
        <v>5341</v>
      </c>
      <c r="B10" s="3" t="s">
        <v>5342</v>
      </c>
      <c r="C10" s="3" t="s">
        <v>5343</v>
      </c>
      <c r="D10" s="3" t="s">
        <v>2940</v>
      </c>
      <c r="E10" s="3" t="s">
        <v>3431</v>
      </c>
      <c r="F10" s="3" t="s">
        <v>5344</v>
      </c>
      <c r="G10" s="3">
        <v>15</v>
      </c>
      <c r="H10" t="s">
        <v>5341</v>
      </c>
      <c r="I10" t="s">
        <v>5345</v>
      </c>
      <c r="J10" t="s">
        <v>1630</v>
      </c>
      <c r="K10" t="s">
        <v>5346</v>
      </c>
      <c r="L10" t="s">
        <v>5347</v>
      </c>
    </row>
    <row r="11" spans="1:12" x14ac:dyDescent="0.35">
      <c r="A11" s="3" t="s">
        <v>5348</v>
      </c>
      <c r="B11" s="3" t="s">
        <v>5349</v>
      </c>
      <c r="C11" s="3" t="s">
        <v>5350</v>
      </c>
      <c r="D11" s="3" t="s">
        <v>5351</v>
      </c>
      <c r="E11" s="3" t="s">
        <v>5352</v>
      </c>
      <c r="F11" s="3" t="s">
        <v>5353</v>
      </c>
      <c r="G11" s="3">
        <v>15</v>
      </c>
      <c r="H11" t="s">
        <v>4814</v>
      </c>
      <c r="I11" t="s">
        <v>4816</v>
      </c>
      <c r="J11" t="s">
        <v>1630</v>
      </c>
      <c r="K11" t="s">
        <v>4817</v>
      </c>
      <c r="L11" t="s">
        <v>4817</v>
      </c>
    </row>
    <row r="12" spans="1:12" x14ac:dyDescent="0.35">
      <c r="A12" s="3" t="s">
        <v>5766</v>
      </c>
      <c r="B12" s="3" t="s">
        <v>5767</v>
      </c>
      <c r="C12" s="3" t="s">
        <v>5768</v>
      </c>
      <c r="D12" s="3" t="s">
        <v>5769</v>
      </c>
      <c r="E12" s="3" t="s">
        <v>5662</v>
      </c>
      <c r="F12" s="3" t="s">
        <v>5770</v>
      </c>
      <c r="G12" s="3">
        <v>15</v>
      </c>
      <c r="H12" s="2" t="s">
        <v>5766</v>
      </c>
      <c r="I12" t="s">
        <v>2082</v>
      </c>
      <c r="J12" t="s">
        <v>1630</v>
      </c>
    </row>
    <row r="13" spans="1:12" x14ac:dyDescent="0.35">
      <c r="A13" s="3" t="s">
        <v>5354</v>
      </c>
      <c r="B13" s="3" t="s">
        <v>5355</v>
      </c>
      <c r="C13" s="3" t="s">
        <v>5356</v>
      </c>
      <c r="D13" s="3" t="s">
        <v>5357</v>
      </c>
      <c r="E13" s="3" t="s">
        <v>402</v>
      </c>
      <c r="F13" s="3" t="s">
        <v>5358</v>
      </c>
      <c r="G13" s="3">
        <v>15</v>
      </c>
      <c r="H13" t="s">
        <v>5354</v>
      </c>
      <c r="I13" t="s">
        <v>2129</v>
      </c>
      <c r="J13" t="s">
        <v>1630</v>
      </c>
    </row>
    <row r="14" spans="1:12" x14ac:dyDescent="0.35">
      <c r="A14" s="3" t="s">
        <v>5359</v>
      </c>
      <c r="B14" s="3" t="s">
        <v>5360</v>
      </c>
      <c r="C14" s="3" t="s">
        <v>5361</v>
      </c>
      <c r="D14" s="3" t="s">
        <v>956</v>
      </c>
      <c r="E14" s="3" t="s">
        <v>5362</v>
      </c>
      <c r="F14" s="3" t="s">
        <v>5363</v>
      </c>
      <c r="G14" s="3">
        <v>15</v>
      </c>
      <c r="H14" t="s">
        <v>5359</v>
      </c>
      <c r="I14" t="s">
        <v>5364</v>
      </c>
      <c r="J14" t="s">
        <v>1630</v>
      </c>
    </row>
    <row r="15" spans="1:12" x14ac:dyDescent="0.35">
      <c r="A15" s="3" t="s">
        <v>5366</v>
      </c>
      <c r="B15" s="3" t="s">
        <v>5367</v>
      </c>
      <c r="C15" s="3" t="s">
        <v>5368</v>
      </c>
      <c r="D15" s="3" t="s">
        <v>5369</v>
      </c>
      <c r="E15" s="3" t="s">
        <v>586</v>
      </c>
      <c r="F15" s="3" t="s">
        <v>5370</v>
      </c>
      <c r="G15" s="3">
        <v>15</v>
      </c>
      <c r="H15" t="s">
        <v>5366</v>
      </c>
      <c r="I15" t="s">
        <v>5371</v>
      </c>
      <c r="J15" t="s">
        <v>1630</v>
      </c>
      <c r="K15" t="s">
        <v>5372</v>
      </c>
      <c r="L15" t="s">
        <v>5373</v>
      </c>
    </row>
    <row r="16" spans="1:12" x14ac:dyDescent="0.35">
      <c r="A16" s="3" t="s">
        <v>5374</v>
      </c>
      <c r="B16" s="3" t="s">
        <v>5375</v>
      </c>
      <c r="C16" s="3" t="s">
        <v>5376</v>
      </c>
      <c r="D16" s="3" t="s">
        <v>89</v>
      </c>
      <c r="E16" s="3" t="s">
        <v>603</v>
      </c>
      <c r="F16" s="3" t="s">
        <v>5377</v>
      </c>
      <c r="G16" s="3">
        <v>15</v>
      </c>
      <c r="H16" t="s">
        <v>4355</v>
      </c>
      <c r="I16" t="s">
        <v>5378</v>
      </c>
      <c r="J16" t="s">
        <v>1630</v>
      </c>
    </row>
    <row r="17" spans="1:12" x14ac:dyDescent="0.35">
      <c r="A17" s="3" t="s">
        <v>5771</v>
      </c>
      <c r="B17" s="3">
        <v>0</v>
      </c>
      <c r="C17" s="3" t="s">
        <v>5772</v>
      </c>
      <c r="D17" s="3" t="s">
        <v>869</v>
      </c>
      <c r="E17" s="3" t="s">
        <v>5773</v>
      </c>
      <c r="F17" s="3">
        <v>0</v>
      </c>
      <c r="G17" s="3">
        <v>15</v>
      </c>
      <c r="H17" s="2" t="s">
        <v>5771</v>
      </c>
      <c r="I17" t="s">
        <v>5774</v>
      </c>
      <c r="J17" t="s">
        <v>1630</v>
      </c>
      <c r="K17" t="s">
        <v>5775</v>
      </c>
      <c r="L17" t="s">
        <v>5775</v>
      </c>
    </row>
    <row r="18" spans="1:12" x14ac:dyDescent="0.35">
      <c r="A18" s="3" t="s">
        <v>5776</v>
      </c>
      <c r="B18" s="3" t="s">
        <v>5777</v>
      </c>
      <c r="C18" s="3" t="s">
        <v>5778</v>
      </c>
      <c r="D18" s="3" t="s">
        <v>4858</v>
      </c>
      <c r="E18" s="3" t="s">
        <v>5779</v>
      </c>
      <c r="F18" s="3" t="s">
        <v>5780</v>
      </c>
      <c r="G18" s="3">
        <v>15</v>
      </c>
      <c r="H18" s="2" t="s">
        <v>5776</v>
      </c>
      <c r="I18" t="s">
        <v>5781</v>
      </c>
      <c r="J18" t="s">
        <v>1630</v>
      </c>
      <c r="K18" t="s">
        <v>5782</v>
      </c>
      <c r="L18" t="s">
        <v>5782</v>
      </c>
    </row>
    <row r="19" spans="1:12" x14ac:dyDescent="0.35">
      <c r="A19" s="3" t="s">
        <v>5380</v>
      </c>
      <c r="B19" s="3" t="s">
        <v>5381</v>
      </c>
      <c r="C19" s="3" t="s">
        <v>5382</v>
      </c>
      <c r="D19" s="3" t="s">
        <v>103</v>
      </c>
      <c r="E19" s="3" t="s">
        <v>852</v>
      </c>
      <c r="F19" s="3" t="s">
        <v>5383</v>
      </c>
      <c r="G19" s="3">
        <v>15</v>
      </c>
      <c r="H19" t="s">
        <v>4322</v>
      </c>
      <c r="I19" t="s">
        <v>5384</v>
      </c>
      <c r="J19" t="s">
        <v>1630</v>
      </c>
      <c r="K19" t="s">
        <v>5385</v>
      </c>
      <c r="L19" t="s">
        <v>5385</v>
      </c>
    </row>
    <row r="20" spans="1:12" x14ac:dyDescent="0.35">
      <c r="A20" s="3" t="s">
        <v>5387</v>
      </c>
      <c r="B20" s="3" t="s">
        <v>5388</v>
      </c>
      <c r="C20" s="3" t="s">
        <v>5389</v>
      </c>
      <c r="D20" s="3" t="s">
        <v>2902</v>
      </c>
      <c r="E20" s="3" t="s">
        <v>978</v>
      </c>
      <c r="F20" s="3" t="s">
        <v>5390</v>
      </c>
      <c r="G20" s="3">
        <v>15</v>
      </c>
      <c r="H20" t="s">
        <v>5391</v>
      </c>
      <c r="I20" t="s">
        <v>5392</v>
      </c>
      <c r="J20" t="s">
        <v>1630</v>
      </c>
    </row>
    <row r="21" spans="1:12" x14ac:dyDescent="0.35">
      <c r="A21" s="3" t="s">
        <v>5394</v>
      </c>
      <c r="B21" s="3" t="s">
        <v>5395</v>
      </c>
      <c r="C21" s="3" t="s">
        <v>5396</v>
      </c>
      <c r="D21" s="3" t="s">
        <v>28</v>
      </c>
      <c r="E21" s="3" t="s">
        <v>5397</v>
      </c>
      <c r="F21" s="3" t="s">
        <v>5398</v>
      </c>
      <c r="G21" s="3">
        <v>15</v>
      </c>
      <c r="H21" t="s">
        <v>5399</v>
      </c>
      <c r="I21" t="s">
        <v>5400</v>
      </c>
      <c r="J21" t="s">
        <v>1630</v>
      </c>
      <c r="K21" t="s">
        <v>5401</v>
      </c>
      <c r="L21" t="s">
        <v>5402</v>
      </c>
    </row>
    <row r="22" spans="1:12" x14ac:dyDescent="0.35">
      <c r="A22" s="3" t="s">
        <v>4350</v>
      </c>
      <c r="B22" s="3" t="s">
        <v>5783</v>
      </c>
      <c r="C22" s="3" t="s">
        <v>5784</v>
      </c>
      <c r="D22" s="3" t="s">
        <v>3815</v>
      </c>
      <c r="E22" s="3" t="s">
        <v>935</v>
      </c>
      <c r="F22" s="3" t="s">
        <v>5785</v>
      </c>
      <c r="G22" s="3">
        <v>15</v>
      </c>
      <c r="H22" s="2" t="s">
        <v>4350</v>
      </c>
      <c r="I22" t="s">
        <v>2166</v>
      </c>
      <c r="J22" t="s">
        <v>1630</v>
      </c>
    </row>
    <row r="23" spans="1:12" x14ac:dyDescent="0.35">
      <c r="A23" s="3" t="s">
        <v>5786</v>
      </c>
      <c r="B23" s="3">
        <v>0</v>
      </c>
      <c r="C23" s="3" t="s">
        <v>5787</v>
      </c>
      <c r="D23" s="3" t="s">
        <v>5788</v>
      </c>
      <c r="E23" s="3" t="s">
        <v>2533</v>
      </c>
      <c r="F23" s="3">
        <v>0</v>
      </c>
      <c r="G23" s="3">
        <v>15</v>
      </c>
      <c r="H23" s="2" t="s">
        <v>5786</v>
      </c>
      <c r="I23" t="s">
        <v>5789</v>
      </c>
      <c r="J23" t="s">
        <v>1630</v>
      </c>
      <c r="K23" t="s">
        <v>5790</v>
      </c>
      <c r="L23" t="s">
        <v>5791</v>
      </c>
    </row>
    <row r="24" spans="1:12" x14ac:dyDescent="0.35">
      <c r="A24" s="3" t="s">
        <v>5792</v>
      </c>
      <c r="B24" s="3">
        <v>0</v>
      </c>
      <c r="C24" s="3" t="s">
        <v>5793</v>
      </c>
      <c r="D24" s="3" t="s">
        <v>5788</v>
      </c>
      <c r="E24" s="3" t="s">
        <v>2533</v>
      </c>
      <c r="F24" s="3">
        <v>0</v>
      </c>
      <c r="G24" s="3">
        <v>15</v>
      </c>
      <c r="H24" s="2" t="s">
        <v>5792</v>
      </c>
      <c r="I24" t="s">
        <v>5794</v>
      </c>
      <c r="J24" t="s">
        <v>1630</v>
      </c>
      <c r="K24" t="s">
        <v>5795</v>
      </c>
      <c r="L24" t="s">
        <v>5796</v>
      </c>
    </row>
    <row r="25" spans="1:12" x14ac:dyDescent="0.35">
      <c r="A25" s="3" t="s">
        <v>5404</v>
      </c>
      <c r="B25" s="3" t="s">
        <v>5405</v>
      </c>
      <c r="C25" s="3" t="s">
        <v>5406</v>
      </c>
      <c r="D25" s="3" t="s">
        <v>3360</v>
      </c>
      <c r="E25" s="3" t="s">
        <v>5407</v>
      </c>
      <c r="F25" s="3" t="s">
        <v>5408</v>
      </c>
      <c r="G25" s="3">
        <v>15</v>
      </c>
      <c r="H25" t="s">
        <v>5409</v>
      </c>
      <c r="I25" t="s">
        <v>5410</v>
      </c>
      <c r="J25" t="s">
        <v>1630</v>
      </c>
      <c r="K25" t="s">
        <v>5411</v>
      </c>
      <c r="L25" t="s">
        <v>5412</v>
      </c>
    </row>
    <row r="26" spans="1:12" x14ac:dyDescent="0.35">
      <c r="A26" s="3" t="s">
        <v>5797</v>
      </c>
      <c r="B26" s="3">
        <v>0</v>
      </c>
      <c r="C26" s="3" t="s">
        <v>5798</v>
      </c>
      <c r="D26" s="3" t="s">
        <v>5799</v>
      </c>
      <c r="E26" s="3" t="s">
        <v>2559</v>
      </c>
      <c r="F26" s="3">
        <v>0</v>
      </c>
      <c r="G26" s="3">
        <v>15</v>
      </c>
      <c r="H26" s="2" t="s">
        <v>5797</v>
      </c>
      <c r="I26" t="s">
        <v>1842</v>
      </c>
      <c r="J26" t="s">
        <v>1630</v>
      </c>
    </row>
    <row r="27" spans="1:12" x14ac:dyDescent="0.35">
      <c r="A27" s="3" t="s">
        <v>5413</v>
      </c>
      <c r="B27" s="3" t="s">
        <v>5414</v>
      </c>
      <c r="C27" s="3" t="s">
        <v>5415</v>
      </c>
      <c r="D27" s="3" t="s">
        <v>5416</v>
      </c>
      <c r="E27" s="3" t="s">
        <v>4584</v>
      </c>
      <c r="F27" s="3" t="s">
        <v>5417</v>
      </c>
      <c r="G27" s="3">
        <v>15</v>
      </c>
      <c r="H27" t="s">
        <v>4334</v>
      </c>
      <c r="I27" t="s">
        <v>5418</v>
      </c>
      <c r="J27" t="s">
        <v>1630</v>
      </c>
      <c r="K27" t="s">
        <v>5419</v>
      </c>
      <c r="L27" t="s">
        <v>5420</v>
      </c>
    </row>
    <row r="28" spans="1:12" x14ac:dyDescent="0.35">
      <c r="A28" s="3" t="s">
        <v>5422</v>
      </c>
      <c r="B28" s="3" t="s">
        <v>5423</v>
      </c>
      <c r="C28" s="3" t="s">
        <v>5424</v>
      </c>
      <c r="D28" s="3" t="s">
        <v>202</v>
      </c>
      <c r="E28" s="3" t="s">
        <v>4787</v>
      </c>
      <c r="F28" s="3" t="s">
        <v>5425</v>
      </c>
      <c r="G28" s="3">
        <v>15</v>
      </c>
      <c r="H28" t="s">
        <v>4357</v>
      </c>
      <c r="I28" t="s">
        <v>3061</v>
      </c>
      <c r="J28" t="s">
        <v>1630</v>
      </c>
    </row>
    <row r="29" spans="1:12" x14ac:dyDescent="0.35">
      <c r="A29" s="3" t="s">
        <v>5427</v>
      </c>
      <c r="B29" s="3" t="s">
        <v>5428</v>
      </c>
      <c r="C29" s="3" t="s">
        <v>5429</v>
      </c>
      <c r="D29" s="3" t="s">
        <v>5430</v>
      </c>
      <c r="E29" s="3" t="s">
        <v>193</v>
      </c>
      <c r="F29" s="3" t="s">
        <v>5431</v>
      </c>
      <c r="G29" s="3">
        <v>15</v>
      </c>
      <c r="H29" t="s">
        <v>5427</v>
      </c>
      <c r="I29" t="s">
        <v>5432</v>
      </c>
      <c r="J29" t="s">
        <v>1630</v>
      </c>
      <c r="K29" t="s">
        <v>5433</v>
      </c>
      <c r="L29" t="s">
        <v>5433</v>
      </c>
    </row>
    <row r="30" spans="1:12" x14ac:dyDescent="0.35">
      <c r="A30" s="3" t="s">
        <v>5435</v>
      </c>
      <c r="B30" s="3" t="s">
        <v>5436</v>
      </c>
      <c r="C30" s="3" t="s">
        <v>5437</v>
      </c>
      <c r="D30" s="3" t="s">
        <v>75</v>
      </c>
      <c r="E30" s="3" t="s">
        <v>740</v>
      </c>
      <c r="F30" s="3" t="s">
        <v>5438</v>
      </c>
      <c r="G30" s="3">
        <v>15</v>
      </c>
      <c r="H30" t="s">
        <v>2570</v>
      </c>
      <c r="I30" t="s">
        <v>1635</v>
      </c>
      <c r="J30" t="s">
        <v>1630</v>
      </c>
    </row>
    <row r="31" spans="1:12" x14ac:dyDescent="0.35">
      <c r="A31" s="3" t="s">
        <v>5440</v>
      </c>
      <c r="B31" s="3" t="s">
        <v>5441</v>
      </c>
      <c r="C31" s="3" t="s">
        <v>5442</v>
      </c>
      <c r="D31" s="3" t="s">
        <v>3577</v>
      </c>
      <c r="E31" s="3" t="s">
        <v>849</v>
      </c>
      <c r="F31" s="3" t="s">
        <v>5443</v>
      </c>
      <c r="G31" s="3">
        <v>15</v>
      </c>
      <c r="H31" t="s">
        <v>4335</v>
      </c>
      <c r="I31" t="s">
        <v>5041</v>
      </c>
      <c r="J31" t="s">
        <v>1630</v>
      </c>
      <c r="K31" t="s">
        <v>5042</v>
      </c>
      <c r="L31" t="s">
        <v>5043</v>
      </c>
    </row>
    <row r="32" spans="1:12" x14ac:dyDescent="0.35">
      <c r="A32" s="3" t="s">
        <v>5800</v>
      </c>
      <c r="B32" s="3" t="s">
        <v>5801</v>
      </c>
      <c r="C32" s="3" t="s">
        <v>5802</v>
      </c>
      <c r="D32" s="3" t="s">
        <v>5769</v>
      </c>
      <c r="E32" s="3" t="s">
        <v>5803</v>
      </c>
      <c r="F32" s="3" t="s">
        <v>5804</v>
      </c>
      <c r="G32" s="3">
        <v>15</v>
      </c>
      <c r="H32" s="2" t="s">
        <v>5800</v>
      </c>
      <c r="I32" t="s">
        <v>5805</v>
      </c>
      <c r="J32" t="s">
        <v>1630</v>
      </c>
      <c r="K32" t="s">
        <v>5806</v>
      </c>
      <c r="L32" t="s">
        <v>5807</v>
      </c>
    </row>
    <row r="33" spans="1:12" x14ac:dyDescent="0.35">
      <c r="A33" s="3" t="s">
        <v>5445</v>
      </c>
      <c r="B33" s="3" t="s">
        <v>5446</v>
      </c>
      <c r="C33" s="3" t="s">
        <v>5447</v>
      </c>
      <c r="D33" s="3">
        <v>1</v>
      </c>
      <c r="E33" s="3" t="s">
        <v>22</v>
      </c>
      <c r="F33" s="3" t="s">
        <v>5448</v>
      </c>
      <c r="G33" s="3">
        <v>15</v>
      </c>
      <c r="H33" t="s">
        <v>5449</v>
      </c>
      <c r="I33" t="s">
        <v>5450</v>
      </c>
      <c r="J33" t="s">
        <v>1630</v>
      </c>
    </row>
    <row r="34" spans="1:12" x14ac:dyDescent="0.35">
      <c r="A34" s="3" t="s">
        <v>5452</v>
      </c>
      <c r="B34" s="3">
        <v>0</v>
      </c>
      <c r="C34" s="3" t="s">
        <v>5453</v>
      </c>
      <c r="D34" s="3" t="s">
        <v>5454</v>
      </c>
      <c r="E34" s="3" t="s">
        <v>5455</v>
      </c>
      <c r="F34" s="3">
        <v>0</v>
      </c>
      <c r="G34" s="3">
        <v>15</v>
      </c>
      <c r="H34" t="s">
        <v>5452</v>
      </c>
      <c r="I34" t="s">
        <v>5456</v>
      </c>
      <c r="J34" t="s">
        <v>1630</v>
      </c>
    </row>
    <row r="35" spans="1:12" x14ac:dyDescent="0.35">
      <c r="A35" s="3" t="s">
        <v>5808</v>
      </c>
      <c r="B35" s="3">
        <v>0</v>
      </c>
      <c r="C35" s="3" t="s">
        <v>5809</v>
      </c>
      <c r="D35" s="3" t="s">
        <v>5810</v>
      </c>
      <c r="E35" s="3" t="s">
        <v>5811</v>
      </c>
      <c r="F35" s="3">
        <v>0</v>
      </c>
      <c r="G35" s="3">
        <v>15</v>
      </c>
      <c r="H35" s="2" t="s">
        <v>5808</v>
      </c>
      <c r="I35" t="s">
        <v>4869</v>
      </c>
      <c r="J35" t="s">
        <v>1630</v>
      </c>
    </row>
    <row r="36" spans="1:12" x14ac:dyDescent="0.35">
      <c r="A36" s="3" t="s">
        <v>5458</v>
      </c>
      <c r="B36" s="3" t="s">
        <v>5459</v>
      </c>
      <c r="C36" s="3" t="s">
        <v>5460</v>
      </c>
      <c r="D36" s="3" t="s">
        <v>5461</v>
      </c>
      <c r="E36" s="3" t="s">
        <v>4933</v>
      </c>
      <c r="F36" s="3" t="s">
        <v>5462</v>
      </c>
      <c r="G36" s="3">
        <v>15</v>
      </c>
      <c r="H36" t="s">
        <v>994</v>
      </c>
      <c r="I36" t="s">
        <v>1636</v>
      </c>
      <c r="J36" t="s">
        <v>1630</v>
      </c>
      <c r="K36" t="s">
        <v>1637</v>
      </c>
      <c r="L36" t="s">
        <v>1638</v>
      </c>
    </row>
    <row r="37" spans="1:12" x14ac:dyDescent="0.35">
      <c r="A37" s="3" t="s">
        <v>5464</v>
      </c>
      <c r="B37" s="3" t="s">
        <v>5465</v>
      </c>
      <c r="C37" s="3" t="s">
        <v>5466</v>
      </c>
      <c r="D37" s="3" t="s">
        <v>40</v>
      </c>
      <c r="E37" s="3" t="s">
        <v>83</v>
      </c>
      <c r="F37" s="3" t="s">
        <v>5467</v>
      </c>
      <c r="G37" s="3">
        <v>15</v>
      </c>
      <c r="H37" t="s">
        <v>418</v>
      </c>
      <c r="I37" t="s">
        <v>2171</v>
      </c>
      <c r="J37" t="s">
        <v>1630</v>
      </c>
      <c r="K37" t="s">
        <v>2172</v>
      </c>
      <c r="L37" t="s">
        <v>2173</v>
      </c>
    </row>
    <row r="38" spans="1:12" x14ac:dyDescent="0.35">
      <c r="A38" s="3" t="s">
        <v>5469</v>
      </c>
      <c r="B38" s="3" t="s">
        <v>5470</v>
      </c>
      <c r="C38" s="3" t="s">
        <v>5471</v>
      </c>
      <c r="D38" s="3" t="s">
        <v>5472</v>
      </c>
      <c r="E38" s="3" t="s">
        <v>5473</v>
      </c>
      <c r="F38" s="3" t="s">
        <v>5474</v>
      </c>
      <c r="G38" s="3">
        <v>15</v>
      </c>
      <c r="H38" t="s">
        <v>5475</v>
      </c>
      <c r="I38" t="s">
        <v>5476</v>
      </c>
      <c r="J38" t="s">
        <v>1630</v>
      </c>
      <c r="K38" t="s">
        <v>5477</v>
      </c>
      <c r="L38" t="s">
        <v>5478</v>
      </c>
    </row>
    <row r="39" spans="1:12" x14ac:dyDescent="0.35">
      <c r="A39" s="3" t="s">
        <v>5480</v>
      </c>
      <c r="B39" s="3" t="s">
        <v>5481</v>
      </c>
      <c r="C39" s="3" t="s">
        <v>5482</v>
      </c>
      <c r="D39" s="3" t="s">
        <v>4532</v>
      </c>
      <c r="E39" s="3" t="s">
        <v>5483</v>
      </c>
      <c r="F39" s="3" t="s">
        <v>5484</v>
      </c>
      <c r="G39" s="3">
        <v>15</v>
      </c>
      <c r="H39" t="s">
        <v>5480</v>
      </c>
      <c r="I39" t="s">
        <v>5485</v>
      </c>
      <c r="J39" t="s">
        <v>1630</v>
      </c>
      <c r="K39" t="s">
        <v>5486</v>
      </c>
      <c r="L39" t="s">
        <v>5486</v>
      </c>
    </row>
    <row r="40" spans="1:12" x14ac:dyDescent="0.35">
      <c r="A40" s="3" t="s">
        <v>5489</v>
      </c>
      <c r="B40" s="3" t="s">
        <v>5490</v>
      </c>
      <c r="C40" s="3" t="s">
        <v>5491</v>
      </c>
      <c r="D40" s="3" t="s">
        <v>5492</v>
      </c>
      <c r="E40" s="3" t="s">
        <v>124</v>
      </c>
      <c r="F40" s="3" t="s">
        <v>5493</v>
      </c>
      <c r="G40" s="3">
        <v>15</v>
      </c>
      <c r="H40" t="s">
        <v>5494</v>
      </c>
      <c r="I40" t="s">
        <v>5495</v>
      </c>
      <c r="J40" t="s">
        <v>1630</v>
      </c>
    </row>
    <row r="41" spans="1:12" x14ac:dyDescent="0.35">
      <c r="A41" s="3" t="s">
        <v>5496</v>
      </c>
      <c r="B41" s="3" t="s">
        <v>5497</v>
      </c>
      <c r="C41" s="3" t="s">
        <v>5498</v>
      </c>
      <c r="D41" s="3" t="s">
        <v>40</v>
      </c>
      <c r="E41" s="3" t="s">
        <v>117</v>
      </c>
      <c r="F41" s="3" t="s">
        <v>5499</v>
      </c>
      <c r="G41" s="3">
        <v>15</v>
      </c>
      <c r="H41" t="s">
        <v>5500</v>
      </c>
      <c r="I41" t="s">
        <v>5501</v>
      </c>
      <c r="J41" t="s">
        <v>1630</v>
      </c>
      <c r="K41" t="s">
        <v>5502</v>
      </c>
      <c r="L41" t="s">
        <v>5502</v>
      </c>
    </row>
    <row r="42" spans="1:12" x14ac:dyDescent="0.35">
      <c r="A42" s="3" t="s">
        <v>5812</v>
      </c>
      <c r="B42" s="3" t="s">
        <v>5813</v>
      </c>
      <c r="C42" s="3" t="s">
        <v>5814</v>
      </c>
      <c r="D42" s="3" t="s">
        <v>161</v>
      </c>
      <c r="E42" s="3" t="s">
        <v>5815</v>
      </c>
      <c r="F42" s="3" t="s">
        <v>5816</v>
      </c>
      <c r="G42" s="3">
        <v>15</v>
      </c>
      <c r="H42" s="2" t="s">
        <v>5817</v>
      </c>
      <c r="I42" t="s">
        <v>5818</v>
      </c>
      <c r="J42" t="s">
        <v>1630</v>
      </c>
    </row>
    <row r="43" spans="1:12" x14ac:dyDescent="0.35">
      <c r="A43" s="3" t="s">
        <v>5503</v>
      </c>
      <c r="B43" s="3" t="s">
        <v>5504</v>
      </c>
      <c r="C43" s="3" t="s">
        <v>5505</v>
      </c>
      <c r="D43" s="3" t="s">
        <v>5506</v>
      </c>
      <c r="E43" s="3" t="s">
        <v>5507</v>
      </c>
      <c r="F43" s="3" t="s">
        <v>5508</v>
      </c>
      <c r="G43" s="3">
        <v>15</v>
      </c>
      <c r="H43" t="s">
        <v>5503</v>
      </c>
      <c r="I43" t="s">
        <v>5509</v>
      </c>
      <c r="J43" t="s">
        <v>1630</v>
      </c>
      <c r="K43" t="s">
        <v>5510</v>
      </c>
      <c r="L43" t="s">
        <v>5511</v>
      </c>
    </row>
    <row r="44" spans="1:12" x14ac:dyDescent="0.35">
      <c r="A44" s="3" t="s">
        <v>5819</v>
      </c>
      <c r="B44" s="3" t="s">
        <v>5820</v>
      </c>
      <c r="C44" s="3" t="s">
        <v>5821</v>
      </c>
      <c r="D44" s="3" t="s">
        <v>3174</v>
      </c>
      <c r="E44" s="3" t="s">
        <v>806</v>
      </c>
      <c r="F44" s="3" t="s">
        <v>5822</v>
      </c>
      <c r="G44" s="3">
        <v>15</v>
      </c>
      <c r="H44" s="2" t="s">
        <v>5819</v>
      </c>
      <c r="I44" t="s">
        <v>5823</v>
      </c>
      <c r="J44" t="s">
        <v>1630</v>
      </c>
      <c r="K44" t="s">
        <v>5824</v>
      </c>
      <c r="L44" t="s">
        <v>5825</v>
      </c>
    </row>
    <row r="45" spans="1:12" x14ac:dyDescent="0.35">
      <c r="A45" s="3" t="s">
        <v>5512</v>
      </c>
      <c r="B45" s="3" t="s">
        <v>5513</v>
      </c>
      <c r="C45" s="3" t="s">
        <v>5514</v>
      </c>
      <c r="D45" s="3" t="s">
        <v>5515</v>
      </c>
      <c r="E45" s="3" t="s">
        <v>3320</v>
      </c>
      <c r="F45" s="3" t="s">
        <v>5516</v>
      </c>
      <c r="G45" s="3">
        <v>15</v>
      </c>
      <c r="H45" t="s">
        <v>5517</v>
      </c>
      <c r="I45" t="s">
        <v>5518</v>
      </c>
      <c r="J45" t="s">
        <v>1630</v>
      </c>
      <c r="K45" t="s">
        <v>5519</v>
      </c>
      <c r="L45" t="s">
        <v>5519</v>
      </c>
    </row>
    <row r="46" spans="1:12" x14ac:dyDescent="0.35">
      <c r="A46" s="3" t="s">
        <v>5826</v>
      </c>
      <c r="B46" s="3" t="s">
        <v>5827</v>
      </c>
      <c r="C46" s="3" t="s">
        <v>5828</v>
      </c>
      <c r="D46" s="3" t="s">
        <v>5829</v>
      </c>
      <c r="E46" s="3" t="s">
        <v>294</v>
      </c>
      <c r="F46" s="3" t="s">
        <v>5830</v>
      </c>
      <c r="G46" s="3">
        <v>15</v>
      </c>
      <c r="H46" s="2" t="s">
        <v>5826</v>
      </c>
      <c r="I46" t="s">
        <v>5831</v>
      </c>
      <c r="J46" t="s">
        <v>1630</v>
      </c>
      <c r="K46" t="s">
        <v>5832</v>
      </c>
      <c r="L46" t="s">
        <v>5833</v>
      </c>
    </row>
    <row r="47" spans="1:12" x14ac:dyDescent="0.35">
      <c r="A47" s="3" t="s">
        <v>5834</v>
      </c>
      <c r="B47" s="3" t="s">
        <v>5835</v>
      </c>
      <c r="C47" s="3" t="s">
        <v>5836</v>
      </c>
      <c r="D47" s="3" t="s">
        <v>5837</v>
      </c>
      <c r="E47" s="3" t="s">
        <v>5838</v>
      </c>
      <c r="F47" s="3" t="s">
        <v>5839</v>
      </c>
      <c r="G47" s="3">
        <v>15</v>
      </c>
      <c r="H47" s="2" t="s">
        <v>899</v>
      </c>
      <c r="I47" t="s">
        <v>1977</v>
      </c>
      <c r="J47" t="s">
        <v>1630</v>
      </c>
      <c r="K47" t="s">
        <v>1978</v>
      </c>
      <c r="L47" t="s">
        <v>1979</v>
      </c>
    </row>
    <row r="48" spans="1:12" x14ac:dyDescent="0.35">
      <c r="A48" s="3" t="s">
        <v>5840</v>
      </c>
      <c r="B48" s="3" t="s">
        <v>5841</v>
      </c>
      <c r="C48" s="3" t="s">
        <v>5842</v>
      </c>
      <c r="D48" s="3" t="s">
        <v>5810</v>
      </c>
      <c r="E48" s="3" t="s">
        <v>4662</v>
      </c>
      <c r="F48" s="3" t="s">
        <v>5843</v>
      </c>
      <c r="G48" s="3">
        <v>15</v>
      </c>
      <c r="H48" s="2" t="s">
        <v>5844</v>
      </c>
      <c r="I48" t="s">
        <v>5845</v>
      </c>
      <c r="J48" t="s">
        <v>1630</v>
      </c>
      <c r="K48" t="s">
        <v>5846</v>
      </c>
      <c r="L48" t="s">
        <v>5847</v>
      </c>
    </row>
    <row r="49" spans="1:12" x14ac:dyDescent="0.35">
      <c r="A49" s="3" t="s">
        <v>5520</v>
      </c>
      <c r="B49" s="3" t="s">
        <v>5521</v>
      </c>
      <c r="C49" s="3" t="s">
        <v>5522</v>
      </c>
      <c r="D49" s="3" t="s">
        <v>875</v>
      </c>
      <c r="E49" s="3" t="s">
        <v>881</v>
      </c>
      <c r="F49" s="3" t="s">
        <v>5523</v>
      </c>
      <c r="G49" s="3">
        <v>15</v>
      </c>
      <c r="H49" t="s">
        <v>407</v>
      </c>
      <c r="I49" t="s">
        <v>2067</v>
      </c>
      <c r="J49" t="s">
        <v>1630</v>
      </c>
      <c r="K49" t="s">
        <v>2068</v>
      </c>
      <c r="L49" t="s">
        <v>2068</v>
      </c>
    </row>
    <row r="50" spans="1:12" x14ac:dyDescent="0.35">
      <c r="A50" s="3" t="s">
        <v>5848</v>
      </c>
      <c r="B50" s="3">
        <v>0</v>
      </c>
      <c r="C50" s="3" t="s">
        <v>5849</v>
      </c>
      <c r="D50" s="3" t="s">
        <v>5694</v>
      </c>
      <c r="E50" s="3" t="s">
        <v>2559</v>
      </c>
      <c r="F50" s="3">
        <v>0</v>
      </c>
      <c r="G50" s="3">
        <v>15</v>
      </c>
      <c r="H50" s="2" t="s">
        <v>5848</v>
      </c>
      <c r="I50" t="s">
        <v>1708</v>
      </c>
      <c r="J50" t="s">
        <v>1630</v>
      </c>
      <c r="K50" t="s">
        <v>5850</v>
      </c>
      <c r="L50" t="s">
        <v>5850</v>
      </c>
    </row>
    <row r="51" spans="1:12" x14ac:dyDescent="0.35">
      <c r="A51" s="3" t="s">
        <v>4343</v>
      </c>
      <c r="B51" s="3" t="s">
        <v>5851</v>
      </c>
      <c r="C51" s="3" t="s">
        <v>5852</v>
      </c>
      <c r="D51" s="3" t="s">
        <v>5762</v>
      </c>
      <c r="E51" s="3" t="s">
        <v>941</v>
      </c>
      <c r="F51" s="3" t="s">
        <v>5853</v>
      </c>
      <c r="G51" s="3">
        <v>15</v>
      </c>
      <c r="H51" s="2" t="s">
        <v>4343</v>
      </c>
      <c r="I51" t="s">
        <v>5854</v>
      </c>
      <c r="J51" t="s">
        <v>1630</v>
      </c>
      <c r="K51" t="s">
        <v>5855</v>
      </c>
      <c r="L51" t="s">
        <v>5855</v>
      </c>
    </row>
    <row r="52" spans="1:12" x14ac:dyDescent="0.35">
      <c r="A52" s="3" t="s">
        <v>5524</v>
      </c>
      <c r="B52" s="3" t="s">
        <v>5525</v>
      </c>
      <c r="C52" s="3" t="s">
        <v>5526</v>
      </c>
      <c r="D52" s="3" t="s">
        <v>5335</v>
      </c>
      <c r="E52" s="3" t="s">
        <v>5527</v>
      </c>
      <c r="F52" s="3" t="s">
        <v>5528</v>
      </c>
      <c r="G52" s="3">
        <v>15</v>
      </c>
      <c r="H52" t="s">
        <v>4354</v>
      </c>
      <c r="I52" t="s">
        <v>5529</v>
      </c>
      <c r="J52" t="s">
        <v>1630</v>
      </c>
      <c r="K52" t="s">
        <v>5530</v>
      </c>
      <c r="L52" t="s">
        <v>5531</v>
      </c>
    </row>
    <row r="53" spans="1:12" x14ac:dyDescent="0.35">
      <c r="A53" s="3" t="s">
        <v>5856</v>
      </c>
      <c r="B53" s="3">
        <v>0</v>
      </c>
      <c r="C53" s="3" t="s">
        <v>5857</v>
      </c>
      <c r="D53" s="3" t="s">
        <v>5788</v>
      </c>
      <c r="E53" s="3" t="s">
        <v>2533</v>
      </c>
      <c r="F53" s="3">
        <v>0</v>
      </c>
      <c r="G53" s="3">
        <v>15</v>
      </c>
      <c r="H53" s="2" t="s">
        <v>5856</v>
      </c>
      <c r="I53" t="s">
        <v>5858</v>
      </c>
      <c r="J53" t="s">
        <v>1630</v>
      </c>
    </row>
    <row r="54" spans="1:12" x14ac:dyDescent="0.35">
      <c r="A54" s="3" t="s">
        <v>5859</v>
      </c>
      <c r="B54" s="3">
        <v>0</v>
      </c>
      <c r="C54" s="3" t="s">
        <v>5860</v>
      </c>
      <c r="D54" s="3" t="s">
        <v>5492</v>
      </c>
      <c r="E54" s="3" t="s">
        <v>930</v>
      </c>
      <c r="F54" s="3">
        <v>0</v>
      </c>
      <c r="G54" s="3">
        <v>15</v>
      </c>
      <c r="H54" s="2" t="s">
        <v>5859</v>
      </c>
      <c r="I54" t="s">
        <v>3538</v>
      </c>
      <c r="J54" t="s">
        <v>1630</v>
      </c>
    </row>
    <row r="55" spans="1:12" x14ac:dyDescent="0.35">
      <c r="A55" s="3" t="s">
        <v>5532</v>
      </c>
      <c r="B55" s="3" t="s">
        <v>5533</v>
      </c>
      <c r="C55" s="3" t="s">
        <v>5534</v>
      </c>
      <c r="D55" s="3" t="s">
        <v>286</v>
      </c>
      <c r="E55" s="3" t="s">
        <v>2806</v>
      </c>
      <c r="F55" s="3" t="s">
        <v>5535</v>
      </c>
      <c r="G55" s="3">
        <v>15</v>
      </c>
      <c r="H55" t="s">
        <v>5536</v>
      </c>
      <c r="I55" t="s">
        <v>5537</v>
      </c>
      <c r="J55" t="s">
        <v>1630</v>
      </c>
      <c r="K55" t="s">
        <v>5538</v>
      </c>
      <c r="L55" t="s">
        <v>5539</v>
      </c>
    </row>
    <row r="56" spans="1:12" x14ac:dyDescent="0.35">
      <c r="A56" s="3" t="s">
        <v>5861</v>
      </c>
      <c r="B56" s="3">
        <v>0</v>
      </c>
      <c r="C56" s="3" t="s">
        <v>5862</v>
      </c>
      <c r="D56" s="3" t="s">
        <v>4532</v>
      </c>
      <c r="E56" s="3" t="s">
        <v>5811</v>
      </c>
      <c r="F56" s="3">
        <v>0</v>
      </c>
      <c r="G56" s="3">
        <v>15</v>
      </c>
      <c r="H56" s="2" t="s">
        <v>5861</v>
      </c>
      <c r="I56" t="s">
        <v>5863</v>
      </c>
      <c r="J56" t="s">
        <v>1630</v>
      </c>
      <c r="K56" t="s">
        <v>5864</v>
      </c>
      <c r="L56" t="s">
        <v>5865</v>
      </c>
    </row>
    <row r="57" spans="1:12" x14ac:dyDescent="0.35">
      <c r="A57" s="3" t="s">
        <v>5866</v>
      </c>
      <c r="B57" s="3">
        <v>0</v>
      </c>
      <c r="C57" s="3" t="s">
        <v>5867</v>
      </c>
      <c r="D57" s="3" t="s">
        <v>2441</v>
      </c>
      <c r="E57" s="3" t="s">
        <v>2426</v>
      </c>
      <c r="F57" s="3">
        <v>0</v>
      </c>
      <c r="G57" s="3">
        <v>15</v>
      </c>
      <c r="H57" s="2" t="s">
        <v>5866</v>
      </c>
      <c r="I57" t="s">
        <v>5789</v>
      </c>
      <c r="J57" t="s">
        <v>1630</v>
      </c>
      <c r="K57" t="s">
        <v>5868</v>
      </c>
      <c r="L57" t="s">
        <v>5869</v>
      </c>
    </row>
    <row r="58" spans="1:12" x14ac:dyDescent="0.35">
      <c r="A58" s="3" t="s">
        <v>5870</v>
      </c>
      <c r="B58" s="3">
        <v>0</v>
      </c>
      <c r="C58" s="3" t="s">
        <v>5871</v>
      </c>
      <c r="D58" s="3" t="s">
        <v>4858</v>
      </c>
      <c r="E58" s="3" t="s">
        <v>2551</v>
      </c>
      <c r="F58" s="3">
        <v>0</v>
      </c>
      <c r="G58" s="3">
        <v>15</v>
      </c>
      <c r="H58" s="2" t="s">
        <v>5870</v>
      </c>
      <c r="I58" t="s">
        <v>1842</v>
      </c>
      <c r="J58" t="s">
        <v>1630</v>
      </c>
    </row>
    <row r="59" spans="1:12" x14ac:dyDescent="0.35">
      <c r="A59" s="3" t="s">
        <v>5540</v>
      </c>
      <c r="B59" s="3" t="s">
        <v>5541</v>
      </c>
      <c r="C59" s="3" t="s">
        <v>5542</v>
      </c>
      <c r="D59" s="3">
        <v>1</v>
      </c>
      <c r="E59" s="3" t="s">
        <v>22</v>
      </c>
      <c r="F59" s="3" t="s">
        <v>5543</v>
      </c>
      <c r="G59" s="3">
        <v>15</v>
      </c>
      <c r="H59" t="s">
        <v>5540</v>
      </c>
      <c r="I59" t="s">
        <v>5544</v>
      </c>
      <c r="J59" t="s">
        <v>1630</v>
      </c>
      <c r="K59" t="s">
        <v>5545</v>
      </c>
      <c r="L59" t="s">
        <v>5545</v>
      </c>
    </row>
    <row r="60" spans="1:12" x14ac:dyDescent="0.35">
      <c r="A60" s="3" t="s">
        <v>5872</v>
      </c>
      <c r="B60" s="3" t="s">
        <v>5873</v>
      </c>
      <c r="C60" s="3" t="s">
        <v>5874</v>
      </c>
      <c r="D60" s="3" t="s">
        <v>5506</v>
      </c>
      <c r="E60" s="3" t="s">
        <v>5553</v>
      </c>
      <c r="F60" s="3" t="s">
        <v>5875</v>
      </c>
      <c r="G60" s="3">
        <v>15</v>
      </c>
      <c r="H60" s="2" t="s">
        <v>5876</v>
      </c>
      <c r="I60" t="s">
        <v>5877</v>
      </c>
      <c r="J60" t="s">
        <v>1630</v>
      </c>
      <c r="K60" t="s">
        <v>5878</v>
      </c>
      <c r="L60" t="s">
        <v>5878</v>
      </c>
    </row>
    <row r="61" spans="1:12" x14ac:dyDescent="0.35">
      <c r="A61" s="3" t="s">
        <v>5546</v>
      </c>
      <c r="B61" s="3">
        <v>0</v>
      </c>
      <c r="C61" s="3" t="s">
        <v>5547</v>
      </c>
      <c r="D61" s="3" t="s">
        <v>5506</v>
      </c>
      <c r="E61" s="3" t="s">
        <v>926</v>
      </c>
      <c r="F61" s="3">
        <v>0</v>
      </c>
      <c r="G61" s="3">
        <v>15</v>
      </c>
      <c r="H61" t="s">
        <v>5546</v>
      </c>
      <c r="I61" t="s">
        <v>5548</v>
      </c>
      <c r="J61" t="s">
        <v>1630</v>
      </c>
    </row>
    <row r="62" spans="1:12" x14ac:dyDescent="0.35">
      <c r="A62" s="3" t="s">
        <v>5549</v>
      </c>
      <c r="B62" s="3" t="s">
        <v>5550</v>
      </c>
      <c r="C62" s="3" t="s">
        <v>5551</v>
      </c>
      <c r="D62" s="3" t="s">
        <v>5552</v>
      </c>
      <c r="E62" s="3" t="s">
        <v>5553</v>
      </c>
      <c r="F62" s="3" t="s">
        <v>5554</v>
      </c>
      <c r="G62" s="3">
        <v>15</v>
      </c>
      <c r="H62" t="s">
        <v>5549</v>
      </c>
      <c r="I62" t="s">
        <v>5555</v>
      </c>
      <c r="J62" t="s">
        <v>1630</v>
      </c>
    </row>
    <row r="63" spans="1:12" x14ac:dyDescent="0.35">
      <c r="A63" s="3" t="s">
        <v>5556</v>
      </c>
      <c r="B63" s="3" t="s">
        <v>5557</v>
      </c>
      <c r="C63" s="3" t="s">
        <v>5558</v>
      </c>
      <c r="D63" s="3" t="s">
        <v>34</v>
      </c>
      <c r="E63" s="3" t="s">
        <v>26</v>
      </c>
      <c r="F63" s="3" t="s">
        <v>5559</v>
      </c>
      <c r="G63" s="3">
        <v>15</v>
      </c>
      <c r="H63" t="s">
        <v>5560</v>
      </c>
      <c r="I63" t="s">
        <v>2057</v>
      </c>
      <c r="J63" t="s">
        <v>1630</v>
      </c>
    </row>
    <row r="64" spans="1:12" x14ac:dyDescent="0.35">
      <c r="A64" s="3" t="s">
        <v>5561</v>
      </c>
      <c r="B64" s="3" t="s">
        <v>5562</v>
      </c>
      <c r="C64" s="3" t="s">
        <v>5563</v>
      </c>
      <c r="D64" s="3" t="s">
        <v>79</v>
      </c>
      <c r="E64" s="3" t="s">
        <v>849</v>
      </c>
      <c r="F64" s="3" t="s">
        <v>5564</v>
      </c>
      <c r="G64" s="3">
        <v>15</v>
      </c>
      <c r="H64" t="s">
        <v>4352</v>
      </c>
      <c r="I64" t="s">
        <v>5565</v>
      </c>
      <c r="J64" t="s">
        <v>1630</v>
      </c>
    </row>
    <row r="65" spans="1:12" x14ac:dyDescent="0.35">
      <c r="A65" s="3" t="s">
        <v>5566</v>
      </c>
      <c r="B65" s="3" t="s">
        <v>5567</v>
      </c>
      <c r="C65" s="3" t="s">
        <v>5568</v>
      </c>
      <c r="D65" s="3" t="s">
        <v>5351</v>
      </c>
      <c r="E65" s="3" t="s">
        <v>466</v>
      </c>
      <c r="F65" s="3" t="s">
        <v>5569</v>
      </c>
      <c r="G65" s="3">
        <v>15</v>
      </c>
      <c r="H65" t="s">
        <v>5566</v>
      </c>
      <c r="I65" t="s">
        <v>5570</v>
      </c>
      <c r="J65" t="s">
        <v>1630</v>
      </c>
    </row>
    <row r="66" spans="1:12" x14ac:dyDescent="0.35">
      <c r="A66" s="3" t="s">
        <v>5571</v>
      </c>
      <c r="B66" s="3" t="s">
        <v>5572</v>
      </c>
      <c r="C66" s="3" t="s">
        <v>5573</v>
      </c>
      <c r="D66" s="3" t="s">
        <v>79</v>
      </c>
      <c r="E66" s="3" t="s">
        <v>31</v>
      </c>
      <c r="F66" s="3" t="s">
        <v>5574</v>
      </c>
      <c r="G66" s="3">
        <v>15</v>
      </c>
      <c r="H66" t="s">
        <v>5575</v>
      </c>
      <c r="I66" t="s">
        <v>5090</v>
      </c>
      <c r="J66" t="s">
        <v>1630</v>
      </c>
      <c r="K66" t="s">
        <v>5576</v>
      </c>
      <c r="L66" t="s">
        <v>5576</v>
      </c>
    </row>
    <row r="67" spans="1:12" x14ac:dyDescent="0.35">
      <c r="A67" s="3" t="s">
        <v>5577</v>
      </c>
      <c r="B67" s="3" t="s">
        <v>5578</v>
      </c>
      <c r="C67" s="3" t="s">
        <v>5579</v>
      </c>
      <c r="D67" s="3" t="s">
        <v>28</v>
      </c>
      <c r="E67" s="3" t="s">
        <v>52</v>
      </c>
      <c r="F67" s="3" t="s">
        <v>5580</v>
      </c>
      <c r="G67" s="3">
        <v>15</v>
      </c>
      <c r="H67" t="s">
        <v>5581</v>
      </c>
      <c r="I67" t="s">
        <v>5582</v>
      </c>
      <c r="J67" t="s">
        <v>1630</v>
      </c>
      <c r="K67" t="s">
        <v>5583</v>
      </c>
      <c r="L67" t="s">
        <v>5584</v>
      </c>
    </row>
    <row r="68" spans="1:12" x14ac:dyDescent="0.35">
      <c r="A68" s="3" t="s">
        <v>5879</v>
      </c>
      <c r="B68" s="3" t="s">
        <v>5880</v>
      </c>
      <c r="C68" s="3" t="s">
        <v>5881</v>
      </c>
      <c r="D68" s="3" t="s">
        <v>3166</v>
      </c>
      <c r="E68" s="3" t="s">
        <v>5882</v>
      </c>
      <c r="F68" s="3" t="s">
        <v>5883</v>
      </c>
      <c r="G68" s="3">
        <v>15</v>
      </c>
      <c r="H68" s="2" t="s">
        <v>5879</v>
      </c>
      <c r="I68" t="s">
        <v>5884</v>
      </c>
      <c r="J68" t="s">
        <v>1630</v>
      </c>
      <c r="K68" t="s">
        <v>5885</v>
      </c>
      <c r="L68" t="s">
        <v>5885</v>
      </c>
    </row>
    <row r="69" spans="1:12" x14ac:dyDescent="0.35">
      <c r="A69" s="3" t="s">
        <v>5886</v>
      </c>
      <c r="B69" s="3" t="s">
        <v>5887</v>
      </c>
      <c r="C69" s="3" t="s">
        <v>5888</v>
      </c>
      <c r="D69" s="3" t="s">
        <v>965</v>
      </c>
      <c r="E69" s="3" t="s">
        <v>5054</v>
      </c>
      <c r="F69" s="3" t="s">
        <v>5889</v>
      </c>
      <c r="G69" s="3">
        <v>15</v>
      </c>
      <c r="H69" s="2" t="s">
        <v>5886</v>
      </c>
      <c r="I69" t="s">
        <v>5890</v>
      </c>
      <c r="J69" t="s">
        <v>1630</v>
      </c>
      <c r="K69" t="s">
        <v>5891</v>
      </c>
      <c r="L69" t="s">
        <v>5892</v>
      </c>
    </row>
    <row r="70" spans="1:12" x14ac:dyDescent="0.35">
      <c r="A70" s="3" t="s">
        <v>5585</v>
      </c>
      <c r="B70" s="3" t="s">
        <v>5586</v>
      </c>
      <c r="C70" s="3" t="s">
        <v>5587</v>
      </c>
      <c r="D70" s="3" t="s">
        <v>5312</v>
      </c>
      <c r="E70" s="3" t="s">
        <v>5588</v>
      </c>
      <c r="F70" s="3" t="s">
        <v>5589</v>
      </c>
      <c r="G70" s="3">
        <v>15</v>
      </c>
      <c r="H70" t="s">
        <v>5585</v>
      </c>
      <c r="I70" t="s">
        <v>5590</v>
      </c>
      <c r="J70" t="s">
        <v>1630</v>
      </c>
    </row>
    <row r="71" spans="1:12" x14ac:dyDescent="0.35">
      <c r="A71" s="3" t="s">
        <v>5893</v>
      </c>
      <c r="B71" s="3">
        <v>0</v>
      </c>
      <c r="C71" s="3" t="s">
        <v>5894</v>
      </c>
      <c r="D71" s="3" t="s">
        <v>5769</v>
      </c>
      <c r="E71" s="3" t="s">
        <v>2426</v>
      </c>
      <c r="F71" s="3">
        <v>0</v>
      </c>
      <c r="G71" s="3">
        <v>15</v>
      </c>
      <c r="H71" s="2" t="s">
        <v>5893</v>
      </c>
      <c r="I71" t="s">
        <v>5895</v>
      </c>
      <c r="J71" t="s">
        <v>1630</v>
      </c>
      <c r="K71" t="s">
        <v>5896</v>
      </c>
      <c r="L71" t="s">
        <v>5896</v>
      </c>
    </row>
    <row r="72" spans="1:12" x14ac:dyDescent="0.35">
      <c r="A72" s="3" t="s">
        <v>5897</v>
      </c>
      <c r="B72" s="3">
        <v>0</v>
      </c>
      <c r="C72" s="3" t="s">
        <v>5898</v>
      </c>
      <c r="D72" s="3" t="s">
        <v>5899</v>
      </c>
      <c r="E72" s="3" t="s">
        <v>5900</v>
      </c>
      <c r="F72" s="3">
        <v>0</v>
      </c>
      <c r="G72" s="3">
        <v>15</v>
      </c>
      <c r="H72" s="2" t="s">
        <v>5897</v>
      </c>
      <c r="I72" t="s">
        <v>5901</v>
      </c>
      <c r="J72" t="s">
        <v>1630</v>
      </c>
    </row>
    <row r="73" spans="1:12" x14ac:dyDescent="0.35">
      <c r="A73" s="3" t="s">
        <v>5591</v>
      </c>
      <c r="B73" s="3" t="s">
        <v>5592</v>
      </c>
      <c r="C73" s="3" t="s">
        <v>5593</v>
      </c>
      <c r="D73" s="3" t="s">
        <v>2392</v>
      </c>
      <c r="E73" s="3" t="s">
        <v>5594</v>
      </c>
      <c r="F73" s="3" t="s">
        <v>5595</v>
      </c>
      <c r="G73" s="3">
        <v>15</v>
      </c>
      <c r="H73" t="s">
        <v>5596</v>
      </c>
      <c r="I73" t="s">
        <v>5597</v>
      </c>
      <c r="J73" t="s">
        <v>1630</v>
      </c>
      <c r="K73" t="s">
        <v>5598</v>
      </c>
      <c r="L73" t="s">
        <v>5598</v>
      </c>
    </row>
    <row r="74" spans="1:12" x14ac:dyDescent="0.35">
      <c r="A74" s="3" t="s">
        <v>5902</v>
      </c>
      <c r="B74" s="3">
        <v>0</v>
      </c>
      <c r="C74" s="3" t="s">
        <v>5903</v>
      </c>
      <c r="D74" s="3" t="s">
        <v>883</v>
      </c>
      <c r="E74" s="3" t="s">
        <v>5811</v>
      </c>
      <c r="F74" s="3">
        <v>0</v>
      </c>
      <c r="G74" s="3">
        <v>15</v>
      </c>
      <c r="H74" s="2" t="s">
        <v>5902</v>
      </c>
      <c r="I74" t="s">
        <v>5904</v>
      </c>
      <c r="J74" t="s">
        <v>1630</v>
      </c>
      <c r="K74" t="s">
        <v>5905</v>
      </c>
      <c r="L74" t="s">
        <v>5905</v>
      </c>
    </row>
    <row r="75" spans="1:12" x14ac:dyDescent="0.35">
      <c r="A75" s="3" t="s">
        <v>5599</v>
      </c>
      <c r="B75" s="3" t="s">
        <v>5600</v>
      </c>
      <c r="C75" s="3" t="s">
        <v>5601</v>
      </c>
      <c r="D75" s="3" t="s">
        <v>875</v>
      </c>
      <c r="E75" s="3" t="s">
        <v>884</v>
      </c>
      <c r="F75" s="3" t="s">
        <v>5602</v>
      </c>
      <c r="G75" s="3">
        <v>15</v>
      </c>
      <c r="H75" t="s">
        <v>5603</v>
      </c>
      <c r="I75" t="s">
        <v>5604</v>
      </c>
      <c r="J75" t="s">
        <v>1630</v>
      </c>
      <c r="K75" t="s">
        <v>5605</v>
      </c>
      <c r="L75" t="s">
        <v>5606</v>
      </c>
    </row>
    <row r="76" spans="1:12" x14ac:dyDescent="0.35">
      <c r="A76" s="3" t="s">
        <v>5906</v>
      </c>
      <c r="B76" s="3" t="s">
        <v>5907</v>
      </c>
      <c r="C76" s="3" t="s">
        <v>5908</v>
      </c>
      <c r="D76" s="3" t="s">
        <v>3174</v>
      </c>
      <c r="E76" s="3" t="s">
        <v>323</v>
      </c>
      <c r="F76" s="3" t="s">
        <v>5909</v>
      </c>
      <c r="G76" s="3">
        <v>15</v>
      </c>
      <c r="H76" s="2" t="s">
        <v>5906</v>
      </c>
      <c r="I76" t="s">
        <v>2120</v>
      </c>
      <c r="J76" t="s">
        <v>1630</v>
      </c>
      <c r="K76" t="s">
        <v>5910</v>
      </c>
      <c r="L76" t="s">
        <v>5910</v>
      </c>
    </row>
    <row r="77" spans="1:12" x14ac:dyDescent="0.35">
      <c r="A77" s="3" t="s">
        <v>5607</v>
      </c>
      <c r="B77" s="3" t="s">
        <v>5608</v>
      </c>
      <c r="C77" s="3" t="s">
        <v>5609</v>
      </c>
      <c r="D77" s="3" t="s">
        <v>3569</v>
      </c>
      <c r="E77" s="3" t="s">
        <v>282</v>
      </c>
      <c r="F77" s="3" t="s">
        <v>5610</v>
      </c>
      <c r="G77" s="3">
        <v>15</v>
      </c>
      <c r="H77" t="s">
        <v>5611</v>
      </c>
      <c r="I77" t="s">
        <v>5612</v>
      </c>
      <c r="J77" t="s">
        <v>1630</v>
      </c>
    </row>
    <row r="78" spans="1:12" x14ac:dyDescent="0.35">
      <c r="A78" s="3" t="s">
        <v>5911</v>
      </c>
      <c r="B78" s="3">
        <v>0</v>
      </c>
      <c r="C78" s="3" t="s">
        <v>5912</v>
      </c>
      <c r="D78" s="3" t="s">
        <v>5913</v>
      </c>
      <c r="E78" s="3" t="s">
        <v>930</v>
      </c>
      <c r="F78" s="3">
        <v>0</v>
      </c>
      <c r="G78" s="3">
        <v>15</v>
      </c>
      <c r="H78" s="2" t="s">
        <v>5911</v>
      </c>
      <c r="I78" t="s">
        <v>5914</v>
      </c>
      <c r="J78" t="s">
        <v>1630</v>
      </c>
      <c r="K78" t="s">
        <v>5915</v>
      </c>
      <c r="L78" t="s">
        <v>5915</v>
      </c>
    </row>
    <row r="79" spans="1:12" x14ac:dyDescent="0.35">
      <c r="A79" s="3" t="s">
        <v>5916</v>
      </c>
      <c r="B79" s="3">
        <v>0</v>
      </c>
      <c r="C79" s="3" t="s">
        <v>5917</v>
      </c>
      <c r="D79" s="3" t="s">
        <v>2383</v>
      </c>
      <c r="E79" s="3" t="s">
        <v>5918</v>
      </c>
      <c r="F79" s="3">
        <v>0</v>
      </c>
      <c r="G79" s="3">
        <v>15</v>
      </c>
      <c r="H79" s="2" t="s">
        <v>5916</v>
      </c>
      <c r="I79" t="s">
        <v>2096</v>
      </c>
      <c r="J79" t="s">
        <v>1630</v>
      </c>
      <c r="K79" t="s">
        <v>5919</v>
      </c>
      <c r="L79" t="s">
        <v>5919</v>
      </c>
    </row>
    <row r="80" spans="1:12" x14ac:dyDescent="0.35">
      <c r="A80" s="3" t="s">
        <v>5920</v>
      </c>
      <c r="B80" s="3">
        <v>0</v>
      </c>
      <c r="C80" s="3" t="s">
        <v>5921</v>
      </c>
      <c r="D80" s="3" t="s">
        <v>101</v>
      </c>
      <c r="E80" s="3" t="s">
        <v>932</v>
      </c>
      <c r="F80" s="3">
        <v>0</v>
      </c>
      <c r="G80" s="3">
        <v>15</v>
      </c>
      <c r="H80" s="2" t="s">
        <v>5922</v>
      </c>
      <c r="I80" t="s">
        <v>5923</v>
      </c>
      <c r="J80" t="s">
        <v>1630</v>
      </c>
      <c r="K80" t="s">
        <v>5924</v>
      </c>
      <c r="L80" t="s">
        <v>5925</v>
      </c>
    </row>
    <row r="81" spans="1:12" x14ac:dyDescent="0.35">
      <c r="A81" s="3" t="s">
        <v>5926</v>
      </c>
      <c r="B81" s="3">
        <v>0</v>
      </c>
      <c r="C81" s="3" t="s">
        <v>5927</v>
      </c>
      <c r="D81" s="3" t="s">
        <v>5506</v>
      </c>
      <c r="E81" s="3" t="s">
        <v>5928</v>
      </c>
      <c r="F81" s="3">
        <v>0</v>
      </c>
      <c r="G81" s="3">
        <v>15</v>
      </c>
      <c r="H81" s="2" t="s">
        <v>5926</v>
      </c>
      <c r="I81" t="s">
        <v>5929</v>
      </c>
      <c r="J81" t="s">
        <v>1630</v>
      </c>
      <c r="K81" t="s">
        <v>5930</v>
      </c>
      <c r="L81" t="s">
        <v>5931</v>
      </c>
    </row>
    <row r="82" spans="1:12" x14ac:dyDescent="0.35">
      <c r="A82" s="3" t="s">
        <v>5613</v>
      </c>
      <c r="B82" s="3" t="s">
        <v>5614</v>
      </c>
      <c r="C82" s="3" t="s">
        <v>5615</v>
      </c>
      <c r="D82" s="3" t="s">
        <v>5616</v>
      </c>
      <c r="E82" s="3" t="s">
        <v>5617</v>
      </c>
      <c r="F82" s="3" t="s">
        <v>5618</v>
      </c>
      <c r="G82" s="3">
        <v>15</v>
      </c>
      <c r="H82" t="s">
        <v>5619</v>
      </c>
      <c r="I82" t="s">
        <v>5620</v>
      </c>
      <c r="J82" t="s">
        <v>1630</v>
      </c>
      <c r="K82" t="s">
        <v>5621</v>
      </c>
      <c r="L82" t="s">
        <v>5622</v>
      </c>
    </row>
    <row r="83" spans="1:12" x14ac:dyDescent="0.35">
      <c r="A83" s="3" t="s">
        <v>5623</v>
      </c>
      <c r="B83" s="3" t="s">
        <v>5624</v>
      </c>
      <c r="C83" s="3" t="s">
        <v>5625</v>
      </c>
      <c r="D83" s="3" t="s">
        <v>5626</v>
      </c>
      <c r="E83" s="3" t="s">
        <v>934</v>
      </c>
      <c r="F83" s="3" t="s">
        <v>5627</v>
      </c>
      <c r="G83" s="3">
        <v>15</v>
      </c>
      <c r="H83" t="s">
        <v>5623</v>
      </c>
      <c r="I83" t="s">
        <v>2195</v>
      </c>
      <c r="J83" t="s">
        <v>1630</v>
      </c>
    </row>
    <row r="84" spans="1:12" x14ac:dyDescent="0.35">
      <c r="A84" s="3" t="s">
        <v>5932</v>
      </c>
      <c r="B84" s="3">
        <v>0</v>
      </c>
      <c r="C84" s="3" t="s">
        <v>5933</v>
      </c>
      <c r="D84" s="3" t="s">
        <v>5506</v>
      </c>
      <c r="E84" s="3" t="s">
        <v>2566</v>
      </c>
      <c r="F84" s="3">
        <v>0</v>
      </c>
      <c r="G84" s="3">
        <v>15</v>
      </c>
      <c r="H84" s="2" t="s">
        <v>5932</v>
      </c>
      <c r="I84" t="s">
        <v>5934</v>
      </c>
      <c r="J84" t="s">
        <v>1630</v>
      </c>
      <c r="K84" t="s">
        <v>5935</v>
      </c>
      <c r="L84" t="s">
        <v>5936</v>
      </c>
    </row>
    <row r="85" spans="1:12" x14ac:dyDescent="0.35">
      <c r="A85" s="3" t="s">
        <v>5937</v>
      </c>
      <c r="B85" s="3" t="s">
        <v>5938</v>
      </c>
      <c r="C85" s="3" t="s">
        <v>5939</v>
      </c>
      <c r="D85" s="3" t="s">
        <v>2363</v>
      </c>
      <c r="E85" s="3" t="s">
        <v>2551</v>
      </c>
      <c r="F85" s="3" t="s">
        <v>5940</v>
      </c>
      <c r="G85" s="3">
        <v>15</v>
      </c>
      <c r="H85" s="2" t="s">
        <v>5937</v>
      </c>
      <c r="I85" t="s">
        <v>5941</v>
      </c>
      <c r="J85" t="s">
        <v>1630</v>
      </c>
      <c r="K85" t="s">
        <v>5942</v>
      </c>
      <c r="L85" t="s">
        <v>5943</v>
      </c>
    </row>
    <row r="86" spans="1:12" x14ac:dyDescent="0.35">
      <c r="A86" s="3" t="s">
        <v>5944</v>
      </c>
      <c r="B86" s="3">
        <v>0</v>
      </c>
      <c r="C86" s="3" t="s">
        <v>5945</v>
      </c>
      <c r="D86" s="3" t="s">
        <v>5694</v>
      </c>
      <c r="E86" s="3" t="s">
        <v>2426</v>
      </c>
      <c r="F86" s="3">
        <v>0</v>
      </c>
      <c r="G86" s="3">
        <v>15</v>
      </c>
      <c r="H86" s="2" t="s">
        <v>5944</v>
      </c>
      <c r="I86" t="s">
        <v>5946</v>
      </c>
      <c r="J86" t="s">
        <v>1630</v>
      </c>
    </row>
    <row r="87" spans="1:12" x14ac:dyDescent="0.35">
      <c r="A87" s="3" t="s">
        <v>5628</v>
      </c>
      <c r="B87" s="3" t="s">
        <v>5629</v>
      </c>
      <c r="C87" s="3" t="s">
        <v>5630</v>
      </c>
      <c r="D87" s="3" t="s">
        <v>28</v>
      </c>
      <c r="E87" s="3" t="s">
        <v>5631</v>
      </c>
      <c r="F87" s="3" t="s">
        <v>5632</v>
      </c>
      <c r="G87" s="3">
        <v>15</v>
      </c>
      <c r="H87" t="s">
        <v>242</v>
      </c>
      <c r="I87" t="s">
        <v>2105</v>
      </c>
      <c r="J87" t="s">
        <v>1630</v>
      </c>
      <c r="K87" t="s">
        <v>2106</v>
      </c>
      <c r="L87" t="s">
        <v>2106</v>
      </c>
    </row>
    <row r="88" spans="1:12" x14ac:dyDescent="0.35">
      <c r="A88" s="3" t="s">
        <v>5947</v>
      </c>
      <c r="B88" s="3" t="s">
        <v>5948</v>
      </c>
      <c r="C88" s="3" t="s">
        <v>5949</v>
      </c>
      <c r="D88" s="3" t="s">
        <v>89</v>
      </c>
      <c r="E88" s="3" t="s">
        <v>5950</v>
      </c>
      <c r="F88" s="3" t="s">
        <v>5951</v>
      </c>
      <c r="G88" s="3">
        <v>15</v>
      </c>
      <c r="H88" s="2" t="s">
        <v>5952</v>
      </c>
      <c r="I88" t="s">
        <v>5953</v>
      </c>
      <c r="J88" t="s">
        <v>1630</v>
      </c>
      <c r="K88" t="s">
        <v>5954</v>
      </c>
      <c r="L88" t="s">
        <v>5954</v>
      </c>
    </row>
    <row r="89" spans="1:12" x14ac:dyDescent="0.35">
      <c r="A89" s="3" t="s">
        <v>5633</v>
      </c>
      <c r="B89" s="3" t="s">
        <v>5634</v>
      </c>
      <c r="C89" s="3" t="s">
        <v>5635</v>
      </c>
      <c r="D89" s="3" t="s">
        <v>3409</v>
      </c>
      <c r="E89" s="3" t="s">
        <v>663</v>
      </c>
      <c r="F89" s="3" t="s">
        <v>5636</v>
      </c>
      <c r="G89" s="3">
        <v>15</v>
      </c>
      <c r="H89" t="s">
        <v>471</v>
      </c>
      <c r="I89" t="s">
        <v>2174</v>
      </c>
      <c r="J89" t="s">
        <v>1630</v>
      </c>
      <c r="K89" t="s">
        <v>2175</v>
      </c>
      <c r="L89" t="s">
        <v>2176</v>
      </c>
    </row>
    <row r="90" spans="1:12" x14ac:dyDescent="0.35">
      <c r="A90" s="3" t="s">
        <v>5637</v>
      </c>
      <c r="B90" s="3" t="s">
        <v>5638</v>
      </c>
      <c r="C90" s="3" t="s">
        <v>5639</v>
      </c>
      <c r="D90" s="3" t="s">
        <v>3569</v>
      </c>
      <c r="E90" s="3" t="s">
        <v>2758</v>
      </c>
      <c r="F90" s="3" t="s">
        <v>5640</v>
      </c>
      <c r="G90" s="3">
        <v>15</v>
      </c>
      <c r="H90" t="s">
        <v>5641</v>
      </c>
      <c r="I90" t="s">
        <v>5642</v>
      </c>
      <c r="J90" t="s">
        <v>1630</v>
      </c>
      <c r="K90" t="s">
        <v>5643</v>
      </c>
      <c r="L90" t="s">
        <v>5644</v>
      </c>
    </row>
    <row r="91" spans="1:12" x14ac:dyDescent="0.35">
      <c r="A91" s="3" t="s">
        <v>5955</v>
      </c>
      <c r="B91" s="3" t="s">
        <v>5956</v>
      </c>
      <c r="C91" s="3" t="s">
        <v>5957</v>
      </c>
      <c r="D91" s="3" t="s">
        <v>2758</v>
      </c>
      <c r="E91" s="3" t="s">
        <v>115</v>
      </c>
      <c r="F91" s="3" t="s">
        <v>5958</v>
      </c>
      <c r="G91" s="3">
        <v>15</v>
      </c>
      <c r="H91" s="2" t="s">
        <v>2581</v>
      </c>
      <c r="I91" t="s">
        <v>2632</v>
      </c>
      <c r="J91" t="s">
        <v>1630</v>
      </c>
      <c r="K91" t="s">
        <v>2633</v>
      </c>
      <c r="L91" t="s">
        <v>2634</v>
      </c>
    </row>
    <row r="92" spans="1:12" x14ac:dyDescent="0.35">
      <c r="A92" s="3" t="s">
        <v>5959</v>
      </c>
      <c r="B92" s="3" t="s">
        <v>5960</v>
      </c>
      <c r="C92" s="3" t="s">
        <v>5961</v>
      </c>
      <c r="D92" s="3" t="s">
        <v>174</v>
      </c>
      <c r="E92" s="3" t="s">
        <v>4662</v>
      </c>
      <c r="F92" s="3" t="s">
        <v>5962</v>
      </c>
      <c r="G92" s="3">
        <v>15</v>
      </c>
      <c r="H92" s="2" t="s">
        <v>5959</v>
      </c>
      <c r="I92" t="s">
        <v>5963</v>
      </c>
      <c r="J92" t="s">
        <v>1630</v>
      </c>
      <c r="K92" t="s">
        <v>5964</v>
      </c>
      <c r="L92" t="s">
        <v>5964</v>
      </c>
    </row>
    <row r="93" spans="1:12" x14ac:dyDescent="0.35">
      <c r="A93" s="3" t="s">
        <v>5965</v>
      </c>
      <c r="B93" s="3">
        <v>0</v>
      </c>
      <c r="C93" s="3" t="s">
        <v>5966</v>
      </c>
      <c r="D93" s="3" t="s">
        <v>5967</v>
      </c>
      <c r="E93" s="3" t="s">
        <v>1069</v>
      </c>
      <c r="F93" s="3">
        <v>0</v>
      </c>
      <c r="G93" s="3">
        <v>15</v>
      </c>
      <c r="H93" s="2" t="s">
        <v>5965</v>
      </c>
      <c r="I93" t="s">
        <v>5968</v>
      </c>
      <c r="J93" t="s">
        <v>1630</v>
      </c>
      <c r="K93" t="s">
        <v>5969</v>
      </c>
      <c r="L93" t="s">
        <v>5970</v>
      </c>
    </row>
    <row r="94" spans="1:12" x14ac:dyDescent="0.35">
      <c r="A94" s="3" t="s">
        <v>5645</v>
      </c>
      <c r="B94" s="3" t="s">
        <v>5646</v>
      </c>
      <c r="C94" s="3" t="s">
        <v>5647</v>
      </c>
      <c r="D94" s="3" t="s">
        <v>3353</v>
      </c>
      <c r="E94" s="3" t="s">
        <v>37</v>
      </c>
      <c r="F94" s="3" t="s">
        <v>5648</v>
      </c>
      <c r="G94" s="3">
        <v>15</v>
      </c>
      <c r="H94" t="s">
        <v>4356</v>
      </c>
      <c r="I94" t="s">
        <v>5649</v>
      </c>
      <c r="J94" t="s">
        <v>1630</v>
      </c>
      <c r="K94" t="s">
        <v>5650</v>
      </c>
      <c r="L94" t="s">
        <v>5651</v>
      </c>
    </row>
    <row r="95" spans="1:12" x14ac:dyDescent="0.35">
      <c r="A95" s="3" t="s">
        <v>5652</v>
      </c>
      <c r="B95" s="3" t="s">
        <v>5653</v>
      </c>
      <c r="C95" s="3" t="s">
        <v>5654</v>
      </c>
      <c r="D95" s="3" t="s">
        <v>5655</v>
      </c>
      <c r="E95" s="3" t="s">
        <v>5656</v>
      </c>
      <c r="F95" s="3" t="s">
        <v>5657</v>
      </c>
      <c r="G95" s="3">
        <v>15</v>
      </c>
      <c r="H95" t="s">
        <v>5652</v>
      </c>
      <c r="I95" t="s">
        <v>5658</v>
      </c>
      <c r="J95" t="s">
        <v>1630</v>
      </c>
      <c r="K95" t="s">
        <v>5659</v>
      </c>
      <c r="L95" t="s">
        <v>5659</v>
      </c>
    </row>
    <row r="96" spans="1:12" x14ac:dyDescent="0.35">
      <c r="A96" s="3" t="s">
        <v>5971</v>
      </c>
      <c r="B96" s="3">
        <v>0</v>
      </c>
      <c r="C96" s="3" t="s">
        <v>5972</v>
      </c>
      <c r="D96" s="3" t="s">
        <v>5369</v>
      </c>
      <c r="E96" s="3" t="s">
        <v>2551</v>
      </c>
      <c r="F96" s="3">
        <v>0</v>
      </c>
      <c r="G96" s="3">
        <v>15</v>
      </c>
      <c r="H96" s="2" t="s">
        <v>5971</v>
      </c>
      <c r="I96" t="s">
        <v>5946</v>
      </c>
      <c r="J96" t="s">
        <v>1630</v>
      </c>
    </row>
    <row r="97" spans="1:12" x14ac:dyDescent="0.35">
      <c r="A97" s="3" t="s">
        <v>5660</v>
      </c>
      <c r="B97" s="3">
        <v>0</v>
      </c>
      <c r="C97" s="3" t="s">
        <v>5661</v>
      </c>
      <c r="D97" s="3" t="s">
        <v>3166</v>
      </c>
      <c r="E97" s="3" t="s">
        <v>5662</v>
      </c>
      <c r="F97" s="3">
        <v>0</v>
      </c>
      <c r="G97" s="3">
        <v>15</v>
      </c>
      <c r="H97" t="s">
        <v>5660</v>
      </c>
      <c r="I97" t="s">
        <v>1842</v>
      </c>
      <c r="J97" t="s">
        <v>1630</v>
      </c>
    </row>
    <row r="98" spans="1:12" x14ac:dyDescent="0.35">
      <c r="A98" s="3" t="s">
        <v>5663</v>
      </c>
      <c r="B98" s="3" t="s">
        <v>5664</v>
      </c>
      <c r="C98" s="3" t="s">
        <v>5665</v>
      </c>
      <c r="D98" s="3" t="s">
        <v>652</v>
      </c>
      <c r="E98" s="3" t="s">
        <v>4905</v>
      </c>
      <c r="F98" s="3" t="s">
        <v>5666</v>
      </c>
      <c r="G98" s="3">
        <v>15</v>
      </c>
      <c r="H98" t="s">
        <v>5663</v>
      </c>
      <c r="I98" t="s">
        <v>5667</v>
      </c>
      <c r="J98" t="s">
        <v>1630</v>
      </c>
      <c r="K98" t="s">
        <v>5668</v>
      </c>
      <c r="L98" t="s">
        <v>5669</v>
      </c>
    </row>
    <row r="99" spans="1:12" x14ac:dyDescent="0.35">
      <c r="A99" s="3" t="s">
        <v>5973</v>
      </c>
      <c r="B99" s="3">
        <v>0</v>
      </c>
      <c r="C99" s="3" t="s">
        <v>5974</v>
      </c>
      <c r="D99" s="3" t="s">
        <v>862</v>
      </c>
      <c r="E99" s="3" t="s">
        <v>5779</v>
      </c>
      <c r="F99" s="3">
        <v>0</v>
      </c>
      <c r="G99" s="3">
        <v>15</v>
      </c>
      <c r="H99" s="2" t="s">
        <v>5973</v>
      </c>
      <c r="I99" t="s">
        <v>5975</v>
      </c>
      <c r="J99" t="s">
        <v>1630</v>
      </c>
      <c r="K99" t="s">
        <v>5976</v>
      </c>
      <c r="L99" t="s">
        <v>5976</v>
      </c>
    </row>
    <row r="100" spans="1:12" x14ac:dyDescent="0.35">
      <c r="A100" s="3" t="s">
        <v>5977</v>
      </c>
      <c r="B100" s="3">
        <v>0</v>
      </c>
      <c r="C100" s="3" t="s">
        <v>5978</v>
      </c>
      <c r="D100" s="3" t="s">
        <v>5979</v>
      </c>
      <c r="E100" s="3" t="s">
        <v>925</v>
      </c>
      <c r="F100" s="3">
        <v>0</v>
      </c>
      <c r="G100" s="3">
        <v>15</v>
      </c>
      <c r="H100" s="2" t="s">
        <v>5977</v>
      </c>
      <c r="I100" t="s">
        <v>5980</v>
      </c>
      <c r="J100" t="s">
        <v>1630</v>
      </c>
      <c r="K100" t="s">
        <v>5981</v>
      </c>
      <c r="L100" t="s">
        <v>5982</v>
      </c>
    </row>
    <row r="101" spans="1:12" x14ac:dyDescent="0.35">
      <c r="A101" s="3" t="s">
        <v>5670</v>
      </c>
      <c r="B101" s="3" t="s">
        <v>5671</v>
      </c>
      <c r="C101" s="3" t="s">
        <v>5672</v>
      </c>
      <c r="D101" s="3" t="s">
        <v>166</v>
      </c>
      <c r="E101" s="3" t="s">
        <v>2902</v>
      </c>
      <c r="F101" s="3" t="s">
        <v>5673</v>
      </c>
      <c r="G101" s="3">
        <v>15</v>
      </c>
      <c r="H101" t="s">
        <v>5674</v>
      </c>
      <c r="I101" t="s">
        <v>5675</v>
      </c>
      <c r="J101" t="s">
        <v>1630</v>
      </c>
      <c r="K101" t="s">
        <v>5676</v>
      </c>
      <c r="L101" t="s">
        <v>5677</v>
      </c>
    </row>
    <row r="102" spans="1:12" x14ac:dyDescent="0.35">
      <c r="A102" s="3" t="s">
        <v>5678</v>
      </c>
      <c r="B102" s="3" t="s">
        <v>5679</v>
      </c>
      <c r="C102" s="3" t="s">
        <v>5680</v>
      </c>
      <c r="D102" s="3" t="s">
        <v>3790</v>
      </c>
      <c r="E102" s="3" t="s">
        <v>5681</v>
      </c>
      <c r="F102" s="3" t="s">
        <v>5682</v>
      </c>
      <c r="G102" s="3">
        <v>15</v>
      </c>
      <c r="H102" t="s">
        <v>5678</v>
      </c>
      <c r="I102" t="s">
        <v>5683</v>
      </c>
      <c r="J102" t="s">
        <v>1630</v>
      </c>
      <c r="K102" t="s">
        <v>5684</v>
      </c>
      <c r="L102" t="s">
        <v>5685</v>
      </c>
    </row>
    <row r="103" spans="1:12" x14ac:dyDescent="0.35">
      <c r="A103" s="3" t="s">
        <v>5686</v>
      </c>
      <c r="B103" s="3" t="s">
        <v>5687</v>
      </c>
      <c r="C103" s="3" t="s">
        <v>5688</v>
      </c>
      <c r="D103" s="3" t="s">
        <v>3166</v>
      </c>
      <c r="E103" s="3" t="s">
        <v>4677</v>
      </c>
      <c r="F103" s="3" t="s">
        <v>5689</v>
      </c>
      <c r="G103" s="3">
        <v>15</v>
      </c>
      <c r="H103" t="s">
        <v>5686</v>
      </c>
      <c r="I103" t="s">
        <v>5690</v>
      </c>
      <c r="J103" t="s">
        <v>1630</v>
      </c>
    </row>
    <row r="104" spans="1:12" x14ac:dyDescent="0.35">
      <c r="A104" s="3" t="s">
        <v>5983</v>
      </c>
      <c r="B104" s="3">
        <v>0</v>
      </c>
      <c r="C104" s="3" t="s">
        <v>5984</v>
      </c>
      <c r="D104" s="3" t="s">
        <v>5979</v>
      </c>
      <c r="E104" s="3" t="s">
        <v>5811</v>
      </c>
      <c r="F104" s="3">
        <v>0</v>
      </c>
      <c r="G104" s="3">
        <v>15</v>
      </c>
      <c r="H104" s="2" t="s">
        <v>5983</v>
      </c>
      <c r="I104" t="s">
        <v>5985</v>
      </c>
      <c r="J104" t="s">
        <v>1630</v>
      </c>
      <c r="K104" t="s">
        <v>5986</v>
      </c>
      <c r="L104" t="s">
        <v>5987</v>
      </c>
    </row>
    <row r="105" spans="1:12" x14ac:dyDescent="0.35">
      <c r="A105" s="3" t="s">
        <v>5988</v>
      </c>
      <c r="B105" s="3">
        <v>0</v>
      </c>
      <c r="C105" s="3" t="s">
        <v>5989</v>
      </c>
      <c r="D105" s="3" t="s">
        <v>238</v>
      </c>
      <c r="E105" s="3" t="s">
        <v>2533</v>
      </c>
      <c r="F105" s="3">
        <v>0</v>
      </c>
      <c r="G105" s="3">
        <v>15</v>
      </c>
      <c r="H105" s="2" t="s">
        <v>5988</v>
      </c>
      <c r="I105" t="s">
        <v>5990</v>
      </c>
      <c r="J105" t="s">
        <v>1630</v>
      </c>
      <c r="K105" t="s">
        <v>5991</v>
      </c>
      <c r="L105" t="s">
        <v>5992</v>
      </c>
    </row>
    <row r="106" spans="1:12" x14ac:dyDescent="0.35">
      <c r="A106" s="3" t="s">
        <v>5691</v>
      </c>
      <c r="B106" s="3" t="s">
        <v>5692</v>
      </c>
      <c r="C106" s="3" t="s">
        <v>5693</v>
      </c>
      <c r="D106" s="3" t="s">
        <v>5694</v>
      </c>
      <c r="E106" s="3" t="s">
        <v>934</v>
      </c>
      <c r="F106" s="3" t="s">
        <v>5695</v>
      </c>
      <c r="G106" s="3">
        <v>15</v>
      </c>
      <c r="H106" t="s">
        <v>5691</v>
      </c>
      <c r="I106" t="s">
        <v>1842</v>
      </c>
      <c r="J106" t="s">
        <v>1630</v>
      </c>
    </row>
    <row r="107" spans="1:12" x14ac:dyDescent="0.35">
      <c r="A107" s="3" t="s">
        <v>5696</v>
      </c>
      <c r="B107" s="3" t="s">
        <v>5697</v>
      </c>
      <c r="C107" s="3" t="s">
        <v>5698</v>
      </c>
      <c r="D107" s="3" t="s">
        <v>89</v>
      </c>
      <c r="E107" s="3" t="s">
        <v>796</v>
      </c>
      <c r="F107" s="3" t="s">
        <v>5699</v>
      </c>
      <c r="G107" s="3">
        <v>15</v>
      </c>
      <c r="H107" t="s">
        <v>5700</v>
      </c>
      <c r="I107" t="s">
        <v>5701</v>
      </c>
      <c r="J107" t="s">
        <v>1630</v>
      </c>
      <c r="K107" t="s">
        <v>5702</v>
      </c>
      <c r="L107" t="s">
        <v>5703</v>
      </c>
    </row>
    <row r="108" spans="1:12" x14ac:dyDescent="0.35">
      <c r="A108" s="3" t="s">
        <v>5993</v>
      </c>
      <c r="B108" s="3">
        <v>0</v>
      </c>
      <c r="C108" s="3" t="s">
        <v>5994</v>
      </c>
      <c r="D108" s="3" t="s">
        <v>3666</v>
      </c>
      <c r="E108" s="3" t="s">
        <v>323</v>
      </c>
      <c r="F108" s="3">
        <v>0</v>
      </c>
      <c r="G108" s="3">
        <v>15</v>
      </c>
      <c r="H108" s="2" t="s">
        <v>5993</v>
      </c>
      <c r="I108" t="s">
        <v>5995</v>
      </c>
      <c r="J108" t="s">
        <v>1630</v>
      </c>
      <c r="K108" t="s">
        <v>5996</v>
      </c>
      <c r="L108" t="s">
        <v>5996</v>
      </c>
    </row>
    <row r="109" spans="1:12" x14ac:dyDescent="0.35">
      <c r="A109" s="3" t="s">
        <v>5997</v>
      </c>
      <c r="B109" s="3">
        <v>0</v>
      </c>
      <c r="C109" s="3" t="s">
        <v>5998</v>
      </c>
      <c r="D109" s="3" t="s">
        <v>3760</v>
      </c>
      <c r="E109" s="3" t="s">
        <v>2512</v>
      </c>
      <c r="F109" s="3">
        <v>0</v>
      </c>
      <c r="G109" s="3">
        <v>15</v>
      </c>
      <c r="H109" s="2" t="s">
        <v>1199</v>
      </c>
      <c r="I109" t="s">
        <v>1812</v>
      </c>
      <c r="J109" t="s">
        <v>1630</v>
      </c>
      <c r="K109" t="s">
        <v>1813</v>
      </c>
      <c r="L109" t="s">
        <v>1814</v>
      </c>
    </row>
    <row r="110" spans="1:12" x14ac:dyDescent="0.35">
      <c r="A110" s="3" t="s">
        <v>5704</v>
      </c>
      <c r="B110" s="3" t="s">
        <v>5705</v>
      </c>
      <c r="C110" s="3" t="s">
        <v>5706</v>
      </c>
      <c r="D110" s="3" t="s">
        <v>383</v>
      </c>
      <c r="E110" s="3" t="s">
        <v>5707</v>
      </c>
      <c r="F110" s="3" t="s">
        <v>5708</v>
      </c>
      <c r="G110" s="3">
        <v>15</v>
      </c>
      <c r="H110" t="s">
        <v>5704</v>
      </c>
      <c r="I110" t="s">
        <v>5709</v>
      </c>
      <c r="J110" t="s">
        <v>1630</v>
      </c>
    </row>
    <row r="111" spans="1:12" x14ac:dyDescent="0.35">
      <c r="A111" s="3" t="s">
        <v>5999</v>
      </c>
      <c r="B111" s="3">
        <v>0</v>
      </c>
      <c r="C111" s="3" t="s">
        <v>6000</v>
      </c>
      <c r="D111" s="3" t="s">
        <v>949</v>
      </c>
      <c r="E111" s="3" t="s">
        <v>935</v>
      </c>
      <c r="F111" s="3">
        <v>0</v>
      </c>
      <c r="G111" s="3">
        <v>15</v>
      </c>
      <c r="H111" s="2" t="s">
        <v>5999</v>
      </c>
      <c r="I111" t="s">
        <v>6001</v>
      </c>
      <c r="J111" t="s">
        <v>1630</v>
      </c>
      <c r="K111" t="s">
        <v>6002</v>
      </c>
      <c r="L111" t="s">
        <v>6003</v>
      </c>
    </row>
    <row r="112" spans="1:12" x14ac:dyDescent="0.35">
      <c r="A112" s="3" t="s">
        <v>6004</v>
      </c>
      <c r="B112" s="3">
        <v>0</v>
      </c>
      <c r="C112" s="3" t="s">
        <v>6005</v>
      </c>
      <c r="D112" s="3" t="s">
        <v>161</v>
      </c>
      <c r="E112" s="3" t="s">
        <v>2353</v>
      </c>
      <c r="F112" s="3">
        <v>0</v>
      </c>
      <c r="G112" s="3">
        <v>15</v>
      </c>
      <c r="H112" s="2" t="s">
        <v>6004</v>
      </c>
      <c r="I112" t="s">
        <v>6006</v>
      </c>
      <c r="J112" t="s">
        <v>1630</v>
      </c>
      <c r="K112" t="s">
        <v>6007</v>
      </c>
      <c r="L112" t="s">
        <v>6008</v>
      </c>
    </row>
    <row r="113" spans="1:12" x14ac:dyDescent="0.35">
      <c r="A113" s="3" t="s">
        <v>6009</v>
      </c>
      <c r="B113" s="3" t="s">
        <v>6010</v>
      </c>
      <c r="C113" s="3" t="s">
        <v>6011</v>
      </c>
      <c r="D113" s="3" t="s">
        <v>6012</v>
      </c>
      <c r="E113" s="3" t="s">
        <v>2525</v>
      </c>
      <c r="F113" s="3" t="s">
        <v>6013</v>
      </c>
      <c r="G113" s="3">
        <v>15</v>
      </c>
      <c r="H113" s="2" t="s">
        <v>6009</v>
      </c>
      <c r="I113" t="s">
        <v>6014</v>
      </c>
      <c r="J113" t="s">
        <v>1630</v>
      </c>
      <c r="K113" t="s">
        <v>6015</v>
      </c>
      <c r="L113" t="s">
        <v>6016</v>
      </c>
    </row>
    <row r="114" spans="1:12" x14ac:dyDescent="0.35">
      <c r="A114" s="3" t="s">
        <v>6017</v>
      </c>
      <c r="B114" s="3">
        <v>0</v>
      </c>
      <c r="C114" s="3" t="s">
        <v>6018</v>
      </c>
      <c r="D114" s="3" t="s">
        <v>5815</v>
      </c>
      <c r="E114" s="3" t="s">
        <v>2353</v>
      </c>
      <c r="F114" s="3">
        <v>0</v>
      </c>
      <c r="G114" s="3">
        <v>15</v>
      </c>
      <c r="H114" s="2" t="s">
        <v>6017</v>
      </c>
      <c r="I114" t="s">
        <v>6019</v>
      </c>
      <c r="J114" t="s">
        <v>1630</v>
      </c>
      <c r="K114" t="s">
        <v>6020</v>
      </c>
      <c r="L114" t="s">
        <v>6020</v>
      </c>
    </row>
    <row r="115" spans="1:12" x14ac:dyDescent="0.35">
      <c r="A115" s="3" t="s">
        <v>5710</v>
      </c>
      <c r="B115" s="3" t="s">
        <v>5711</v>
      </c>
      <c r="C115" s="3" t="s">
        <v>5712</v>
      </c>
      <c r="D115" s="3" t="s">
        <v>89</v>
      </c>
      <c r="E115" s="3" t="s">
        <v>967</v>
      </c>
      <c r="F115" s="3" t="s">
        <v>5713</v>
      </c>
      <c r="G115" s="3">
        <v>15</v>
      </c>
      <c r="H115" t="s">
        <v>196</v>
      </c>
      <c r="I115" t="s">
        <v>2142</v>
      </c>
      <c r="J115" t="s">
        <v>1630</v>
      </c>
      <c r="K115" t="s">
        <v>2143</v>
      </c>
      <c r="L115" t="s">
        <v>2144</v>
      </c>
    </row>
    <row r="116" spans="1:12" x14ac:dyDescent="0.35">
      <c r="A116" s="3" t="s">
        <v>6021</v>
      </c>
      <c r="B116" s="3">
        <v>0</v>
      </c>
      <c r="C116" s="3" t="s">
        <v>6022</v>
      </c>
      <c r="D116" s="3" t="s">
        <v>849</v>
      </c>
      <c r="E116" s="3" t="s">
        <v>5928</v>
      </c>
      <c r="F116" s="3">
        <v>0</v>
      </c>
      <c r="G116" s="3">
        <v>15</v>
      </c>
      <c r="H116" s="2" t="s">
        <v>6021</v>
      </c>
      <c r="I116" t="s">
        <v>1887</v>
      </c>
      <c r="J116" t="s">
        <v>1630</v>
      </c>
    </row>
    <row r="117" spans="1:12" x14ac:dyDescent="0.35">
      <c r="A117" s="3" t="s">
        <v>6023</v>
      </c>
      <c r="B117" s="3">
        <v>0</v>
      </c>
      <c r="C117" s="3" t="s">
        <v>6024</v>
      </c>
      <c r="D117" s="3" t="s">
        <v>3666</v>
      </c>
      <c r="E117" s="3" t="s">
        <v>6025</v>
      </c>
      <c r="F117" s="3">
        <v>0</v>
      </c>
      <c r="G117" s="3">
        <v>15</v>
      </c>
      <c r="H117" s="2" t="s">
        <v>6023</v>
      </c>
      <c r="I117" t="s">
        <v>1970</v>
      </c>
      <c r="J117" t="s">
        <v>1630</v>
      </c>
    </row>
    <row r="118" spans="1:12" x14ac:dyDescent="0.35">
      <c r="A118" s="3" t="s">
        <v>6026</v>
      </c>
      <c r="B118" s="3">
        <v>0</v>
      </c>
      <c r="C118" s="3" t="s">
        <v>6027</v>
      </c>
      <c r="D118" s="3" t="s">
        <v>5407</v>
      </c>
      <c r="E118" s="3" t="s">
        <v>1102</v>
      </c>
      <c r="F118" s="3">
        <v>0</v>
      </c>
      <c r="G118" s="3">
        <v>15</v>
      </c>
      <c r="H118" s="2" t="s">
        <v>6026</v>
      </c>
      <c r="I118" t="s">
        <v>5946</v>
      </c>
      <c r="J118" t="s">
        <v>1630</v>
      </c>
    </row>
    <row r="119" spans="1:12" x14ac:dyDescent="0.35">
      <c r="A119" s="3" t="s">
        <v>6028</v>
      </c>
      <c r="B119" s="3">
        <v>0</v>
      </c>
      <c r="C119" s="3" t="s">
        <v>6029</v>
      </c>
      <c r="D119" s="3" t="s">
        <v>4951</v>
      </c>
      <c r="E119" s="3" t="s">
        <v>2426</v>
      </c>
      <c r="F119" s="3">
        <v>0</v>
      </c>
      <c r="G119" s="3">
        <v>15</v>
      </c>
      <c r="H119" s="2" t="s">
        <v>6028</v>
      </c>
      <c r="I119" t="s">
        <v>6030</v>
      </c>
      <c r="J119" t="s">
        <v>1630</v>
      </c>
      <c r="K119" t="s">
        <v>6031</v>
      </c>
      <c r="L119" t="s">
        <v>6031</v>
      </c>
    </row>
    <row r="120" spans="1:12" x14ac:dyDescent="0.35">
      <c r="A120" s="3" t="s">
        <v>6032</v>
      </c>
      <c r="B120" s="3">
        <v>0</v>
      </c>
      <c r="C120" s="3" t="s">
        <v>6033</v>
      </c>
      <c r="D120" s="3" t="s">
        <v>425</v>
      </c>
      <c r="E120" s="3" t="s">
        <v>4677</v>
      </c>
      <c r="F120" s="3">
        <v>0</v>
      </c>
      <c r="G120" s="3">
        <v>15</v>
      </c>
      <c r="H120" s="2" t="s">
        <v>6032</v>
      </c>
      <c r="I120" t="s">
        <v>6034</v>
      </c>
      <c r="J120" t="s">
        <v>1630</v>
      </c>
      <c r="K120" t="s">
        <v>6035</v>
      </c>
      <c r="L120" t="s">
        <v>6035</v>
      </c>
    </row>
    <row r="121" spans="1:12" x14ac:dyDescent="0.35">
      <c r="A121" s="3" t="s">
        <v>6036</v>
      </c>
      <c r="B121" s="3">
        <v>0</v>
      </c>
      <c r="C121" s="3" t="s">
        <v>6037</v>
      </c>
      <c r="D121" s="3" t="s">
        <v>6038</v>
      </c>
      <c r="E121" s="3" t="s">
        <v>512</v>
      </c>
      <c r="F121" s="3">
        <v>0</v>
      </c>
      <c r="G121" s="3">
        <v>15</v>
      </c>
      <c r="H121" s="2" t="s">
        <v>6036</v>
      </c>
      <c r="I121" t="s">
        <v>6039</v>
      </c>
      <c r="J121" t="s">
        <v>1630</v>
      </c>
      <c r="K121" t="s">
        <v>6040</v>
      </c>
      <c r="L121" t="s">
        <v>6040</v>
      </c>
    </row>
    <row r="122" spans="1:12" x14ac:dyDescent="0.35">
      <c r="A122" s="3" t="s">
        <v>5714</v>
      </c>
      <c r="B122" s="3" t="s">
        <v>5715</v>
      </c>
      <c r="C122" s="3" t="s">
        <v>5716</v>
      </c>
      <c r="D122" s="3" t="s">
        <v>128</v>
      </c>
      <c r="E122" s="3" t="s">
        <v>3490</v>
      </c>
      <c r="F122" s="3" t="s">
        <v>5717</v>
      </c>
      <c r="G122" s="3">
        <v>15</v>
      </c>
      <c r="H122" t="s">
        <v>5718</v>
      </c>
      <c r="I122" t="s">
        <v>5719</v>
      </c>
      <c r="J122" t="s">
        <v>1630</v>
      </c>
      <c r="K122" t="s">
        <v>5720</v>
      </c>
      <c r="L122" t="s">
        <v>5720</v>
      </c>
    </row>
    <row r="123" spans="1:12" x14ac:dyDescent="0.35">
      <c r="A123" s="3" t="s">
        <v>5721</v>
      </c>
      <c r="B123" s="3" t="s">
        <v>5722</v>
      </c>
      <c r="C123" s="3" t="s">
        <v>5723</v>
      </c>
      <c r="D123" s="3" t="s">
        <v>2336</v>
      </c>
      <c r="E123" s="3" t="s">
        <v>5724</v>
      </c>
      <c r="F123" s="3" t="s">
        <v>5725</v>
      </c>
      <c r="G123" s="3">
        <v>15</v>
      </c>
      <c r="H123" t="s">
        <v>5726</v>
      </c>
      <c r="I123" t="s">
        <v>5727</v>
      </c>
      <c r="J123" t="s">
        <v>1630</v>
      </c>
      <c r="K123" t="s">
        <v>5728</v>
      </c>
      <c r="L123" t="s">
        <v>5728</v>
      </c>
    </row>
    <row r="124" spans="1:12" x14ac:dyDescent="0.35">
      <c r="A124" s="3" t="s">
        <v>6041</v>
      </c>
      <c r="B124" s="3">
        <v>0</v>
      </c>
      <c r="C124" s="3" t="s">
        <v>6042</v>
      </c>
      <c r="D124" s="3" t="s">
        <v>138</v>
      </c>
      <c r="E124" s="3" t="s">
        <v>1038</v>
      </c>
      <c r="F124" s="3">
        <v>0</v>
      </c>
      <c r="G124" s="3">
        <v>15</v>
      </c>
      <c r="H124" s="2" t="s">
        <v>6041</v>
      </c>
      <c r="I124" t="s">
        <v>6043</v>
      </c>
      <c r="J124" t="s">
        <v>1630</v>
      </c>
      <c r="K124" t="s">
        <v>6044</v>
      </c>
      <c r="L124" t="s">
        <v>6045</v>
      </c>
    </row>
    <row r="125" spans="1:12" x14ac:dyDescent="0.35">
      <c r="A125" s="3" t="s">
        <v>6046</v>
      </c>
      <c r="B125" s="3">
        <v>0</v>
      </c>
      <c r="C125" s="3" t="s">
        <v>6047</v>
      </c>
      <c r="D125" s="3" t="s">
        <v>4963</v>
      </c>
      <c r="E125" s="3" t="s">
        <v>4920</v>
      </c>
      <c r="F125" s="3">
        <v>0</v>
      </c>
      <c r="G125" s="3">
        <v>15</v>
      </c>
      <c r="H125" s="2" t="s">
        <v>6046</v>
      </c>
      <c r="I125" t="s">
        <v>1842</v>
      </c>
      <c r="J125" t="s">
        <v>1630</v>
      </c>
    </row>
    <row r="126" spans="1:12" x14ac:dyDescent="0.35">
      <c r="A126" s="3" t="s">
        <v>5729</v>
      </c>
      <c r="B126" s="3" t="s">
        <v>5730</v>
      </c>
      <c r="C126" s="3" t="s">
        <v>5731</v>
      </c>
      <c r="D126" s="3">
        <v>1</v>
      </c>
      <c r="E126" s="3" t="s">
        <v>83</v>
      </c>
      <c r="F126" s="3" t="s">
        <v>5732</v>
      </c>
      <c r="G126" s="3">
        <v>15</v>
      </c>
      <c r="H126" t="s">
        <v>5729</v>
      </c>
      <c r="I126" t="s">
        <v>5733</v>
      </c>
      <c r="J126" t="s">
        <v>1630</v>
      </c>
      <c r="K126" t="s">
        <v>5734</v>
      </c>
      <c r="L126" t="s">
        <v>5735</v>
      </c>
    </row>
    <row r="127" spans="1:12" x14ac:dyDescent="0.35">
      <c r="A127" s="3" t="s">
        <v>5736</v>
      </c>
      <c r="B127" s="3" t="s">
        <v>5737</v>
      </c>
      <c r="C127" s="3" t="s">
        <v>5738</v>
      </c>
      <c r="D127" s="3" t="s">
        <v>2336</v>
      </c>
      <c r="E127" s="3" t="s">
        <v>5739</v>
      </c>
      <c r="F127" s="3" t="s">
        <v>5740</v>
      </c>
      <c r="G127" s="3">
        <v>15</v>
      </c>
      <c r="H127" t="s">
        <v>5741</v>
      </c>
      <c r="I127" t="s">
        <v>5742</v>
      </c>
      <c r="J127" t="s">
        <v>1630</v>
      </c>
      <c r="K127" t="s">
        <v>5743</v>
      </c>
      <c r="L127" t="s">
        <v>5744</v>
      </c>
    </row>
    <row r="128" spans="1:12" x14ac:dyDescent="0.35">
      <c r="A128" s="3" t="s">
        <v>6048</v>
      </c>
      <c r="B128" s="3">
        <v>0</v>
      </c>
      <c r="C128" s="3" t="s">
        <v>6049</v>
      </c>
      <c r="D128" s="3" t="s">
        <v>6050</v>
      </c>
      <c r="E128" s="3" t="s">
        <v>6051</v>
      </c>
      <c r="F128" s="3">
        <v>0</v>
      </c>
      <c r="G128" s="3">
        <v>15</v>
      </c>
      <c r="H128" s="2" t="s">
        <v>6048</v>
      </c>
      <c r="I128" t="s">
        <v>1863</v>
      </c>
      <c r="J128" t="s">
        <v>1630</v>
      </c>
    </row>
    <row r="130" spans="9:15" x14ac:dyDescent="0.35">
      <c r="I130" t="s">
        <v>1423</v>
      </c>
      <c r="J130" t="s">
        <v>2209</v>
      </c>
    </row>
    <row r="131" spans="9:15" x14ac:dyDescent="0.35">
      <c r="I131" t="s">
        <v>1424</v>
      </c>
      <c r="J131" t="s">
        <v>1928</v>
      </c>
    </row>
    <row r="132" spans="9:15" x14ac:dyDescent="0.35">
      <c r="I132" t="s">
        <v>1425</v>
      </c>
      <c r="J132" t="s">
        <v>1426</v>
      </c>
    </row>
    <row r="133" spans="9:15" x14ac:dyDescent="0.35">
      <c r="I133" t="s">
        <v>1427</v>
      </c>
      <c r="J133" t="s">
        <v>1428</v>
      </c>
    </row>
    <row r="134" spans="9:15" x14ac:dyDescent="0.35">
      <c r="I134" t="s">
        <v>1429</v>
      </c>
      <c r="J134" t="s">
        <v>1430</v>
      </c>
    </row>
    <row r="135" spans="9:15" x14ac:dyDescent="0.35">
      <c r="I135" t="s">
        <v>1431</v>
      </c>
      <c r="J135" t="s">
        <v>1432</v>
      </c>
    </row>
    <row r="136" spans="9:15" x14ac:dyDescent="0.35">
      <c r="I136" t="s">
        <v>1433</v>
      </c>
      <c r="J136">
        <v>3058</v>
      </c>
    </row>
    <row r="137" spans="9:15" x14ac:dyDescent="0.35">
      <c r="I137" t="s">
        <v>1434</v>
      </c>
      <c r="J137" t="s">
        <v>1929</v>
      </c>
      <c r="K137" t="s">
        <v>5365</v>
      </c>
      <c r="L137" t="s">
        <v>1435</v>
      </c>
      <c r="M137" t="s">
        <v>1436</v>
      </c>
      <c r="N137" t="s">
        <v>1437</v>
      </c>
      <c r="O137" t="s">
        <v>1438</v>
      </c>
    </row>
    <row r="138" spans="9:15" x14ac:dyDescent="0.35">
      <c r="I138" t="s">
        <v>1475</v>
      </c>
      <c r="J138">
        <v>323</v>
      </c>
      <c r="K138">
        <v>8</v>
      </c>
      <c r="L138" t="s">
        <v>5137</v>
      </c>
      <c r="M138" t="s">
        <v>1439</v>
      </c>
      <c r="N138" t="s">
        <v>6053</v>
      </c>
      <c r="O138" t="s">
        <v>6054</v>
      </c>
    </row>
    <row r="139" spans="9:15" x14ac:dyDescent="0.35">
      <c r="I139" t="s">
        <v>1476</v>
      </c>
      <c r="J139">
        <v>331</v>
      </c>
      <c r="K139">
        <v>8</v>
      </c>
      <c r="L139" t="s">
        <v>5379</v>
      </c>
      <c r="M139" t="s">
        <v>1439</v>
      </c>
      <c r="N139" t="s">
        <v>6055</v>
      </c>
      <c r="O139" t="s">
        <v>6056</v>
      </c>
    </row>
    <row r="140" spans="9:15" x14ac:dyDescent="0.35">
      <c r="I140" t="s">
        <v>1478</v>
      </c>
      <c r="J140">
        <v>333</v>
      </c>
      <c r="K140">
        <v>8</v>
      </c>
      <c r="L140" t="s">
        <v>5386</v>
      </c>
      <c r="M140" t="s">
        <v>1439</v>
      </c>
      <c r="N140" t="s">
        <v>6057</v>
      </c>
      <c r="O140" t="s">
        <v>6058</v>
      </c>
    </row>
    <row r="141" spans="9:15" x14ac:dyDescent="0.35">
      <c r="I141" t="s">
        <v>1450</v>
      </c>
      <c r="J141">
        <v>1073</v>
      </c>
      <c r="K141">
        <v>13</v>
      </c>
      <c r="L141" t="s">
        <v>5393</v>
      </c>
      <c r="M141" t="s">
        <v>1439</v>
      </c>
      <c r="N141" t="s">
        <v>6059</v>
      </c>
      <c r="O141" t="s">
        <v>6060</v>
      </c>
    </row>
    <row r="142" spans="9:15" x14ac:dyDescent="0.35">
      <c r="I142" t="s">
        <v>1451</v>
      </c>
      <c r="J142">
        <v>1194</v>
      </c>
      <c r="K142">
        <v>14</v>
      </c>
      <c r="L142" t="s">
        <v>5403</v>
      </c>
      <c r="M142" t="s">
        <v>1439</v>
      </c>
      <c r="N142" t="s">
        <v>6061</v>
      </c>
      <c r="O142" t="s">
        <v>6062</v>
      </c>
    </row>
    <row r="143" spans="9:15" x14ac:dyDescent="0.35">
      <c r="I143" t="s">
        <v>1455</v>
      </c>
      <c r="J143">
        <v>1935</v>
      </c>
      <c r="K143">
        <v>19</v>
      </c>
      <c r="L143" t="s">
        <v>5242</v>
      </c>
      <c r="M143" t="s">
        <v>1439</v>
      </c>
      <c r="N143" t="s">
        <v>6063</v>
      </c>
      <c r="O143" t="s">
        <v>6064</v>
      </c>
    </row>
    <row r="144" spans="9:15" x14ac:dyDescent="0.35">
      <c r="I144" t="s">
        <v>1448</v>
      </c>
      <c r="J144">
        <v>2111</v>
      </c>
      <c r="K144">
        <v>20</v>
      </c>
      <c r="L144" t="s">
        <v>5421</v>
      </c>
      <c r="M144" t="s">
        <v>1439</v>
      </c>
      <c r="N144" t="s">
        <v>6065</v>
      </c>
      <c r="O144" t="s">
        <v>6066</v>
      </c>
    </row>
    <row r="145" spans="9:15" x14ac:dyDescent="0.35">
      <c r="I145" t="s">
        <v>1452</v>
      </c>
      <c r="J145">
        <v>3087</v>
      </c>
      <c r="K145">
        <v>25</v>
      </c>
      <c r="L145" t="s">
        <v>5426</v>
      </c>
      <c r="M145" t="s">
        <v>1439</v>
      </c>
      <c r="N145" t="s">
        <v>6067</v>
      </c>
      <c r="O145" t="s">
        <v>6068</v>
      </c>
    </row>
    <row r="146" spans="9:15" x14ac:dyDescent="0.35">
      <c r="I146" t="s">
        <v>1460</v>
      </c>
      <c r="J146">
        <v>2508</v>
      </c>
      <c r="K146">
        <v>20</v>
      </c>
      <c r="L146" t="s">
        <v>5434</v>
      </c>
      <c r="M146" t="s">
        <v>1439</v>
      </c>
      <c r="N146" t="s">
        <v>6069</v>
      </c>
      <c r="O146" t="s">
        <v>6070</v>
      </c>
    </row>
    <row r="147" spans="9:15" x14ac:dyDescent="0.35">
      <c r="I147" t="s">
        <v>1462</v>
      </c>
      <c r="J147">
        <v>2542</v>
      </c>
      <c r="K147">
        <v>20</v>
      </c>
      <c r="L147" t="s">
        <v>5439</v>
      </c>
      <c r="M147" t="s">
        <v>1439</v>
      </c>
      <c r="N147" t="s">
        <v>1514</v>
      </c>
      <c r="O147" t="s">
        <v>6071</v>
      </c>
    </row>
    <row r="148" spans="9:15" x14ac:dyDescent="0.35">
      <c r="I148" t="s">
        <v>1524</v>
      </c>
      <c r="J148">
        <v>2688</v>
      </c>
      <c r="K148">
        <v>19</v>
      </c>
      <c r="L148" t="s">
        <v>5444</v>
      </c>
      <c r="M148" t="s">
        <v>1439</v>
      </c>
      <c r="N148" t="s">
        <v>6072</v>
      </c>
      <c r="O148" t="s">
        <v>6073</v>
      </c>
    </row>
    <row r="149" spans="9:15" x14ac:dyDescent="0.35">
      <c r="I149" t="s">
        <v>1461</v>
      </c>
      <c r="J149">
        <v>3506</v>
      </c>
      <c r="K149">
        <v>22</v>
      </c>
      <c r="L149" t="s">
        <v>5451</v>
      </c>
      <c r="M149" t="s">
        <v>1439</v>
      </c>
      <c r="N149" t="s">
        <v>6074</v>
      </c>
      <c r="O149" t="s">
        <v>6075</v>
      </c>
    </row>
    <row r="150" spans="9:15" x14ac:dyDescent="0.35">
      <c r="I150" t="s">
        <v>1522</v>
      </c>
      <c r="J150">
        <v>3873</v>
      </c>
      <c r="K150">
        <v>24</v>
      </c>
      <c r="L150" t="s">
        <v>5457</v>
      </c>
      <c r="M150" t="s">
        <v>1439</v>
      </c>
      <c r="N150" t="s">
        <v>6076</v>
      </c>
      <c r="O150" t="s">
        <v>6077</v>
      </c>
    </row>
    <row r="151" spans="9:15" x14ac:dyDescent="0.35">
      <c r="I151" t="s">
        <v>1458</v>
      </c>
      <c r="J151">
        <v>5053</v>
      </c>
      <c r="K151">
        <v>31</v>
      </c>
      <c r="L151" t="s">
        <v>5463</v>
      </c>
      <c r="M151" t="s">
        <v>1439</v>
      </c>
      <c r="N151" t="s">
        <v>4459</v>
      </c>
      <c r="O151" t="s">
        <v>6078</v>
      </c>
    </row>
    <row r="152" spans="9:15" x14ac:dyDescent="0.35">
      <c r="I152" t="s">
        <v>1459</v>
      </c>
      <c r="J152">
        <v>5286</v>
      </c>
      <c r="K152">
        <v>31</v>
      </c>
      <c r="L152" t="s">
        <v>5468</v>
      </c>
      <c r="M152" t="s">
        <v>1439</v>
      </c>
      <c r="N152" t="s">
        <v>6079</v>
      </c>
      <c r="O152" t="s">
        <v>6080</v>
      </c>
    </row>
    <row r="153" spans="9:15" x14ac:dyDescent="0.35">
      <c r="I153" t="s">
        <v>1465</v>
      </c>
      <c r="J153">
        <v>9304</v>
      </c>
      <c r="K153">
        <v>44</v>
      </c>
      <c r="L153" t="s">
        <v>5479</v>
      </c>
      <c r="M153" t="s">
        <v>1439</v>
      </c>
      <c r="N153" t="s">
        <v>6081</v>
      </c>
      <c r="O153" t="s">
        <v>6082</v>
      </c>
    </row>
    <row r="154" spans="9:15" x14ac:dyDescent="0.35">
      <c r="I154" t="s">
        <v>5487</v>
      </c>
      <c r="J154">
        <v>1059</v>
      </c>
      <c r="K154">
        <v>3</v>
      </c>
      <c r="L154" t="s">
        <v>5488</v>
      </c>
      <c r="M154" t="s">
        <v>1439</v>
      </c>
      <c r="N154" t="s">
        <v>1567</v>
      </c>
      <c r="O154" t="s">
        <v>6083</v>
      </c>
    </row>
  </sheetData>
  <sortState xmlns:xlrd2="http://schemas.microsoft.com/office/spreadsheetml/2017/richdata2" ref="A2:P128">
    <sortCondition ref="C2:C128"/>
  </sortState>
  <conditionalFormatting sqref="H2:H128">
    <cfRule type="duplicateValues" dxfId="0" priority="1"/>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9ECBF2-0CDA-4D3A-AACE-EC48E6E1D2CD}">
  <dimension ref="A1:S132"/>
  <sheetViews>
    <sheetView topLeftCell="C1" workbookViewId="0">
      <selection activeCell="C1" sqref="A1:XFD1"/>
    </sheetView>
  </sheetViews>
  <sheetFormatPr baseColWidth="10" defaultRowHeight="14.5" x14ac:dyDescent="0.35"/>
  <cols>
    <col min="7" max="7" width="4.6328125" customWidth="1"/>
    <col min="9" max="9" width="59.26953125" customWidth="1"/>
  </cols>
  <sheetData>
    <row r="1" spans="1:19" x14ac:dyDescent="0.35">
      <c r="A1" t="s">
        <v>1920</v>
      </c>
      <c r="B1" t="s">
        <v>0</v>
      </c>
      <c r="C1" t="s">
        <v>1</v>
      </c>
      <c r="D1" t="s">
        <v>2</v>
      </c>
      <c r="E1" t="s">
        <v>3</v>
      </c>
      <c r="F1" t="s">
        <v>4</v>
      </c>
      <c r="G1" t="s">
        <v>5</v>
      </c>
      <c r="H1" s="3" t="s">
        <v>1921</v>
      </c>
      <c r="I1" t="s">
        <v>1923</v>
      </c>
      <c r="J1" t="s">
        <v>1922</v>
      </c>
      <c r="K1" t="s">
        <v>1924</v>
      </c>
      <c r="L1" t="s">
        <v>1925</v>
      </c>
    </row>
    <row r="2" spans="1:19" x14ac:dyDescent="0.35">
      <c r="A2" s="3" t="s">
        <v>6084</v>
      </c>
      <c r="B2" s="3">
        <v>0</v>
      </c>
      <c r="C2" s="3" t="s">
        <v>6085</v>
      </c>
      <c r="D2" s="3" t="s">
        <v>6086</v>
      </c>
      <c r="E2" s="3" t="s">
        <v>2559</v>
      </c>
      <c r="F2" s="3">
        <v>0</v>
      </c>
      <c r="G2" s="3">
        <v>2</v>
      </c>
      <c r="H2" s="3" t="s">
        <v>6084</v>
      </c>
      <c r="I2" s="3" t="s">
        <v>6479</v>
      </c>
      <c r="J2" s="3" t="s">
        <v>1630</v>
      </c>
      <c r="K2" s="3" t="s">
        <v>6480</v>
      </c>
      <c r="L2" s="3" t="s">
        <v>6481</v>
      </c>
      <c r="M2" s="3"/>
      <c r="N2" s="3"/>
      <c r="O2" s="3"/>
      <c r="P2" s="3"/>
      <c r="Q2" s="3"/>
      <c r="R2" s="3"/>
      <c r="S2" s="3"/>
    </row>
    <row r="3" spans="1:19" x14ac:dyDescent="0.35">
      <c r="A3" s="3" t="s">
        <v>6087</v>
      </c>
      <c r="B3" s="3">
        <v>0</v>
      </c>
      <c r="C3" s="3" t="s">
        <v>6088</v>
      </c>
      <c r="D3" s="3" t="s">
        <v>6089</v>
      </c>
      <c r="E3" s="3" t="s">
        <v>2559</v>
      </c>
      <c r="F3" s="3">
        <v>0</v>
      </c>
      <c r="G3" s="3">
        <v>2</v>
      </c>
      <c r="H3" s="3" t="s">
        <v>6087</v>
      </c>
      <c r="I3" s="3" t="s">
        <v>6482</v>
      </c>
      <c r="J3" s="3" t="s">
        <v>1630</v>
      </c>
      <c r="K3" s="3" t="s">
        <v>6483</v>
      </c>
      <c r="L3" s="3" t="s">
        <v>6484</v>
      </c>
      <c r="M3" s="3"/>
      <c r="N3" s="3"/>
      <c r="O3" s="3"/>
      <c r="P3" s="3"/>
      <c r="Q3" s="3"/>
      <c r="R3" s="3"/>
      <c r="S3" s="3"/>
    </row>
    <row r="4" spans="1:19" x14ac:dyDescent="0.35">
      <c r="A4" s="3" t="s">
        <v>6090</v>
      </c>
      <c r="B4" s="3" t="s">
        <v>6091</v>
      </c>
      <c r="C4" s="3" t="s">
        <v>6092</v>
      </c>
      <c r="D4" s="3" t="s">
        <v>6093</v>
      </c>
      <c r="E4" s="3" t="s">
        <v>526</v>
      </c>
      <c r="F4" s="3" t="s">
        <v>6094</v>
      </c>
      <c r="G4" s="3">
        <v>2</v>
      </c>
      <c r="H4" s="3" t="s">
        <v>6090</v>
      </c>
      <c r="I4" s="3" t="s">
        <v>6485</v>
      </c>
      <c r="J4" s="3" t="s">
        <v>1630</v>
      </c>
      <c r="K4" s="3" t="s">
        <v>6486</v>
      </c>
      <c r="L4" s="3" t="s">
        <v>6487</v>
      </c>
      <c r="M4" s="3"/>
      <c r="N4" s="3"/>
      <c r="O4" s="3"/>
      <c r="P4" s="3"/>
      <c r="Q4" s="3"/>
      <c r="R4" s="3"/>
      <c r="S4" s="3"/>
    </row>
    <row r="5" spans="1:19" x14ac:dyDescent="0.35">
      <c r="A5" s="3" t="s">
        <v>6095</v>
      </c>
      <c r="B5" s="3" t="s">
        <v>6096</v>
      </c>
      <c r="C5" s="3" t="s">
        <v>6097</v>
      </c>
      <c r="D5" s="3" t="s">
        <v>950</v>
      </c>
      <c r="E5" s="3" t="s">
        <v>6098</v>
      </c>
      <c r="F5" s="3" t="s">
        <v>6099</v>
      </c>
      <c r="G5" s="3">
        <v>2</v>
      </c>
      <c r="H5" s="3" t="s">
        <v>6095</v>
      </c>
      <c r="I5" s="3" t="s">
        <v>1842</v>
      </c>
      <c r="J5" s="3" t="s">
        <v>1630</v>
      </c>
      <c r="K5" s="3"/>
      <c r="L5" s="3"/>
      <c r="M5" s="3"/>
      <c r="N5" s="3"/>
      <c r="O5" s="3"/>
      <c r="P5" s="3"/>
      <c r="Q5" s="3"/>
      <c r="R5" s="3"/>
      <c r="S5" s="3"/>
    </row>
    <row r="6" spans="1:19" x14ac:dyDescent="0.35">
      <c r="A6" s="3" t="s">
        <v>6100</v>
      </c>
      <c r="B6" s="3" t="s">
        <v>6101</v>
      </c>
      <c r="C6" s="3" t="s">
        <v>6102</v>
      </c>
      <c r="D6" s="3" t="s">
        <v>75</v>
      </c>
      <c r="E6" s="3" t="s">
        <v>6103</v>
      </c>
      <c r="F6" s="3" t="s">
        <v>6104</v>
      </c>
      <c r="G6" s="3">
        <v>2</v>
      </c>
      <c r="H6" s="3" t="s">
        <v>6100</v>
      </c>
      <c r="I6" s="3" t="s">
        <v>6488</v>
      </c>
      <c r="J6" s="3" t="s">
        <v>1630</v>
      </c>
      <c r="K6" s="3" t="s">
        <v>6489</v>
      </c>
      <c r="L6" s="3" t="s">
        <v>6490</v>
      </c>
      <c r="M6" s="3"/>
      <c r="N6" s="3"/>
      <c r="O6" s="3"/>
      <c r="P6" s="3"/>
      <c r="Q6" s="3"/>
      <c r="R6" s="3"/>
      <c r="S6" s="3"/>
    </row>
    <row r="7" spans="1:19" x14ac:dyDescent="0.35">
      <c r="A7" s="3" t="s">
        <v>946</v>
      </c>
      <c r="B7" s="3" t="s">
        <v>6105</v>
      </c>
      <c r="C7" s="3" t="s">
        <v>6106</v>
      </c>
      <c r="D7" s="3" t="s">
        <v>6107</v>
      </c>
      <c r="E7" s="3" t="s">
        <v>378</v>
      </c>
      <c r="F7" s="3" t="s">
        <v>6108</v>
      </c>
      <c r="G7" s="3">
        <v>2</v>
      </c>
      <c r="H7" s="3" t="s">
        <v>946</v>
      </c>
      <c r="I7" s="3" t="s">
        <v>1676</v>
      </c>
      <c r="J7" s="3" t="s">
        <v>1630</v>
      </c>
      <c r="K7" s="3" t="s">
        <v>1677</v>
      </c>
      <c r="L7" s="3" t="s">
        <v>1677</v>
      </c>
      <c r="M7" s="3"/>
      <c r="N7" s="3"/>
      <c r="O7" s="3"/>
      <c r="P7" s="3"/>
      <c r="Q7" s="3"/>
      <c r="R7" s="3"/>
      <c r="S7" s="3"/>
    </row>
    <row r="8" spans="1:19" x14ac:dyDescent="0.35">
      <c r="A8" s="3" t="s">
        <v>6109</v>
      </c>
      <c r="B8" s="3" t="s">
        <v>6110</v>
      </c>
      <c r="C8" s="3" t="s">
        <v>6111</v>
      </c>
      <c r="D8" s="3" t="s">
        <v>166</v>
      </c>
      <c r="E8" s="3" t="s">
        <v>90</v>
      </c>
      <c r="F8" s="3" t="s">
        <v>6112</v>
      </c>
      <c r="G8" s="3">
        <v>2</v>
      </c>
      <c r="H8" s="3" t="s">
        <v>6113</v>
      </c>
      <c r="I8" s="3" t="s">
        <v>6491</v>
      </c>
      <c r="J8" s="3" t="s">
        <v>1630</v>
      </c>
      <c r="K8" s="3" t="s">
        <v>6492</v>
      </c>
      <c r="L8" s="3" t="s">
        <v>6493</v>
      </c>
      <c r="M8" s="3"/>
      <c r="N8" s="3"/>
      <c r="O8" s="3"/>
      <c r="P8" s="3"/>
      <c r="Q8" s="3"/>
      <c r="R8" s="3"/>
      <c r="S8" s="3"/>
    </row>
    <row r="9" spans="1:19" x14ac:dyDescent="0.35">
      <c r="A9" s="3" t="s">
        <v>6114</v>
      </c>
      <c r="B9" s="3" t="s">
        <v>6115</v>
      </c>
      <c r="C9" s="3" t="s">
        <v>6116</v>
      </c>
      <c r="D9" s="3" t="s">
        <v>4755</v>
      </c>
      <c r="E9" s="3" t="s">
        <v>880</v>
      </c>
      <c r="F9" s="3" t="s">
        <v>6117</v>
      </c>
      <c r="G9" s="3">
        <v>2</v>
      </c>
      <c r="H9" s="3" t="s">
        <v>6114</v>
      </c>
      <c r="I9" s="3" t="s">
        <v>2651</v>
      </c>
      <c r="J9" s="3" t="s">
        <v>1630</v>
      </c>
      <c r="K9" s="3"/>
      <c r="L9" s="3"/>
      <c r="M9" s="3"/>
      <c r="N9" s="3"/>
      <c r="O9" s="3"/>
      <c r="P9" s="3"/>
      <c r="Q9" s="3"/>
      <c r="R9" s="3"/>
      <c r="S9" s="3"/>
    </row>
    <row r="10" spans="1:19" x14ac:dyDescent="0.35">
      <c r="A10" s="3" t="s">
        <v>6118</v>
      </c>
      <c r="B10" s="3" t="s">
        <v>6119</v>
      </c>
      <c r="C10" s="3" t="s">
        <v>6120</v>
      </c>
      <c r="D10" s="3" t="s">
        <v>439</v>
      </c>
      <c r="E10" s="3" t="s">
        <v>51</v>
      </c>
      <c r="F10" s="3" t="s">
        <v>6121</v>
      </c>
      <c r="G10" s="3">
        <v>2</v>
      </c>
      <c r="H10" s="3" t="s">
        <v>2579</v>
      </c>
      <c r="I10" s="3" t="s">
        <v>2625</v>
      </c>
      <c r="J10" s="3" t="s">
        <v>1630</v>
      </c>
      <c r="K10" s="3" t="s">
        <v>2626</v>
      </c>
      <c r="L10" s="3" t="s">
        <v>2627</v>
      </c>
      <c r="M10" s="3"/>
      <c r="N10" s="3"/>
      <c r="O10" s="3"/>
      <c r="P10" s="3"/>
      <c r="Q10" s="3"/>
      <c r="R10" s="3"/>
      <c r="S10" s="3"/>
    </row>
    <row r="11" spans="1:19" x14ac:dyDescent="0.35">
      <c r="A11" s="3" t="s">
        <v>6122</v>
      </c>
      <c r="B11" s="3">
        <v>0</v>
      </c>
      <c r="C11" s="3" t="s">
        <v>6123</v>
      </c>
      <c r="D11" s="3" t="s">
        <v>6124</v>
      </c>
      <c r="E11" s="3" t="s">
        <v>2533</v>
      </c>
      <c r="F11" s="3">
        <v>0</v>
      </c>
      <c r="G11" s="3">
        <v>2</v>
      </c>
      <c r="H11" s="3" t="s">
        <v>6122</v>
      </c>
      <c r="I11" s="3" t="s">
        <v>6494</v>
      </c>
      <c r="J11" s="3" t="s">
        <v>1630</v>
      </c>
      <c r="K11" s="3" t="s">
        <v>6495</v>
      </c>
      <c r="L11" s="3" t="s">
        <v>6495</v>
      </c>
      <c r="M11" s="3"/>
      <c r="N11" s="3"/>
      <c r="O11" s="3"/>
      <c r="P11" s="3"/>
      <c r="Q11" s="3"/>
      <c r="R11" s="3"/>
      <c r="S11" s="3"/>
    </row>
    <row r="12" spans="1:19" x14ac:dyDescent="0.35">
      <c r="A12" s="3" t="s">
        <v>6125</v>
      </c>
      <c r="B12" s="3" t="s">
        <v>6126</v>
      </c>
      <c r="C12" s="3" t="s">
        <v>6127</v>
      </c>
      <c r="D12" s="3" t="s">
        <v>6128</v>
      </c>
      <c r="E12" s="3" t="s">
        <v>278</v>
      </c>
      <c r="F12" s="3" t="s">
        <v>6129</v>
      </c>
      <c r="G12" s="3">
        <v>2</v>
      </c>
      <c r="H12" s="3" t="s">
        <v>6125</v>
      </c>
      <c r="I12" s="3" t="s">
        <v>2082</v>
      </c>
      <c r="J12" s="3" t="s">
        <v>1630</v>
      </c>
      <c r="K12" s="3"/>
      <c r="L12" s="3"/>
      <c r="M12" s="3"/>
      <c r="N12" s="3"/>
      <c r="O12" s="3"/>
      <c r="P12" s="3"/>
      <c r="Q12" s="3"/>
      <c r="R12" s="3"/>
      <c r="S12" s="3"/>
    </row>
    <row r="13" spans="1:19" x14ac:dyDescent="0.35">
      <c r="A13" s="3" t="s">
        <v>6130</v>
      </c>
      <c r="B13" s="3" t="s">
        <v>6131</v>
      </c>
      <c r="C13" s="3" t="s">
        <v>6132</v>
      </c>
      <c r="D13" s="3" t="s">
        <v>740</v>
      </c>
      <c r="E13" s="3" t="s">
        <v>750</v>
      </c>
      <c r="F13" s="3" t="s">
        <v>6133</v>
      </c>
      <c r="G13" s="3">
        <v>2</v>
      </c>
      <c r="H13" s="3" t="s">
        <v>6134</v>
      </c>
      <c r="I13" s="3" t="s">
        <v>6496</v>
      </c>
      <c r="J13" s="3" t="s">
        <v>1630</v>
      </c>
      <c r="K13" s="3" t="s">
        <v>6497</v>
      </c>
      <c r="L13" s="3" t="s">
        <v>6497</v>
      </c>
      <c r="M13" s="3"/>
      <c r="N13" s="3"/>
      <c r="O13" s="3"/>
      <c r="P13" s="3"/>
      <c r="Q13" s="3"/>
      <c r="R13" s="3"/>
      <c r="S13" s="3"/>
    </row>
    <row r="14" spans="1:19" x14ac:dyDescent="0.35">
      <c r="A14" s="3" t="s">
        <v>953</v>
      </c>
      <c r="B14" s="3" t="s">
        <v>6135</v>
      </c>
      <c r="C14" s="3" t="s">
        <v>6136</v>
      </c>
      <c r="D14" s="3" t="s">
        <v>160</v>
      </c>
      <c r="E14" s="3" t="s">
        <v>3790</v>
      </c>
      <c r="F14" s="3" t="s">
        <v>6137</v>
      </c>
      <c r="G14" s="3">
        <v>2</v>
      </c>
      <c r="H14" s="3" t="s">
        <v>953</v>
      </c>
      <c r="I14" s="3" t="s">
        <v>1745</v>
      </c>
      <c r="J14" s="3" t="s">
        <v>1630</v>
      </c>
      <c r="K14" s="3" t="s">
        <v>1746</v>
      </c>
      <c r="L14" s="3" t="s">
        <v>1747</v>
      </c>
      <c r="M14" s="3"/>
      <c r="N14" s="3"/>
      <c r="O14" s="3"/>
      <c r="P14" s="3"/>
      <c r="Q14" s="3"/>
      <c r="R14" s="3"/>
      <c r="S14" s="3"/>
    </row>
    <row r="15" spans="1:19" x14ac:dyDescent="0.35">
      <c r="A15" s="3" t="s">
        <v>4721</v>
      </c>
      <c r="B15" s="3" t="s">
        <v>6138</v>
      </c>
      <c r="C15" s="3" t="s">
        <v>6139</v>
      </c>
      <c r="D15" s="3" t="s">
        <v>850</v>
      </c>
      <c r="E15" s="3" t="s">
        <v>636</v>
      </c>
      <c r="F15" s="3" t="s">
        <v>6140</v>
      </c>
      <c r="G15" s="3">
        <v>2</v>
      </c>
      <c r="H15" s="3" t="s">
        <v>4721</v>
      </c>
      <c r="I15" s="3" t="s">
        <v>4722</v>
      </c>
      <c r="J15" s="3" t="s">
        <v>1630</v>
      </c>
      <c r="K15" s="3" t="s">
        <v>4723</v>
      </c>
      <c r="L15" s="3" t="s">
        <v>4724</v>
      </c>
      <c r="M15" s="3"/>
      <c r="N15" s="3"/>
      <c r="O15" s="3"/>
      <c r="P15" s="3"/>
      <c r="Q15" s="3"/>
      <c r="R15" s="3"/>
      <c r="S15" s="3"/>
    </row>
    <row r="16" spans="1:19" x14ac:dyDescent="0.35">
      <c r="A16" s="3" t="s">
        <v>4327</v>
      </c>
      <c r="B16" s="3" t="s">
        <v>6141</v>
      </c>
      <c r="C16" s="3" t="s">
        <v>6142</v>
      </c>
      <c r="D16" s="3" t="s">
        <v>232</v>
      </c>
      <c r="E16" s="3" t="s">
        <v>4532</v>
      </c>
      <c r="F16" s="3" t="s">
        <v>6143</v>
      </c>
      <c r="G16" s="3">
        <v>2</v>
      </c>
      <c r="H16" s="3" t="s">
        <v>4327</v>
      </c>
      <c r="I16" s="3" t="s">
        <v>4978</v>
      </c>
      <c r="J16" s="3" t="s">
        <v>1630</v>
      </c>
      <c r="K16" s="3"/>
      <c r="L16" s="3"/>
      <c r="M16" s="3"/>
      <c r="N16" s="3"/>
      <c r="O16" s="3"/>
      <c r="P16" s="3"/>
      <c r="Q16" s="3"/>
      <c r="R16" s="3"/>
      <c r="S16" s="3"/>
    </row>
    <row r="17" spans="1:19" x14ac:dyDescent="0.35">
      <c r="A17" s="3" t="s">
        <v>6144</v>
      </c>
      <c r="B17" s="3">
        <v>0</v>
      </c>
      <c r="C17" s="3" t="s">
        <v>6145</v>
      </c>
      <c r="D17" s="3" t="s">
        <v>6146</v>
      </c>
      <c r="E17" s="3" t="s">
        <v>2353</v>
      </c>
      <c r="F17" s="3">
        <v>0</v>
      </c>
      <c r="G17" s="3">
        <v>2</v>
      </c>
      <c r="H17" s="3" t="s">
        <v>6144</v>
      </c>
      <c r="I17" s="3" t="s">
        <v>6498</v>
      </c>
      <c r="J17" s="3" t="s">
        <v>1630</v>
      </c>
      <c r="K17" s="3" t="s">
        <v>6499</v>
      </c>
      <c r="L17" s="3" t="s">
        <v>6500</v>
      </c>
      <c r="M17" s="3"/>
      <c r="N17" s="3"/>
      <c r="O17" s="3"/>
      <c r="P17" s="3"/>
      <c r="Q17" s="3"/>
      <c r="R17" s="3"/>
      <c r="S17" s="3"/>
    </row>
    <row r="18" spans="1:19" x14ac:dyDescent="0.35">
      <c r="A18" s="3" t="s">
        <v>947</v>
      </c>
      <c r="B18" s="3" t="s">
        <v>6147</v>
      </c>
      <c r="C18" s="3" t="s">
        <v>6148</v>
      </c>
      <c r="D18" s="3" t="s">
        <v>146</v>
      </c>
      <c r="E18" s="3" t="s">
        <v>5594</v>
      </c>
      <c r="F18" s="3" t="s">
        <v>6149</v>
      </c>
      <c r="G18" s="3">
        <v>2</v>
      </c>
      <c r="H18" s="3" t="s">
        <v>947</v>
      </c>
      <c r="I18" s="3" t="s">
        <v>1757</v>
      </c>
      <c r="J18" s="3" t="s">
        <v>1630</v>
      </c>
      <c r="K18" s="3" t="s">
        <v>1758</v>
      </c>
      <c r="L18" s="3" t="s">
        <v>1759</v>
      </c>
      <c r="M18" s="3"/>
      <c r="N18" s="3"/>
      <c r="O18" s="3"/>
      <c r="P18" s="3"/>
      <c r="Q18" s="3"/>
      <c r="R18" s="3"/>
      <c r="S18" s="3"/>
    </row>
    <row r="19" spans="1:19" x14ac:dyDescent="0.35">
      <c r="A19" s="3" t="s">
        <v>6150</v>
      </c>
      <c r="B19" s="3" t="s">
        <v>6151</v>
      </c>
      <c r="C19" s="3" t="s">
        <v>6152</v>
      </c>
      <c r="D19" s="3" t="s">
        <v>735</v>
      </c>
      <c r="E19" s="3" t="s">
        <v>402</v>
      </c>
      <c r="F19" s="3" t="s">
        <v>6153</v>
      </c>
      <c r="G19" s="3">
        <v>2</v>
      </c>
      <c r="H19" s="3" t="s">
        <v>6150</v>
      </c>
      <c r="I19" s="3" t="s">
        <v>6501</v>
      </c>
      <c r="J19" s="3" t="s">
        <v>1630</v>
      </c>
      <c r="K19" s="3" t="s">
        <v>6502</v>
      </c>
      <c r="L19" s="3" t="s">
        <v>6503</v>
      </c>
      <c r="M19" s="3"/>
      <c r="N19" s="3"/>
      <c r="O19" s="3"/>
      <c r="P19" s="3"/>
      <c r="Q19" s="3"/>
      <c r="R19" s="3"/>
      <c r="S19" s="3"/>
    </row>
    <row r="20" spans="1:19" x14ac:dyDescent="0.35">
      <c r="A20" s="3" t="s">
        <v>6154</v>
      </c>
      <c r="B20" s="3">
        <v>0</v>
      </c>
      <c r="C20" s="3" t="s">
        <v>6155</v>
      </c>
      <c r="D20" s="3" t="s">
        <v>6156</v>
      </c>
      <c r="E20" s="3" t="s">
        <v>6157</v>
      </c>
      <c r="F20" s="3">
        <v>0</v>
      </c>
      <c r="G20" s="3">
        <v>2</v>
      </c>
      <c r="H20" s="3" t="s">
        <v>6154</v>
      </c>
      <c r="I20" s="3" t="s">
        <v>6504</v>
      </c>
      <c r="J20" s="3" t="s">
        <v>1630</v>
      </c>
      <c r="K20" s="3" t="s">
        <v>6505</v>
      </c>
      <c r="L20" s="3" t="s">
        <v>6506</v>
      </c>
      <c r="M20" s="3"/>
      <c r="N20" s="3"/>
      <c r="O20" s="3"/>
      <c r="P20" s="3"/>
      <c r="Q20" s="3"/>
      <c r="R20" s="3"/>
      <c r="S20" s="3"/>
    </row>
    <row r="21" spans="1:19" x14ac:dyDescent="0.35">
      <c r="A21" s="3" t="s">
        <v>6158</v>
      </c>
      <c r="B21" s="3">
        <v>0</v>
      </c>
      <c r="C21" s="3" t="s">
        <v>6159</v>
      </c>
      <c r="D21" s="3" t="s">
        <v>6160</v>
      </c>
      <c r="E21" s="3" t="s">
        <v>934</v>
      </c>
      <c r="F21" s="3">
        <v>0</v>
      </c>
      <c r="G21" s="3">
        <v>2</v>
      </c>
      <c r="H21" s="3" t="s">
        <v>6158</v>
      </c>
      <c r="I21" s="3" t="s">
        <v>6507</v>
      </c>
      <c r="J21" s="3" t="s">
        <v>1630</v>
      </c>
      <c r="K21" s="3" t="s">
        <v>6508</v>
      </c>
      <c r="L21" s="3" t="s">
        <v>6509</v>
      </c>
      <c r="M21" s="3"/>
      <c r="N21" s="3"/>
      <c r="O21" s="3"/>
      <c r="P21" s="3"/>
      <c r="Q21" s="3"/>
      <c r="R21" s="3"/>
      <c r="S21" s="3"/>
    </row>
    <row r="22" spans="1:19" x14ac:dyDescent="0.35">
      <c r="A22" s="3" t="s">
        <v>6161</v>
      </c>
      <c r="B22" s="3" t="s">
        <v>6162</v>
      </c>
      <c r="C22" s="3" t="s">
        <v>6163</v>
      </c>
      <c r="D22" s="3" t="s">
        <v>39</v>
      </c>
      <c r="E22" s="3" t="s">
        <v>2467</v>
      </c>
      <c r="F22" s="3" t="s">
        <v>6164</v>
      </c>
      <c r="G22" s="3">
        <v>2</v>
      </c>
      <c r="H22" s="3" t="s">
        <v>2580</v>
      </c>
      <c r="I22" s="3" t="s">
        <v>2630</v>
      </c>
      <c r="J22" s="3" t="s">
        <v>1630</v>
      </c>
      <c r="K22" s="3" t="s">
        <v>2631</v>
      </c>
      <c r="L22" s="3" t="s">
        <v>2631</v>
      </c>
      <c r="M22" s="3"/>
      <c r="N22" s="3"/>
      <c r="O22" s="3"/>
      <c r="P22" s="3"/>
      <c r="Q22" s="3"/>
      <c r="R22" s="3"/>
      <c r="S22" s="3"/>
    </row>
    <row r="23" spans="1:19" x14ac:dyDescent="0.35">
      <c r="A23" s="3" t="s">
        <v>6165</v>
      </c>
      <c r="B23" s="3" t="s">
        <v>6166</v>
      </c>
      <c r="C23" s="3" t="s">
        <v>6167</v>
      </c>
      <c r="D23" s="3" t="s">
        <v>253</v>
      </c>
      <c r="E23" s="3" t="s">
        <v>6168</v>
      </c>
      <c r="F23" s="3" t="s">
        <v>6169</v>
      </c>
      <c r="G23" s="3">
        <v>2</v>
      </c>
      <c r="H23" s="3" t="s">
        <v>6165</v>
      </c>
      <c r="I23" s="3" t="s">
        <v>6510</v>
      </c>
      <c r="J23" s="3" t="s">
        <v>1630</v>
      </c>
      <c r="K23" s="3" t="s">
        <v>6511</v>
      </c>
      <c r="L23" s="3" t="s">
        <v>6512</v>
      </c>
      <c r="M23" s="3"/>
      <c r="N23" s="3"/>
      <c r="O23" s="3"/>
      <c r="P23" s="3"/>
      <c r="Q23" s="3"/>
      <c r="R23" s="3"/>
      <c r="S23" s="3"/>
    </row>
    <row r="24" spans="1:19" x14ac:dyDescent="0.35">
      <c r="A24" s="3" t="s">
        <v>6170</v>
      </c>
      <c r="B24" s="3" t="s">
        <v>6171</v>
      </c>
      <c r="C24" s="3" t="s">
        <v>6172</v>
      </c>
      <c r="D24" s="3" t="s">
        <v>3241</v>
      </c>
      <c r="E24" s="3" t="s">
        <v>674</v>
      </c>
      <c r="F24" s="3" t="s">
        <v>6173</v>
      </c>
      <c r="G24" s="3">
        <v>2</v>
      </c>
      <c r="H24" s="3" t="s">
        <v>5619</v>
      </c>
      <c r="I24" s="3" t="s">
        <v>5620</v>
      </c>
      <c r="J24" s="3" t="s">
        <v>1630</v>
      </c>
      <c r="K24" s="3" t="s">
        <v>5621</v>
      </c>
      <c r="L24" s="3" t="s">
        <v>5622</v>
      </c>
      <c r="M24" s="3"/>
      <c r="N24" s="3"/>
      <c r="O24" s="3"/>
      <c r="P24" s="3"/>
      <c r="Q24" s="3"/>
      <c r="R24" s="3"/>
      <c r="S24" s="3"/>
    </row>
    <row r="25" spans="1:19" x14ac:dyDescent="0.35">
      <c r="A25" s="3" t="s">
        <v>6174</v>
      </c>
      <c r="B25" s="3" t="s">
        <v>6175</v>
      </c>
      <c r="C25" s="3" t="s">
        <v>6176</v>
      </c>
      <c r="D25" s="3" t="s">
        <v>6177</v>
      </c>
      <c r="E25" s="3" t="s">
        <v>6178</v>
      </c>
      <c r="F25" s="3" t="s">
        <v>6179</v>
      </c>
      <c r="G25" s="3">
        <v>2</v>
      </c>
      <c r="H25" s="3" t="s">
        <v>6174</v>
      </c>
      <c r="I25" s="3" t="s">
        <v>6513</v>
      </c>
      <c r="J25" s="3" t="s">
        <v>1630</v>
      </c>
      <c r="K25" s="3" t="s">
        <v>6514</v>
      </c>
      <c r="L25" s="3" t="s">
        <v>6515</v>
      </c>
      <c r="M25" s="3"/>
      <c r="N25" s="3"/>
      <c r="O25" s="3"/>
      <c r="P25" s="3"/>
      <c r="Q25" s="3"/>
      <c r="R25" s="3"/>
      <c r="S25" s="3"/>
    </row>
    <row r="26" spans="1:19" x14ac:dyDescent="0.35">
      <c r="A26" s="3" t="s">
        <v>6180</v>
      </c>
      <c r="B26" s="3" t="s">
        <v>6181</v>
      </c>
      <c r="C26" s="3" t="s">
        <v>6182</v>
      </c>
      <c r="D26" s="3" t="s">
        <v>6183</v>
      </c>
      <c r="E26" s="3" t="s">
        <v>6184</v>
      </c>
      <c r="F26" s="3" t="s">
        <v>6185</v>
      </c>
      <c r="G26" s="3">
        <v>2</v>
      </c>
      <c r="H26" s="3" t="s">
        <v>6180</v>
      </c>
      <c r="I26" s="3" t="s">
        <v>6516</v>
      </c>
      <c r="J26" s="3" t="s">
        <v>1630</v>
      </c>
      <c r="K26" s="3" t="s">
        <v>6517</v>
      </c>
      <c r="L26" s="3" t="s">
        <v>6518</v>
      </c>
      <c r="M26" s="3"/>
      <c r="N26" s="3"/>
      <c r="O26" s="3"/>
      <c r="P26" s="3"/>
      <c r="Q26" s="3"/>
      <c r="R26" s="3"/>
      <c r="S26" s="3"/>
    </row>
    <row r="27" spans="1:19" x14ac:dyDescent="0.35">
      <c r="A27" s="3" t="s">
        <v>6186</v>
      </c>
      <c r="B27" s="3" t="s">
        <v>6187</v>
      </c>
      <c r="C27" s="3" t="s">
        <v>6188</v>
      </c>
      <c r="D27" s="3" t="s">
        <v>117</v>
      </c>
      <c r="E27" s="3" t="s">
        <v>92</v>
      </c>
      <c r="F27" s="3" t="s">
        <v>6189</v>
      </c>
      <c r="G27" s="3">
        <v>2</v>
      </c>
      <c r="H27" s="3" t="s">
        <v>2588</v>
      </c>
      <c r="I27" s="3" t="s">
        <v>2652</v>
      </c>
      <c r="J27" s="3" t="s">
        <v>1630</v>
      </c>
      <c r="K27" s="3" t="s">
        <v>2653</v>
      </c>
      <c r="L27" s="3" t="s">
        <v>2654</v>
      </c>
      <c r="M27" s="3"/>
      <c r="N27" s="3"/>
      <c r="O27" s="3"/>
      <c r="P27" s="3"/>
      <c r="Q27" s="3"/>
      <c r="R27" s="3"/>
      <c r="S27" s="3"/>
    </row>
    <row r="28" spans="1:19" x14ac:dyDescent="0.35">
      <c r="A28" s="3" t="s">
        <v>6190</v>
      </c>
      <c r="B28" s="3">
        <v>0</v>
      </c>
      <c r="C28" s="3" t="s">
        <v>6191</v>
      </c>
      <c r="D28" s="3" t="s">
        <v>35</v>
      </c>
      <c r="E28" s="3" t="s">
        <v>6192</v>
      </c>
      <c r="F28" s="3">
        <v>0</v>
      </c>
      <c r="G28" s="3">
        <v>2</v>
      </c>
      <c r="H28" s="3" t="s">
        <v>6190</v>
      </c>
      <c r="I28" s="3" t="s">
        <v>6516</v>
      </c>
      <c r="J28" s="3" t="s">
        <v>1630</v>
      </c>
      <c r="K28" s="3" t="s">
        <v>6519</v>
      </c>
      <c r="L28" s="3" t="s">
        <v>6520</v>
      </c>
      <c r="M28" s="3"/>
      <c r="N28" s="3"/>
      <c r="O28" s="3"/>
      <c r="P28" s="3"/>
      <c r="Q28" s="3"/>
      <c r="R28" s="3"/>
      <c r="S28" s="3"/>
    </row>
    <row r="29" spans="1:19" x14ac:dyDescent="0.35">
      <c r="A29" s="3" t="s">
        <v>6193</v>
      </c>
      <c r="B29" s="3">
        <v>0</v>
      </c>
      <c r="C29" s="3" t="s">
        <v>6194</v>
      </c>
      <c r="D29" s="3" t="s">
        <v>6195</v>
      </c>
      <c r="E29" s="3" t="s">
        <v>933</v>
      </c>
      <c r="F29" s="3">
        <v>0</v>
      </c>
      <c r="G29" s="3">
        <v>2</v>
      </c>
      <c r="H29" s="3" t="s">
        <v>6193</v>
      </c>
      <c r="I29" s="3" t="s">
        <v>6521</v>
      </c>
      <c r="J29" s="3" t="s">
        <v>1630</v>
      </c>
      <c r="K29" s="3" t="s">
        <v>6522</v>
      </c>
      <c r="L29" s="3" t="s">
        <v>6523</v>
      </c>
      <c r="M29" s="3"/>
      <c r="N29" s="3"/>
      <c r="O29" s="3"/>
      <c r="P29" s="3"/>
      <c r="Q29" s="3"/>
      <c r="R29" s="3"/>
      <c r="S29" s="3"/>
    </row>
    <row r="30" spans="1:19" x14ac:dyDescent="0.35">
      <c r="A30" s="3" t="s">
        <v>6196</v>
      </c>
      <c r="B30" s="3" t="s">
        <v>6197</v>
      </c>
      <c r="C30" s="3" t="s">
        <v>6198</v>
      </c>
      <c r="D30" s="3" t="s">
        <v>6199</v>
      </c>
      <c r="E30" s="3" t="s">
        <v>939</v>
      </c>
      <c r="F30" s="3" t="s">
        <v>6200</v>
      </c>
      <c r="G30" s="3">
        <v>2</v>
      </c>
      <c r="H30" s="3" t="s">
        <v>6196</v>
      </c>
      <c r="I30" s="3" t="s">
        <v>6524</v>
      </c>
      <c r="J30" s="3" t="s">
        <v>1630</v>
      </c>
      <c r="K30" s="3" t="s">
        <v>6525</v>
      </c>
      <c r="L30" s="3" t="s">
        <v>6526</v>
      </c>
      <c r="M30" s="3"/>
      <c r="N30" s="3"/>
      <c r="O30" s="3"/>
      <c r="P30" s="3"/>
      <c r="Q30" s="3"/>
      <c r="R30" s="3"/>
      <c r="S30" s="3"/>
    </row>
    <row r="31" spans="1:19" x14ac:dyDescent="0.35">
      <c r="A31" s="3" t="s">
        <v>6201</v>
      </c>
      <c r="B31" s="3" t="s">
        <v>6202</v>
      </c>
      <c r="C31" s="3" t="s">
        <v>6203</v>
      </c>
      <c r="D31" s="3" t="s">
        <v>4482</v>
      </c>
      <c r="E31" s="3" t="s">
        <v>6204</v>
      </c>
      <c r="F31" s="3" t="s">
        <v>6205</v>
      </c>
      <c r="G31" s="3">
        <v>2</v>
      </c>
      <c r="H31" s="3" t="s">
        <v>150</v>
      </c>
      <c r="I31" s="3" t="s">
        <v>1967</v>
      </c>
      <c r="J31" s="3" t="s">
        <v>1630</v>
      </c>
      <c r="K31" s="3" t="s">
        <v>1968</v>
      </c>
      <c r="L31" s="3" t="s">
        <v>1969</v>
      </c>
      <c r="M31" s="3"/>
      <c r="N31" s="3"/>
      <c r="O31" s="3"/>
      <c r="P31" s="3"/>
      <c r="Q31" s="3"/>
      <c r="R31" s="3"/>
      <c r="S31" s="3"/>
    </row>
    <row r="32" spans="1:19" x14ac:dyDescent="0.35">
      <c r="A32" s="3" t="s">
        <v>5922</v>
      </c>
      <c r="B32" s="3" t="s">
        <v>6206</v>
      </c>
      <c r="C32" s="3" t="s">
        <v>6207</v>
      </c>
      <c r="D32" s="3" t="s">
        <v>42</v>
      </c>
      <c r="E32" s="3" t="s">
        <v>466</v>
      </c>
      <c r="F32" s="3" t="s">
        <v>6208</v>
      </c>
      <c r="G32" s="3">
        <v>2</v>
      </c>
      <c r="H32" s="3" t="s">
        <v>5922</v>
      </c>
      <c r="I32" s="3" t="s">
        <v>5923</v>
      </c>
      <c r="J32" s="3" t="s">
        <v>1630</v>
      </c>
      <c r="K32" s="3" t="s">
        <v>5924</v>
      </c>
      <c r="L32" s="3" t="s">
        <v>5925</v>
      </c>
      <c r="M32" s="3"/>
      <c r="N32" s="3"/>
      <c r="O32" s="3"/>
      <c r="P32" s="3"/>
      <c r="Q32" s="3"/>
      <c r="R32" s="3"/>
      <c r="S32" s="3"/>
    </row>
    <row r="33" spans="1:19" x14ac:dyDescent="0.35">
      <c r="A33" s="3" t="s">
        <v>6209</v>
      </c>
      <c r="B33" s="3" t="s">
        <v>6210</v>
      </c>
      <c r="C33" s="3" t="s">
        <v>6211</v>
      </c>
      <c r="D33" s="3" t="s">
        <v>68</v>
      </c>
      <c r="E33" s="3" t="s">
        <v>2498</v>
      </c>
      <c r="F33" s="3" t="s">
        <v>6212</v>
      </c>
      <c r="G33" s="3">
        <v>2</v>
      </c>
      <c r="H33" s="3" t="s">
        <v>6213</v>
      </c>
      <c r="I33" s="3" t="s">
        <v>6527</v>
      </c>
      <c r="J33" s="3" t="s">
        <v>1630</v>
      </c>
      <c r="K33" s="3" t="s">
        <v>6528</v>
      </c>
      <c r="L33" s="3" t="s">
        <v>6529</v>
      </c>
      <c r="M33" s="3"/>
      <c r="N33" s="3"/>
      <c r="O33" s="3"/>
      <c r="P33" s="3"/>
      <c r="Q33" s="3"/>
      <c r="R33" s="3"/>
      <c r="S33" s="3"/>
    </row>
    <row r="34" spans="1:19" x14ac:dyDescent="0.35">
      <c r="A34" s="3" t="s">
        <v>2594</v>
      </c>
      <c r="B34" s="3" t="s">
        <v>6214</v>
      </c>
      <c r="C34" s="3" t="s">
        <v>6215</v>
      </c>
      <c r="D34" s="3" t="s">
        <v>2450</v>
      </c>
      <c r="E34" s="3" t="s">
        <v>141</v>
      </c>
      <c r="F34" s="3" t="s">
        <v>6216</v>
      </c>
      <c r="G34" s="3">
        <v>2</v>
      </c>
      <c r="H34" s="3" t="s">
        <v>2594</v>
      </c>
      <c r="I34" s="3" t="s">
        <v>2667</v>
      </c>
      <c r="J34" s="3" t="s">
        <v>1630</v>
      </c>
      <c r="K34" s="3" t="s">
        <v>2668</v>
      </c>
      <c r="L34" s="3" t="s">
        <v>2669</v>
      </c>
      <c r="M34" s="3"/>
      <c r="N34" s="3"/>
      <c r="O34" s="3"/>
      <c r="P34" s="3"/>
      <c r="Q34" s="3"/>
      <c r="R34" s="3"/>
      <c r="S34" s="3"/>
    </row>
    <row r="35" spans="1:19" x14ac:dyDescent="0.35">
      <c r="A35" s="3" t="s">
        <v>2581</v>
      </c>
      <c r="B35" s="3" t="s">
        <v>6217</v>
      </c>
      <c r="C35" s="3" t="s">
        <v>6218</v>
      </c>
      <c r="D35" s="3" t="s">
        <v>4787</v>
      </c>
      <c r="E35" s="3" t="s">
        <v>6219</v>
      </c>
      <c r="F35" s="3" t="s">
        <v>6220</v>
      </c>
      <c r="G35" s="3">
        <v>2</v>
      </c>
      <c r="H35" s="3" t="s">
        <v>2581</v>
      </c>
      <c r="I35" s="3" t="s">
        <v>2632</v>
      </c>
      <c r="J35" s="3" t="s">
        <v>1630</v>
      </c>
      <c r="K35" s="3" t="s">
        <v>2633</v>
      </c>
      <c r="L35" s="3" t="s">
        <v>2634</v>
      </c>
      <c r="M35" s="3"/>
      <c r="N35" s="3"/>
      <c r="O35" s="3"/>
      <c r="P35" s="3"/>
      <c r="Q35" s="3"/>
      <c r="R35" s="3"/>
      <c r="S35" s="3"/>
    </row>
    <row r="36" spans="1:19" x14ac:dyDescent="0.35">
      <c r="A36" s="3" t="s">
        <v>6221</v>
      </c>
      <c r="B36" s="3" t="s">
        <v>6222</v>
      </c>
      <c r="C36" s="3" t="s">
        <v>6223</v>
      </c>
      <c r="D36" s="3" t="s">
        <v>30</v>
      </c>
      <c r="E36" s="3" t="s">
        <v>250</v>
      </c>
      <c r="F36" s="3" t="s">
        <v>6224</v>
      </c>
      <c r="G36" s="3">
        <v>2</v>
      </c>
      <c r="H36" s="3" t="s">
        <v>6221</v>
      </c>
      <c r="I36" s="3" t="s">
        <v>6530</v>
      </c>
      <c r="J36" s="3" t="s">
        <v>1630</v>
      </c>
      <c r="K36" s="3" t="s">
        <v>6531</v>
      </c>
      <c r="L36" s="3" t="s">
        <v>6532</v>
      </c>
      <c r="M36" s="3"/>
      <c r="N36" s="3"/>
      <c r="O36" s="3"/>
      <c r="P36" s="3"/>
      <c r="Q36" s="3"/>
      <c r="R36" s="3"/>
      <c r="S36" s="3"/>
    </row>
    <row r="37" spans="1:19" x14ac:dyDescent="0.35">
      <c r="A37" s="3" t="s">
        <v>6225</v>
      </c>
      <c r="B37" s="3" t="s">
        <v>6226</v>
      </c>
      <c r="C37" s="3" t="s">
        <v>6227</v>
      </c>
      <c r="D37" s="3" t="s">
        <v>6228</v>
      </c>
      <c r="E37" s="3" t="s">
        <v>6229</v>
      </c>
      <c r="F37" s="3" t="s">
        <v>6230</v>
      </c>
      <c r="G37" s="3">
        <v>2</v>
      </c>
      <c r="H37" s="3" t="s">
        <v>6231</v>
      </c>
      <c r="I37" s="3" t="s">
        <v>6533</v>
      </c>
      <c r="J37" s="3" t="s">
        <v>1630</v>
      </c>
      <c r="K37" s="3"/>
      <c r="L37" s="3"/>
      <c r="M37" s="3"/>
      <c r="N37" s="3"/>
      <c r="O37" s="3"/>
      <c r="P37" s="3"/>
      <c r="Q37" s="3"/>
      <c r="R37" s="3"/>
      <c r="S37" s="3"/>
    </row>
    <row r="38" spans="1:19" x14ac:dyDescent="0.35">
      <c r="A38" s="3" t="s">
        <v>6232</v>
      </c>
      <c r="B38" s="3" t="s">
        <v>6233</v>
      </c>
      <c r="C38" s="3" t="s">
        <v>6234</v>
      </c>
      <c r="D38" s="3" t="s">
        <v>144</v>
      </c>
      <c r="E38" s="3" t="s">
        <v>6235</v>
      </c>
      <c r="F38" s="3" t="s">
        <v>6236</v>
      </c>
      <c r="G38" s="3">
        <v>2</v>
      </c>
      <c r="H38" s="3" t="s">
        <v>6232</v>
      </c>
      <c r="I38" s="3" t="s">
        <v>1805</v>
      </c>
      <c r="J38" s="3" t="s">
        <v>1630</v>
      </c>
      <c r="K38" s="3" t="s">
        <v>6534</v>
      </c>
      <c r="L38" s="3" t="s">
        <v>6534</v>
      </c>
      <c r="M38" s="3"/>
      <c r="N38" s="3"/>
      <c r="O38" s="3"/>
      <c r="P38" s="3"/>
      <c r="Q38" s="3"/>
      <c r="R38" s="3"/>
      <c r="S38" s="3"/>
    </row>
    <row r="39" spans="1:19" x14ac:dyDescent="0.35">
      <c r="A39" s="3" t="s">
        <v>942</v>
      </c>
      <c r="B39" s="3" t="s">
        <v>6237</v>
      </c>
      <c r="C39" s="3" t="s">
        <v>6238</v>
      </c>
      <c r="D39" s="3" t="s">
        <v>5369</v>
      </c>
      <c r="E39" s="3" t="s">
        <v>6239</v>
      </c>
      <c r="F39" s="3" t="s">
        <v>6240</v>
      </c>
      <c r="G39" s="3">
        <v>2</v>
      </c>
      <c r="H39" s="3" t="s">
        <v>942</v>
      </c>
      <c r="I39" s="3" t="s">
        <v>1629</v>
      </c>
      <c r="J39" s="3" t="s">
        <v>1630</v>
      </c>
      <c r="K39" s="3" t="s">
        <v>1631</v>
      </c>
      <c r="L39" s="3" t="s">
        <v>1631</v>
      </c>
      <c r="M39" s="3"/>
      <c r="N39" s="3"/>
      <c r="O39" s="3"/>
      <c r="P39" s="3"/>
      <c r="Q39" s="3"/>
      <c r="R39" s="3"/>
      <c r="S39" s="3"/>
    </row>
    <row r="40" spans="1:19" x14ac:dyDescent="0.35">
      <c r="A40" s="3" t="s">
        <v>945</v>
      </c>
      <c r="B40" s="3" t="s">
        <v>6241</v>
      </c>
      <c r="C40" s="3" t="s">
        <v>6242</v>
      </c>
      <c r="D40" s="3" t="s">
        <v>6243</v>
      </c>
      <c r="E40" s="3" t="s">
        <v>247</v>
      </c>
      <c r="F40" s="3" t="s">
        <v>6244</v>
      </c>
      <c r="G40" s="3">
        <v>2</v>
      </c>
      <c r="H40" s="3" t="s">
        <v>945</v>
      </c>
      <c r="I40" s="3" t="s">
        <v>1694</v>
      </c>
      <c r="J40" s="3" t="s">
        <v>1630</v>
      </c>
      <c r="K40" s="3" t="s">
        <v>1695</v>
      </c>
      <c r="L40" s="3" t="s">
        <v>1696</v>
      </c>
      <c r="M40" s="3"/>
      <c r="N40" s="3"/>
      <c r="O40" s="3"/>
      <c r="P40" s="3"/>
      <c r="Q40" s="3"/>
      <c r="R40" s="3"/>
      <c r="S40" s="3"/>
    </row>
    <row r="41" spans="1:19" x14ac:dyDescent="0.35">
      <c r="A41" s="3" t="s">
        <v>6245</v>
      </c>
      <c r="B41" s="3">
        <v>0</v>
      </c>
      <c r="C41" s="3" t="s">
        <v>6246</v>
      </c>
      <c r="D41" s="3" t="s">
        <v>6247</v>
      </c>
      <c r="E41" s="3" t="s">
        <v>932</v>
      </c>
      <c r="F41" s="3">
        <v>0</v>
      </c>
      <c r="G41" s="3">
        <v>2</v>
      </c>
      <c r="H41" s="3" t="s">
        <v>6245</v>
      </c>
      <c r="I41" s="3" t="s">
        <v>6535</v>
      </c>
      <c r="J41" s="3" t="s">
        <v>1630</v>
      </c>
      <c r="K41" s="3" t="s">
        <v>6536</v>
      </c>
      <c r="L41" s="3" t="s">
        <v>6537</v>
      </c>
      <c r="M41" s="3"/>
      <c r="N41" s="3"/>
      <c r="O41" s="3"/>
      <c r="P41" s="3"/>
      <c r="Q41" s="3"/>
      <c r="R41" s="3"/>
      <c r="S41" s="3"/>
    </row>
    <row r="42" spans="1:19" x14ac:dyDescent="0.35">
      <c r="A42" s="3" t="s">
        <v>6248</v>
      </c>
      <c r="B42" s="3">
        <v>0</v>
      </c>
      <c r="C42" s="3" t="s">
        <v>6249</v>
      </c>
      <c r="D42" s="3" t="s">
        <v>19</v>
      </c>
      <c r="E42" s="3" t="s">
        <v>4719</v>
      </c>
      <c r="F42" s="3">
        <v>0</v>
      </c>
      <c r="G42" s="3">
        <v>2</v>
      </c>
      <c r="H42" s="3" t="s">
        <v>6248</v>
      </c>
      <c r="I42" s="3" t="s">
        <v>6538</v>
      </c>
      <c r="J42" s="3" t="s">
        <v>1630</v>
      </c>
      <c r="K42" s="3"/>
      <c r="L42" s="3"/>
      <c r="M42" s="3"/>
      <c r="N42" s="3"/>
      <c r="O42" s="3"/>
      <c r="P42" s="3"/>
      <c r="Q42" s="3"/>
      <c r="R42" s="3"/>
      <c r="S42" s="3"/>
    </row>
    <row r="43" spans="1:19" x14ac:dyDescent="0.35">
      <c r="A43" s="3" t="s">
        <v>4757</v>
      </c>
      <c r="B43" s="3" t="s">
        <v>6250</v>
      </c>
      <c r="C43" s="3" t="s">
        <v>6251</v>
      </c>
      <c r="D43" s="3" t="s">
        <v>3519</v>
      </c>
      <c r="E43" s="3" t="s">
        <v>130</v>
      </c>
      <c r="F43" s="3" t="s">
        <v>6252</v>
      </c>
      <c r="G43" s="3">
        <v>2</v>
      </c>
      <c r="H43" s="3" t="s">
        <v>4757</v>
      </c>
      <c r="I43" s="3" t="s">
        <v>4758</v>
      </c>
      <c r="J43" s="3" t="s">
        <v>1630</v>
      </c>
      <c r="K43" s="3" t="s">
        <v>4759</v>
      </c>
      <c r="L43" s="3" t="s">
        <v>4760</v>
      </c>
      <c r="M43" s="3"/>
      <c r="N43" s="3"/>
      <c r="O43" s="3"/>
      <c r="P43" s="3"/>
      <c r="Q43" s="3"/>
      <c r="R43" s="3"/>
      <c r="S43" s="3"/>
    </row>
    <row r="44" spans="1:19" x14ac:dyDescent="0.35">
      <c r="A44" s="3" t="s">
        <v>6253</v>
      </c>
      <c r="B44" s="3" t="s">
        <v>6254</v>
      </c>
      <c r="C44" s="3" t="s">
        <v>6255</v>
      </c>
      <c r="D44" s="3" t="s">
        <v>3303</v>
      </c>
      <c r="E44" s="3" t="s">
        <v>6098</v>
      </c>
      <c r="F44" s="3" t="s">
        <v>6256</v>
      </c>
      <c r="G44" s="3">
        <v>2</v>
      </c>
      <c r="H44" s="3" t="s">
        <v>251</v>
      </c>
      <c r="I44" s="3" t="s">
        <v>1842</v>
      </c>
      <c r="J44" s="3" t="s">
        <v>1630</v>
      </c>
      <c r="K44" s="3"/>
      <c r="L44" s="3"/>
      <c r="M44" s="3"/>
      <c r="N44" s="3"/>
      <c r="O44" s="3"/>
      <c r="P44" s="3"/>
      <c r="Q44" s="3"/>
      <c r="R44" s="3"/>
      <c r="S44" s="3"/>
    </row>
    <row r="45" spans="1:19" x14ac:dyDescent="0.35">
      <c r="A45" s="3" t="s">
        <v>6257</v>
      </c>
      <c r="B45" s="3">
        <v>0</v>
      </c>
      <c r="C45" s="3" t="s">
        <v>6258</v>
      </c>
      <c r="D45" s="3" t="s">
        <v>5762</v>
      </c>
      <c r="E45" s="3" t="s">
        <v>2533</v>
      </c>
      <c r="F45" s="3">
        <v>0</v>
      </c>
      <c r="G45" s="3">
        <v>2</v>
      </c>
      <c r="H45" s="3" t="s">
        <v>6257</v>
      </c>
      <c r="I45" s="3" t="s">
        <v>6539</v>
      </c>
      <c r="J45" s="3" t="s">
        <v>1630</v>
      </c>
      <c r="K45" s="3" t="s">
        <v>6540</v>
      </c>
      <c r="L45" s="3" t="s">
        <v>6541</v>
      </c>
      <c r="M45" s="3"/>
      <c r="N45" s="3"/>
      <c r="O45" s="3"/>
      <c r="P45" s="3"/>
      <c r="Q45" s="3"/>
      <c r="R45" s="3"/>
      <c r="S45" s="3"/>
    </row>
    <row r="46" spans="1:19" x14ac:dyDescent="0.35">
      <c r="A46" s="3" t="s">
        <v>6259</v>
      </c>
      <c r="B46" s="3" t="s">
        <v>6260</v>
      </c>
      <c r="C46" s="3" t="s">
        <v>6261</v>
      </c>
      <c r="D46" s="3" t="s">
        <v>6262</v>
      </c>
      <c r="E46" s="3" t="s">
        <v>6263</v>
      </c>
      <c r="F46" s="3" t="s">
        <v>6264</v>
      </c>
      <c r="G46" s="3">
        <v>2</v>
      </c>
      <c r="H46" s="3" t="s">
        <v>6259</v>
      </c>
      <c r="I46" s="3" t="s">
        <v>6542</v>
      </c>
      <c r="J46" s="3" t="s">
        <v>1630</v>
      </c>
      <c r="K46" s="3" t="s">
        <v>6543</v>
      </c>
      <c r="L46" s="3" t="s">
        <v>6544</v>
      </c>
      <c r="M46" s="3"/>
      <c r="N46" s="3"/>
      <c r="O46" s="3"/>
      <c r="P46" s="3"/>
      <c r="Q46" s="3"/>
      <c r="R46" s="3"/>
      <c r="S46" s="3"/>
    </row>
    <row r="47" spans="1:19" x14ac:dyDescent="0.35">
      <c r="A47" s="3" t="s">
        <v>6265</v>
      </c>
      <c r="B47" s="3" t="s">
        <v>6266</v>
      </c>
      <c r="C47" s="3" t="s">
        <v>6267</v>
      </c>
      <c r="D47" s="3" t="s">
        <v>37</v>
      </c>
      <c r="E47" s="3" t="s">
        <v>377</v>
      </c>
      <c r="F47" s="3" t="s">
        <v>6268</v>
      </c>
      <c r="G47" s="3">
        <v>2</v>
      </c>
      <c r="H47" s="3" t="s">
        <v>6265</v>
      </c>
      <c r="I47" s="3" t="s">
        <v>6545</v>
      </c>
      <c r="J47" s="3" t="s">
        <v>1630</v>
      </c>
      <c r="K47" s="3" t="s">
        <v>6546</v>
      </c>
      <c r="L47" s="3" t="s">
        <v>6546</v>
      </c>
      <c r="M47" s="3"/>
      <c r="N47" s="3"/>
      <c r="O47" s="3"/>
      <c r="P47" s="3"/>
      <c r="Q47" s="3"/>
      <c r="R47" s="3"/>
      <c r="S47" s="3"/>
    </row>
    <row r="48" spans="1:19" x14ac:dyDescent="0.35">
      <c r="A48" s="3" t="s">
        <v>6269</v>
      </c>
      <c r="B48" s="3" t="s">
        <v>6270</v>
      </c>
      <c r="C48" s="3" t="s">
        <v>6271</v>
      </c>
      <c r="D48" s="3" t="s">
        <v>271</v>
      </c>
      <c r="E48" s="3" t="s">
        <v>4888</v>
      </c>
      <c r="F48" s="3" t="s">
        <v>6272</v>
      </c>
      <c r="G48" s="3">
        <v>2</v>
      </c>
      <c r="H48" s="3" t="s">
        <v>2595</v>
      </c>
      <c r="I48" s="3" t="s">
        <v>2670</v>
      </c>
      <c r="J48" s="3" t="s">
        <v>1630</v>
      </c>
      <c r="K48" s="3" t="s">
        <v>2671</v>
      </c>
      <c r="L48" s="3" t="s">
        <v>2671</v>
      </c>
      <c r="M48" s="3"/>
      <c r="N48" s="3"/>
      <c r="O48" s="3"/>
      <c r="P48" s="3"/>
      <c r="Q48" s="3"/>
      <c r="R48" s="3"/>
      <c r="S48" s="3"/>
    </row>
    <row r="49" spans="1:19" x14ac:dyDescent="0.35">
      <c r="A49" s="3" t="s">
        <v>2590</v>
      </c>
      <c r="B49" s="3" t="s">
        <v>6273</v>
      </c>
      <c r="C49" s="3" t="s">
        <v>6274</v>
      </c>
      <c r="D49" s="3" t="s">
        <v>152</v>
      </c>
      <c r="E49" s="3" t="s">
        <v>377</v>
      </c>
      <c r="F49" s="3" t="s">
        <v>6275</v>
      </c>
      <c r="G49" s="3">
        <v>2</v>
      </c>
      <c r="H49" s="3" t="s">
        <v>2590</v>
      </c>
      <c r="I49" s="3" t="s">
        <v>2658</v>
      </c>
      <c r="J49" s="3" t="s">
        <v>1630</v>
      </c>
      <c r="K49" s="3" t="s">
        <v>2659</v>
      </c>
      <c r="L49" s="3" t="s">
        <v>2660</v>
      </c>
      <c r="M49" s="3"/>
      <c r="N49" s="3"/>
      <c r="O49" s="3"/>
      <c r="P49" s="3"/>
      <c r="Q49" s="3"/>
      <c r="R49" s="3"/>
      <c r="S49" s="3"/>
    </row>
    <row r="50" spans="1:19" x14ac:dyDescent="0.35">
      <c r="A50" s="3" t="s">
        <v>6276</v>
      </c>
      <c r="B50" s="3">
        <v>0</v>
      </c>
      <c r="C50" s="3" t="s">
        <v>6277</v>
      </c>
      <c r="D50" s="3" t="s">
        <v>5694</v>
      </c>
      <c r="E50" s="3" t="s">
        <v>417</v>
      </c>
      <c r="F50" s="3">
        <v>0</v>
      </c>
      <c r="G50" s="3">
        <v>2</v>
      </c>
      <c r="H50" s="3" t="s">
        <v>6276</v>
      </c>
      <c r="I50" s="3" t="s">
        <v>6547</v>
      </c>
      <c r="J50" s="3" t="s">
        <v>1630</v>
      </c>
      <c r="K50" s="3"/>
      <c r="L50" s="3"/>
      <c r="M50" s="3"/>
      <c r="N50" s="3"/>
      <c r="O50" s="3"/>
      <c r="P50" s="3"/>
      <c r="Q50" s="3"/>
      <c r="R50" s="3"/>
      <c r="S50" s="3"/>
    </row>
    <row r="51" spans="1:19" x14ac:dyDescent="0.35">
      <c r="A51" s="3" t="s">
        <v>6278</v>
      </c>
      <c r="B51" s="3" t="s">
        <v>6279</v>
      </c>
      <c r="C51" s="3" t="s">
        <v>6280</v>
      </c>
      <c r="D51" s="3" t="s">
        <v>102</v>
      </c>
      <c r="E51" s="3" t="s">
        <v>3288</v>
      </c>
      <c r="F51" s="3" t="s">
        <v>6281</v>
      </c>
      <c r="G51" s="3">
        <v>2</v>
      </c>
      <c r="H51" s="3" t="s">
        <v>6278</v>
      </c>
      <c r="I51" s="3" t="s">
        <v>6548</v>
      </c>
      <c r="J51" s="3" t="s">
        <v>1630</v>
      </c>
      <c r="K51" s="3" t="s">
        <v>6549</v>
      </c>
      <c r="L51" s="3" t="s">
        <v>6550</v>
      </c>
      <c r="M51" s="3"/>
      <c r="N51" s="3"/>
      <c r="O51" s="3"/>
      <c r="P51" s="3"/>
      <c r="Q51" s="3"/>
      <c r="R51" s="3"/>
      <c r="S51" s="3"/>
    </row>
    <row r="52" spans="1:19" x14ac:dyDescent="0.35">
      <c r="A52" s="3" t="s">
        <v>6282</v>
      </c>
      <c r="B52" s="3">
        <v>0</v>
      </c>
      <c r="C52" s="3" t="s">
        <v>6283</v>
      </c>
      <c r="D52" s="3" t="s">
        <v>931</v>
      </c>
      <c r="E52" s="3" t="s">
        <v>4826</v>
      </c>
      <c r="F52" s="3">
        <v>0</v>
      </c>
      <c r="G52" s="3">
        <v>2</v>
      </c>
      <c r="H52" s="3" t="s">
        <v>6282</v>
      </c>
      <c r="I52" s="3" t="s">
        <v>5690</v>
      </c>
      <c r="J52" s="3" t="s">
        <v>1630</v>
      </c>
      <c r="K52" s="3" t="s">
        <v>6551</v>
      </c>
      <c r="L52" s="3" t="s">
        <v>6552</v>
      </c>
      <c r="M52" s="3"/>
      <c r="N52" s="3"/>
      <c r="O52" s="3"/>
      <c r="P52" s="3"/>
      <c r="Q52" s="3"/>
      <c r="R52" s="3"/>
      <c r="S52" s="3"/>
    </row>
    <row r="53" spans="1:19" x14ac:dyDescent="0.35">
      <c r="A53" s="3" t="s">
        <v>6284</v>
      </c>
      <c r="B53" s="3" t="s">
        <v>6285</v>
      </c>
      <c r="C53" s="3" t="s">
        <v>6286</v>
      </c>
      <c r="D53" s="3" t="s">
        <v>31</v>
      </c>
      <c r="E53" s="3" t="s">
        <v>39</v>
      </c>
      <c r="F53" s="3" t="s">
        <v>6287</v>
      </c>
      <c r="G53" s="3">
        <v>2</v>
      </c>
      <c r="H53" s="3" t="s">
        <v>6288</v>
      </c>
      <c r="I53" s="3" t="s">
        <v>6553</v>
      </c>
      <c r="J53" s="3" t="s">
        <v>1630</v>
      </c>
      <c r="K53" s="3" t="s">
        <v>6554</v>
      </c>
      <c r="L53" s="3" t="s">
        <v>6555</v>
      </c>
      <c r="M53" s="3"/>
      <c r="N53" s="3"/>
      <c r="O53" s="3"/>
      <c r="P53" s="3"/>
      <c r="Q53" s="3"/>
      <c r="R53" s="3"/>
      <c r="S53" s="3"/>
    </row>
    <row r="54" spans="1:19" x14ac:dyDescent="0.35">
      <c r="A54" s="3" t="s">
        <v>6289</v>
      </c>
      <c r="B54" s="3">
        <v>0</v>
      </c>
      <c r="C54" s="3" t="s">
        <v>6290</v>
      </c>
      <c r="D54" s="3" t="s">
        <v>4749</v>
      </c>
      <c r="E54" s="3" t="s">
        <v>6025</v>
      </c>
      <c r="F54" s="3">
        <v>0</v>
      </c>
      <c r="G54" s="3">
        <v>2</v>
      </c>
      <c r="H54" s="3" t="s">
        <v>6289</v>
      </c>
      <c r="I54" s="3" t="s">
        <v>6556</v>
      </c>
      <c r="J54" s="3" t="s">
        <v>1630</v>
      </c>
      <c r="K54" s="3" t="s">
        <v>6557</v>
      </c>
      <c r="L54" s="3" t="s">
        <v>6557</v>
      </c>
      <c r="M54" s="3"/>
      <c r="N54" s="3"/>
      <c r="O54" s="3"/>
      <c r="P54" s="3"/>
      <c r="Q54" s="3"/>
      <c r="R54" s="3"/>
      <c r="S54" s="3"/>
    </row>
    <row r="55" spans="1:19" x14ac:dyDescent="0.35">
      <c r="A55" s="3" t="s">
        <v>6291</v>
      </c>
      <c r="B55" s="3">
        <v>0</v>
      </c>
      <c r="C55" s="3" t="s">
        <v>6292</v>
      </c>
      <c r="D55" s="3" t="s">
        <v>6293</v>
      </c>
      <c r="E55" s="3" t="s">
        <v>930</v>
      </c>
      <c r="F55" s="3">
        <v>0</v>
      </c>
      <c r="G55" s="3">
        <v>2</v>
      </c>
      <c r="H55" s="3" t="s">
        <v>6291</v>
      </c>
      <c r="I55" s="3" t="s">
        <v>6558</v>
      </c>
      <c r="J55" s="3" t="s">
        <v>1630</v>
      </c>
      <c r="K55" s="3" t="s">
        <v>6559</v>
      </c>
      <c r="L55" s="3" t="s">
        <v>6560</v>
      </c>
      <c r="M55" s="3"/>
      <c r="N55" s="3"/>
      <c r="O55" s="3"/>
      <c r="P55" s="3"/>
      <c r="Q55" s="3"/>
      <c r="R55" s="3"/>
      <c r="S55" s="3"/>
    </row>
    <row r="56" spans="1:19" x14ac:dyDescent="0.35">
      <c r="A56" s="3" t="s">
        <v>6294</v>
      </c>
      <c r="B56" s="3">
        <v>0</v>
      </c>
      <c r="C56" s="3" t="s">
        <v>6295</v>
      </c>
      <c r="D56" s="3" t="s">
        <v>73</v>
      </c>
      <c r="E56" s="3" t="s">
        <v>6296</v>
      </c>
      <c r="F56" s="3">
        <v>0</v>
      </c>
      <c r="G56" s="3">
        <v>2</v>
      </c>
      <c r="H56" s="3" t="s">
        <v>6294</v>
      </c>
      <c r="I56" s="3" t="s">
        <v>6561</v>
      </c>
      <c r="J56" s="3" t="s">
        <v>1630</v>
      </c>
      <c r="K56" s="3" t="s">
        <v>6562</v>
      </c>
      <c r="L56" s="3" t="s">
        <v>6563</v>
      </c>
      <c r="M56" s="3"/>
      <c r="N56" s="3"/>
      <c r="O56" s="3"/>
      <c r="P56" s="3"/>
      <c r="Q56" s="3"/>
      <c r="R56" s="3"/>
      <c r="S56" s="3"/>
    </row>
    <row r="57" spans="1:19" x14ac:dyDescent="0.35">
      <c r="A57" s="3" t="s">
        <v>6297</v>
      </c>
      <c r="B57" s="3">
        <v>0</v>
      </c>
      <c r="C57" s="3" t="s">
        <v>6298</v>
      </c>
      <c r="D57" s="3" t="s">
        <v>6299</v>
      </c>
      <c r="E57" s="3" t="s">
        <v>5811</v>
      </c>
      <c r="F57" s="3">
        <v>0</v>
      </c>
      <c r="G57" s="3">
        <v>2</v>
      </c>
      <c r="H57" s="3" t="s">
        <v>6297</v>
      </c>
      <c r="I57" s="3" t="s">
        <v>6564</v>
      </c>
      <c r="J57" s="3" t="s">
        <v>1630</v>
      </c>
      <c r="K57" s="3" t="s">
        <v>6565</v>
      </c>
      <c r="L57" s="3" t="s">
        <v>6566</v>
      </c>
      <c r="M57" s="3"/>
      <c r="N57" s="3"/>
      <c r="O57" s="3"/>
      <c r="P57" s="3"/>
      <c r="Q57" s="3"/>
      <c r="R57" s="3"/>
      <c r="S57" s="3"/>
    </row>
    <row r="58" spans="1:19" x14ac:dyDescent="0.35">
      <c r="A58" s="3" t="s">
        <v>6300</v>
      </c>
      <c r="B58" s="3" t="s">
        <v>6301</v>
      </c>
      <c r="C58" s="3" t="s">
        <v>6302</v>
      </c>
      <c r="D58" s="3" t="s">
        <v>949</v>
      </c>
      <c r="E58" s="3" t="s">
        <v>862</v>
      </c>
      <c r="F58" s="3" t="s">
        <v>6303</v>
      </c>
      <c r="G58" s="3">
        <v>2</v>
      </c>
      <c r="H58" s="3" t="s">
        <v>6300</v>
      </c>
      <c r="I58" s="3" t="s">
        <v>6567</v>
      </c>
      <c r="J58" s="3" t="s">
        <v>1630</v>
      </c>
      <c r="K58" s="3" t="s">
        <v>6568</v>
      </c>
      <c r="L58" s="3" t="s">
        <v>6569</v>
      </c>
      <c r="M58" s="3"/>
      <c r="N58" s="3"/>
      <c r="O58" s="3"/>
      <c r="P58" s="3"/>
      <c r="Q58" s="3"/>
      <c r="R58" s="3"/>
      <c r="S58" s="3"/>
    </row>
    <row r="59" spans="1:19" x14ac:dyDescent="0.35">
      <c r="A59" s="3" t="s">
        <v>6304</v>
      </c>
      <c r="B59" s="3">
        <v>0</v>
      </c>
      <c r="C59" s="3" t="s">
        <v>6305</v>
      </c>
      <c r="D59" s="3" t="s">
        <v>3202</v>
      </c>
      <c r="E59" s="3" t="s">
        <v>929</v>
      </c>
      <c r="F59" s="3">
        <v>0</v>
      </c>
      <c r="G59" s="3">
        <v>2</v>
      </c>
      <c r="H59" s="3" t="s">
        <v>6304</v>
      </c>
      <c r="I59" s="3" t="s">
        <v>6570</v>
      </c>
      <c r="J59" s="3" t="s">
        <v>1630</v>
      </c>
      <c r="K59" s="3" t="s">
        <v>6571</v>
      </c>
      <c r="L59" s="3" t="s">
        <v>6572</v>
      </c>
      <c r="M59" s="3"/>
      <c r="N59" s="3"/>
      <c r="O59" s="3"/>
      <c r="P59" s="3"/>
      <c r="Q59" s="3"/>
      <c r="R59" s="3"/>
      <c r="S59" s="3"/>
    </row>
    <row r="60" spans="1:19" x14ac:dyDescent="0.35">
      <c r="A60" s="3" t="s">
        <v>2592</v>
      </c>
      <c r="B60" s="3">
        <v>0</v>
      </c>
      <c r="C60" s="3" t="s">
        <v>6306</v>
      </c>
      <c r="D60" s="3" t="s">
        <v>928</v>
      </c>
      <c r="E60" s="3" t="s">
        <v>6307</v>
      </c>
      <c r="F60" s="3">
        <v>0</v>
      </c>
      <c r="G60" s="3">
        <v>2</v>
      </c>
      <c r="H60" s="3" t="s">
        <v>2592</v>
      </c>
      <c r="I60" s="3" t="s">
        <v>2662</v>
      </c>
      <c r="J60" s="3" t="s">
        <v>1630</v>
      </c>
      <c r="K60" s="3" t="s">
        <v>2663</v>
      </c>
      <c r="L60" s="3" t="s">
        <v>2664</v>
      </c>
      <c r="M60" s="3"/>
      <c r="N60" s="3"/>
      <c r="O60" s="3"/>
      <c r="P60" s="3"/>
      <c r="Q60" s="3"/>
      <c r="R60" s="3"/>
      <c r="S60" s="3"/>
    </row>
    <row r="61" spans="1:19" x14ac:dyDescent="0.35">
      <c r="A61" s="3" t="s">
        <v>6308</v>
      </c>
      <c r="B61" s="3" t="s">
        <v>6309</v>
      </c>
      <c r="C61" s="3" t="s">
        <v>6310</v>
      </c>
      <c r="D61" s="3" t="s">
        <v>6311</v>
      </c>
      <c r="E61" s="3" t="s">
        <v>2986</v>
      </c>
      <c r="F61" s="3" t="s">
        <v>6312</v>
      </c>
      <c r="G61" s="3">
        <v>2</v>
      </c>
      <c r="H61" s="3" t="s">
        <v>6308</v>
      </c>
      <c r="I61" s="3" t="s">
        <v>6573</v>
      </c>
      <c r="J61" s="3" t="s">
        <v>1630</v>
      </c>
      <c r="K61" s="3"/>
      <c r="L61" s="3"/>
      <c r="M61" s="3"/>
      <c r="N61" s="3"/>
      <c r="O61" s="3"/>
      <c r="P61" s="3"/>
      <c r="Q61" s="3"/>
      <c r="R61" s="3"/>
      <c r="S61" s="3"/>
    </row>
    <row r="62" spans="1:19" x14ac:dyDescent="0.35">
      <c r="A62" s="3" t="s">
        <v>6313</v>
      </c>
      <c r="B62" s="3">
        <v>0</v>
      </c>
      <c r="C62" s="3" t="s">
        <v>6314</v>
      </c>
      <c r="D62" s="3" t="s">
        <v>253</v>
      </c>
      <c r="E62" s="3" t="s">
        <v>927</v>
      </c>
      <c r="F62" s="3">
        <v>0</v>
      </c>
      <c r="G62" s="3">
        <v>2</v>
      </c>
      <c r="H62" s="3" t="s">
        <v>6313</v>
      </c>
      <c r="I62" s="3" t="s">
        <v>6574</v>
      </c>
      <c r="J62" s="3" t="s">
        <v>1630</v>
      </c>
      <c r="K62" s="3" t="s">
        <v>6575</v>
      </c>
      <c r="L62" s="3" t="s">
        <v>6576</v>
      </c>
      <c r="M62" s="3"/>
      <c r="N62" s="3"/>
      <c r="O62" s="3"/>
      <c r="P62" s="3"/>
      <c r="Q62" s="3"/>
      <c r="R62" s="3"/>
      <c r="S62" s="3"/>
    </row>
    <row r="63" spans="1:19" x14ac:dyDescent="0.35">
      <c r="A63" s="3" t="s">
        <v>6315</v>
      </c>
      <c r="B63" s="3">
        <v>0</v>
      </c>
      <c r="C63" s="3" t="s">
        <v>6316</v>
      </c>
      <c r="D63" s="3" t="s">
        <v>6317</v>
      </c>
      <c r="E63" s="3" t="s">
        <v>5811</v>
      </c>
      <c r="F63" s="3">
        <v>0</v>
      </c>
      <c r="G63" s="3">
        <v>2</v>
      </c>
      <c r="H63" s="3" t="s">
        <v>6315</v>
      </c>
      <c r="I63" s="3" t="s">
        <v>6577</v>
      </c>
      <c r="J63" s="3" t="s">
        <v>1630</v>
      </c>
      <c r="K63" s="3" t="s">
        <v>6578</v>
      </c>
      <c r="L63" s="3" t="s">
        <v>6579</v>
      </c>
      <c r="M63" s="3"/>
      <c r="N63" s="3"/>
      <c r="O63" s="3"/>
      <c r="P63" s="3"/>
      <c r="Q63" s="3"/>
      <c r="R63" s="3"/>
      <c r="S63" s="3"/>
    </row>
    <row r="64" spans="1:19" x14ac:dyDescent="0.35">
      <c r="A64" s="3" t="s">
        <v>6318</v>
      </c>
      <c r="B64" s="3">
        <v>0</v>
      </c>
      <c r="C64" s="3" t="s">
        <v>6319</v>
      </c>
      <c r="D64" s="3" t="s">
        <v>5810</v>
      </c>
      <c r="E64" s="3" t="s">
        <v>2533</v>
      </c>
      <c r="F64" s="3">
        <v>0</v>
      </c>
      <c r="G64" s="3">
        <v>2</v>
      </c>
      <c r="H64" s="3" t="s">
        <v>6318</v>
      </c>
      <c r="I64" s="3" t="s">
        <v>6580</v>
      </c>
      <c r="J64" s="3" t="s">
        <v>1630</v>
      </c>
      <c r="K64" s="3" t="s">
        <v>6581</v>
      </c>
      <c r="L64" s="3" t="s">
        <v>6582</v>
      </c>
      <c r="M64" s="3"/>
      <c r="N64" s="3"/>
      <c r="O64" s="3"/>
      <c r="P64" s="3"/>
      <c r="Q64" s="3"/>
      <c r="R64" s="3"/>
      <c r="S64" s="3"/>
    </row>
    <row r="65" spans="1:19" x14ac:dyDescent="0.35">
      <c r="A65" s="3" t="s">
        <v>6320</v>
      </c>
      <c r="B65" s="3">
        <v>0</v>
      </c>
      <c r="C65" s="3" t="s">
        <v>6321</v>
      </c>
      <c r="D65" s="3" t="s">
        <v>5626</v>
      </c>
      <c r="E65" s="3" t="s">
        <v>5918</v>
      </c>
      <c r="F65" s="3">
        <v>0</v>
      </c>
      <c r="G65" s="3">
        <v>2</v>
      </c>
      <c r="H65" s="3" t="s">
        <v>6320</v>
      </c>
      <c r="I65" s="3" t="s">
        <v>5378</v>
      </c>
      <c r="J65" s="3" t="s">
        <v>1630</v>
      </c>
      <c r="K65" s="3"/>
      <c r="L65" s="3"/>
      <c r="M65" s="3"/>
      <c r="N65" s="3"/>
      <c r="O65" s="3"/>
      <c r="P65" s="3"/>
      <c r="Q65" s="3"/>
      <c r="R65" s="3"/>
      <c r="S65" s="3"/>
    </row>
    <row r="66" spans="1:19" x14ac:dyDescent="0.35">
      <c r="A66" s="3" t="s">
        <v>6322</v>
      </c>
      <c r="B66" s="3">
        <v>0</v>
      </c>
      <c r="C66" s="3" t="s">
        <v>6323</v>
      </c>
      <c r="D66" s="3" t="s">
        <v>6324</v>
      </c>
      <c r="E66" s="3" t="s">
        <v>926</v>
      </c>
      <c r="F66" s="3">
        <v>0</v>
      </c>
      <c r="G66" s="3">
        <v>2</v>
      </c>
      <c r="H66" s="3" t="s">
        <v>6322</v>
      </c>
      <c r="I66" s="3" t="s">
        <v>6583</v>
      </c>
      <c r="J66" s="3" t="s">
        <v>1630</v>
      </c>
      <c r="K66" s="3"/>
      <c r="L66" s="3"/>
      <c r="M66" s="3"/>
      <c r="N66" s="3"/>
      <c r="O66" s="3"/>
      <c r="P66" s="3"/>
      <c r="Q66" s="3"/>
      <c r="R66" s="3"/>
      <c r="S66" s="3"/>
    </row>
    <row r="67" spans="1:19" x14ac:dyDescent="0.35">
      <c r="A67" s="3" t="s">
        <v>6325</v>
      </c>
      <c r="B67" s="3">
        <v>0</v>
      </c>
      <c r="C67" s="3" t="s">
        <v>6326</v>
      </c>
      <c r="D67" s="3" t="s">
        <v>4482</v>
      </c>
      <c r="E67" s="3" t="s">
        <v>638</v>
      </c>
      <c r="F67" s="3">
        <v>0</v>
      </c>
      <c r="G67" s="3">
        <v>2</v>
      </c>
      <c r="H67" s="3" t="s">
        <v>6325</v>
      </c>
      <c r="I67" s="3" t="s">
        <v>6584</v>
      </c>
      <c r="J67" s="3" t="s">
        <v>1630</v>
      </c>
      <c r="K67" s="3" t="s">
        <v>6585</v>
      </c>
      <c r="L67" s="3" t="s">
        <v>6586</v>
      </c>
      <c r="M67" s="3"/>
      <c r="N67" s="3"/>
      <c r="O67" s="3"/>
      <c r="P67" s="3"/>
      <c r="Q67" s="3"/>
      <c r="R67" s="3"/>
      <c r="S67" s="3"/>
    </row>
    <row r="68" spans="1:19" x14ac:dyDescent="0.35">
      <c r="A68" s="3" t="s">
        <v>6327</v>
      </c>
      <c r="B68" s="3">
        <v>0</v>
      </c>
      <c r="C68" s="3" t="s">
        <v>6328</v>
      </c>
      <c r="D68" s="3" t="s">
        <v>6329</v>
      </c>
      <c r="E68" s="3" t="s">
        <v>2498</v>
      </c>
      <c r="F68" s="3">
        <v>0</v>
      </c>
      <c r="G68" s="3">
        <v>2</v>
      </c>
      <c r="H68" s="3" t="s">
        <v>6327</v>
      </c>
      <c r="I68" s="3" t="s">
        <v>6587</v>
      </c>
      <c r="J68" s="3" t="s">
        <v>1630</v>
      </c>
      <c r="K68" s="3" t="s">
        <v>6588</v>
      </c>
      <c r="L68" s="3" t="s">
        <v>6589</v>
      </c>
      <c r="M68" s="3"/>
      <c r="N68" s="3"/>
      <c r="O68" s="3"/>
      <c r="P68" s="3"/>
      <c r="Q68" s="3"/>
      <c r="R68" s="3"/>
      <c r="S68" s="3"/>
    </row>
    <row r="69" spans="1:19" x14ac:dyDescent="0.35">
      <c r="A69" s="3" t="s">
        <v>5726</v>
      </c>
      <c r="B69" s="3">
        <v>0</v>
      </c>
      <c r="C69" s="3" t="s">
        <v>6330</v>
      </c>
      <c r="D69" s="3" t="s">
        <v>2781</v>
      </c>
      <c r="E69" s="3" t="s">
        <v>94</v>
      </c>
      <c r="F69" s="3">
        <v>0</v>
      </c>
      <c r="G69" s="3">
        <v>2</v>
      </c>
      <c r="H69" s="3" t="s">
        <v>5726</v>
      </c>
      <c r="I69" s="3" t="s">
        <v>5727</v>
      </c>
      <c r="J69" s="3" t="s">
        <v>1630</v>
      </c>
      <c r="K69" s="3" t="s">
        <v>5728</v>
      </c>
      <c r="L69" s="3" t="s">
        <v>5728</v>
      </c>
      <c r="M69" s="3"/>
      <c r="N69" s="3"/>
      <c r="O69" s="3"/>
      <c r="P69" s="3"/>
      <c r="Q69" s="3"/>
      <c r="R69" s="3"/>
      <c r="S69" s="3"/>
    </row>
    <row r="70" spans="1:19" x14ac:dyDescent="0.35">
      <c r="A70" s="3" t="s">
        <v>6331</v>
      </c>
      <c r="B70" s="3">
        <v>0</v>
      </c>
      <c r="C70" s="3" t="s">
        <v>6332</v>
      </c>
      <c r="D70" s="3" t="s">
        <v>2325</v>
      </c>
      <c r="E70" s="3" t="s">
        <v>5811</v>
      </c>
      <c r="F70" s="3">
        <v>0</v>
      </c>
      <c r="G70" s="3">
        <v>2</v>
      </c>
      <c r="H70" s="3" t="s">
        <v>6331</v>
      </c>
      <c r="I70" s="3" t="s">
        <v>6590</v>
      </c>
      <c r="J70" s="3" t="s">
        <v>1630</v>
      </c>
      <c r="K70" s="3" t="s">
        <v>6591</v>
      </c>
      <c r="L70" s="3" t="s">
        <v>6591</v>
      </c>
      <c r="M70" s="3"/>
      <c r="N70" s="3"/>
      <c r="O70" s="3"/>
      <c r="P70" s="3"/>
      <c r="Q70" s="3"/>
      <c r="R70" s="3"/>
      <c r="S70" s="3"/>
    </row>
    <row r="71" spans="1:19" x14ac:dyDescent="0.35">
      <c r="A71" s="3" t="s">
        <v>6333</v>
      </c>
      <c r="B71" s="3" t="s">
        <v>6334</v>
      </c>
      <c r="C71" s="3" t="s">
        <v>6335</v>
      </c>
      <c r="D71" s="3" t="s">
        <v>2436</v>
      </c>
      <c r="E71" s="3" t="s">
        <v>635</v>
      </c>
      <c r="F71" s="3" t="s">
        <v>6336</v>
      </c>
      <c r="G71" s="3">
        <v>2</v>
      </c>
      <c r="H71" s="3" t="s">
        <v>6333</v>
      </c>
      <c r="I71" s="3" t="s">
        <v>2189</v>
      </c>
      <c r="J71" s="3" t="s">
        <v>1630</v>
      </c>
      <c r="K71" s="3" t="s">
        <v>6592</v>
      </c>
      <c r="L71" s="3" t="s">
        <v>6593</v>
      </c>
      <c r="M71" s="3"/>
      <c r="N71" s="3"/>
      <c r="O71" s="3"/>
      <c r="P71" s="3"/>
      <c r="Q71" s="3"/>
      <c r="R71" s="3"/>
      <c r="S71" s="3"/>
    </row>
    <row r="72" spans="1:19" x14ac:dyDescent="0.35">
      <c r="A72" s="3" t="s">
        <v>6337</v>
      </c>
      <c r="B72" s="3">
        <v>0</v>
      </c>
      <c r="C72" s="3" t="s">
        <v>6338</v>
      </c>
      <c r="D72" s="3" t="s">
        <v>4684</v>
      </c>
      <c r="E72" s="3" t="s">
        <v>925</v>
      </c>
      <c r="F72" s="3">
        <v>0</v>
      </c>
      <c r="G72" s="3">
        <v>2</v>
      </c>
      <c r="H72" s="3" t="s">
        <v>6337</v>
      </c>
      <c r="I72" s="3" t="s">
        <v>6567</v>
      </c>
      <c r="J72" s="3" t="s">
        <v>1630</v>
      </c>
      <c r="K72" s="3" t="s">
        <v>6594</v>
      </c>
      <c r="L72" s="3" t="s">
        <v>6595</v>
      </c>
      <c r="M72" s="3"/>
      <c r="N72" s="3"/>
      <c r="O72" s="3"/>
      <c r="P72" s="3"/>
      <c r="Q72" s="3"/>
      <c r="R72" s="3"/>
      <c r="S72" s="3"/>
    </row>
    <row r="74" spans="1:19" x14ac:dyDescent="0.35">
      <c r="I74" t="s">
        <v>1423</v>
      </c>
      <c r="J74" t="s">
        <v>2209</v>
      </c>
    </row>
    <row r="75" spans="1:19" x14ac:dyDescent="0.35">
      <c r="I75" t="s">
        <v>1424</v>
      </c>
      <c r="J75" t="s">
        <v>1928</v>
      </c>
    </row>
    <row r="76" spans="1:19" x14ac:dyDescent="0.35">
      <c r="I76" t="s">
        <v>1425</v>
      </c>
      <c r="J76" t="s">
        <v>1426</v>
      </c>
    </row>
    <row r="77" spans="1:19" x14ac:dyDescent="0.35">
      <c r="I77" t="s">
        <v>1427</v>
      </c>
      <c r="J77" t="s">
        <v>1428</v>
      </c>
    </row>
    <row r="78" spans="1:19" x14ac:dyDescent="0.35">
      <c r="I78" t="s">
        <v>1429</v>
      </c>
      <c r="J78" t="s">
        <v>1430</v>
      </c>
    </row>
    <row r="79" spans="1:19" x14ac:dyDescent="0.35">
      <c r="I79" t="s">
        <v>1431</v>
      </c>
      <c r="J79" t="s">
        <v>1432</v>
      </c>
    </row>
    <row r="80" spans="1:19" x14ac:dyDescent="0.35">
      <c r="I80" t="s">
        <v>1433</v>
      </c>
      <c r="J80">
        <v>3058</v>
      </c>
    </row>
    <row r="81" spans="9:15" x14ac:dyDescent="0.35">
      <c r="I81" t="s">
        <v>1434</v>
      </c>
      <c r="J81" t="s">
        <v>1929</v>
      </c>
      <c r="K81" t="s">
        <v>6339</v>
      </c>
      <c r="L81" t="s">
        <v>1435</v>
      </c>
      <c r="M81" t="s">
        <v>1436</v>
      </c>
      <c r="N81" t="s">
        <v>1437</v>
      </c>
      <c r="O81" t="s">
        <v>1438</v>
      </c>
    </row>
    <row r="82" spans="9:15" x14ac:dyDescent="0.35">
      <c r="I82" t="s">
        <v>6340</v>
      </c>
      <c r="J82">
        <v>15</v>
      </c>
      <c r="K82">
        <v>4</v>
      </c>
      <c r="L82" t="s">
        <v>2709</v>
      </c>
      <c r="M82" t="s">
        <v>1439</v>
      </c>
      <c r="N82" t="s">
        <v>2703</v>
      </c>
      <c r="O82" t="s">
        <v>6341</v>
      </c>
    </row>
    <row r="83" spans="9:15" x14ac:dyDescent="0.35">
      <c r="I83" t="s">
        <v>6342</v>
      </c>
      <c r="J83">
        <v>42</v>
      </c>
      <c r="K83">
        <v>11</v>
      </c>
      <c r="L83" t="s">
        <v>6343</v>
      </c>
      <c r="M83" t="s">
        <v>1439</v>
      </c>
      <c r="N83" t="s">
        <v>2703</v>
      </c>
      <c r="O83" t="s">
        <v>6344</v>
      </c>
    </row>
    <row r="84" spans="9:15" x14ac:dyDescent="0.35">
      <c r="I84" t="s">
        <v>6345</v>
      </c>
      <c r="J84">
        <v>42</v>
      </c>
      <c r="K84">
        <v>11</v>
      </c>
      <c r="L84" t="s">
        <v>6343</v>
      </c>
      <c r="M84" t="s">
        <v>1439</v>
      </c>
      <c r="N84" t="s">
        <v>2703</v>
      </c>
      <c r="O84" t="s">
        <v>6344</v>
      </c>
    </row>
    <row r="85" spans="9:15" x14ac:dyDescent="0.35">
      <c r="I85" t="s">
        <v>6346</v>
      </c>
      <c r="J85">
        <v>42</v>
      </c>
      <c r="K85">
        <v>11</v>
      </c>
      <c r="L85" t="s">
        <v>6343</v>
      </c>
      <c r="M85" t="s">
        <v>1439</v>
      </c>
      <c r="N85" t="s">
        <v>2703</v>
      </c>
      <c r="O85" t="s">
        <v>6344</v>
      </c>
    </row>
    <row r="86" spans="9:15" x14ac:dyDescent="0.35">
      <c r="I86" t="s">
        <v>6347</v>
      </c>
      <c r="J86">
        <v>48</v>
      </c>
      <c r="K86">
        <v>11</v>
      </c>
      <c r="L86" t="s">
        <v>4390</v>
      </c>
      <c r="M86" t="s">
        <v>1439</v>
      </c>
      <c r="N86" t="s">
        <v>6348</v>
      </c>
      <c r="O86" t="s">
        <v>6349</v>
      </c>
    </row>
    <row r="87" spans="9:15" x14ac:dyDescent="0.35">
      <c r="I87" t="s">
        <v>6350</v>
      </c>
      <c r="J87">
        <v>23</v>
      </c>
      <c r="K87">
        <v>4</v>
      </c>
      <c r="L87" t="s">
        <v>6351</v>
      </c>
      <c r="M87" t="s">
        <v>1439</v>
      </c>
      <c r="N87" t="s">
        <v>6352</v>
      </c>
      <c r="O87" t="s">
        <v>6353</v>
      </c>
    </row>
    <row r="88" spans="9:15" x14ac:dyDescent="0.35">
      <c r="I88" t="s">
        <v>6354</v>
      </c>
      <c r="J88">
        <v>24</v>
      </c>
      <c r="K88">
        <v>4</v>
      </c>
      <c r="L88" t="s">
        <v>6351</v>
      </c>
      <c r="M88" t="s">
        <v>1439</v>
      </c>
      <c r="N88" t="s">
        <v>6355</v>
      </c>
      <c r="O88" t="s">
        <v>6356</v>
      </c>
    </row>
    <row r="89" spans="9:15" x14ac:dyDescent="0.35">
      <c r="I89" t="s">
        <v>1530</v>
      </c>
      <c r="J89">
        <v>39</v>
      </c>
      <c r="K89">
        <v>5</v>
      </c>
      <c r="L89" t="s">
        <v>6357</v>
      </c>
      <c r="M89" t="s">
        <v>1439</v>
      </c>
      <c r="N89" t="s">
        <v>6358</v>
      </c>
      <c r="O89" t="s">
        <v>6359</v>
      </c>
    </row>
    <row r="90" spans="9:15" x14ac:dyDescent="0.35">
      <c r="I90" t="s">
        <v>1531</v>
      </c>
      <c r="J90">
        <v>39</v>
      </c>
      <c r="K90">
        <v>5</v>
      </c>
      <c r="L90" t="s">
        <v>6357</v>
      </c>
      <c r="M90" t="s">
        <v>1439</v>
      </c>
      <c r="N90" t="s">
        <v>6358</v>
      </c>
      <c r="O90" t="s">
        <v>6359</v>
      </c>
    </row>
    <row r="91" spans="9:15" x14ac:dyDescent="0.35">
      <c r="I91" t="s">
        <v>6360</v>
      </c>
      <c r="J91">
        <v>52</v>
      </c>
      <c r="K91">
        <v>5</v>
      </c>
      <c r="L91" t="s">
        <v>6361</v>
      </c>
      <c r="M91" t="s">
        <v>1439</v>
      </c>
      <c r="N91" t="s">
        <v>6362</v>
      </c>
      <c r="O91" t="s">
        <v>6363</v>
      </c>
    </row>
    <row r="92" spans="9:15" x14ac:dyDescent="0.35">
      <c r="I92" t="s">
        <v>6364</v>
      </c>
      <c r="J92">
        <v>160</v>
      </c>
      <c r="K92">
        <v>14</v>
      </c>
      <c r="L92" t="s">
        <v>6365</v>
      </c>
      <c r="M92" t="s">
        <v>1439</v>
      </c>
      <c r="N92" t="s">
        <v>6366</v>
      </c>
      <c r="O92" t="s">
        <v>6367</v>
      </c>
    </row>
    <row r="93" spans="9:15" x14ac:dyDescent="0.35">
      <c r="I93" t="s">
        <v>6368</v>
      </c>
      <c r="J93">
        <v>219</v>
      </c>
      <c r="K93">
        <v>15</v>
      </c>
      <c r="L93" t="s">
        <v>6369</v>
      </c>
      <c r="M93" t="s">
        <v>1439</v>
      </c>
      <c r="N93" t="s">
        <v>6370</v>
      </c>
      <c r="O93" t="s">
        <v>6371</v>
      </c>
    </row>
    <row r="94" spans="9:15" x14ac:dyDescent="0.35">
      <c r="I94" t="s">
        <v>6372</v>
      </c>
      <c r="J94">
        <v>219</v>
      </c>
      <c r="K94">
        <v>15</v>
      </c>
      <c r="L94" t="s">
        <v>6369</v>
      </c>
      <c r="M94" t="s">
        <v>1439</v>
      </c>
      <c r="N94" t="s">
        <v>6370</v>
      </c>
      <c r="O94" t="s">
        <v>6371</v>
      </c>
    </row>
    <row r="95" spans="9:15" x14ac:dyDescent="0.35">
      <c r="I95" t="s">
        <v>6373</v>
      </c>
      <c r="J95">
        <v>219</v>
      </c>
      <c r="K95">
        <v>15</v>
      </c>
      <c r="L95" t="s">
        <v>6369</v>
      </c>
      <c r="M95" t="s">
        <v>1439</v>
      </c>
      <c r="N95" t="s">
        <v>6370</v>
      </c>
      <c r="O95" t="s">
        <v>6371</v>
      </c>
    </row>
    <row r="96" spans="9:15" x14ac:dyDescent="0.35">
      <c r="I96" t="s">
        <v>6374</v>
      </c>
      <c r="J96">
        <v>180</v>
      </c>
      <c r="K96">
        <v>11</v>
      </c>
      <c r="L96" t="s">
        <v>6375</v>
      </c>
      <c r="M96" t="s">
        <v>1439</v>
      </c>
      <c r="N96" t="s">
        <v>6376</v>
      </c>
      <c r="O96" t="s">
        <v>6377</v>
      </c>
    </row>
    <row r="97" spans="9:15" x14ac:dyDescent="0.35">
      <c r="I97" t="s">
        <v>6378</v>
      </c>
      <c r="J97">
        <v>279</v>
      </c>
      <c r="K97">
        <v>16</v>
      </c>
      <c r="L97" t="s">
        <v>6379</v>
      </c>
      <c r="M97" t="s">
        <v>1439</v>
      </c>
      <c r="N97" t="s">
        <v>6380</v>
      </c>
      <c r="O97" t="s">
        <v>6381</v>
      </c>
    </row>
    <row r="98" spans="9:15" x14ac:dyDescent="0.35">
      <c r="I98" t="s">
        <v>6382</v>
      </c>
      <c r="J98">
        <v>168</v>
      </c>
      <c r="K98">
        <v>7</v>
      </c>
      <c r="L98" t="s">
        <v>6383</v>
      </c>
      <c r="M98" t="s">
        <v>1439</v>
      </c>
      <c r="N98" t="s">
        <v>6384</v>
      </c>
      <c r="O98" t="s">
        <v>6385</v>
      </c>
    </row>
    <row r="99" spans="9:15" x14ac:dyDescent="0.35">
      <c r="I99" t="s">
        <v>6386</v>
      </c>
      <c r="J99">
        <v>549</v>
      </c>
      <c r="K99">
        <v>20</v>
      </c>
      <c r="L99" t="s">
        <v>6387</v>
      </c>
      <c r="M99" t="s">
        <v>1439</v>
      </c>
      <c r="N99" t="s">
        <v>6388</v>
      </c>
      <c r="O99" t="s">
        <v>6389</v>
      </c>
    </row>
    <row r="100" spans="9:15" x14ac:dyDescent="0.35">
      <c r="I100" t="s">
        <v>6390</v>
      </c>
      <c r="J100">
        <v>175</v>
      </c>
      <c r="K100">
        <v>6</v>
      </c>
      <c r="L100" t="s">
        <v>4415</v>
      </c>
      <c r="M100" t="s">
        <v>1439</v>
      </c>
      <c r="N100" t="s">
        <v>6391</v>
      </c>
      <c r="O100" t="s">
        <v>6392</v>
      </c>
    </row>
    <row r="101" spans="9:15" x14ac:dyDescent="0.35">
      <c r="I101" t="s">
        <v>6393</v>
      </c>
      <c r="J101">
        <v>190</v>
      </c>
      <c r="K101">
        <v>6</v>
      </c>
      <c r="L101" t="s">
        <v>6394</v>
      </c>
      <c r="M101" t="s">
        <v>1439</v>
      </c>
      <c r="N101" t="s">
        <v>6395</v>
      </c>
      <c r="O101" t="s">
        <v>6396</v>
      </c>
    </row>
    <row r="102" spans="9:15" x14ac:dyDescent="0.35">
      <c r="I102" t="s">
        <v>6397</v>
      </c>
      <c r="J102">
        <v>368</v>
      </c>
      <c r="K102">
        <v>11</v>
      </c>
      <c r="L102" t="s">
        <v>6398</v>
      </c>
      <c r="M102" t="s">
        <v>1439</v>
      </c>
      <c r="N102" t="s">
        <v>6399</v>
      </c>
      <c r="O102" t="s">
        <v>6400</v>
      </c>
    </row>
    <row r="103" spans="9:15" x14ac:dyDescent="0.35">
      <c r="I103" t="s">
        <v>1538</v>
      </c>
      <c r="J103">
        <v>810</v>
      </c>
      <c r="K103">
        <v>22</v>
      </c>
      <c r="L103" t="s">
        <v>6401</v>
      </c>
      <c r="M103" t="s">
        <v>1439</v>
      </c>
      <c r="N103" t="s">
        <v>6402</v>
      </c>
      <c r="O103" t="s">
        <v>6403</v>
      </c>
    </row>
    <row r="104" spans="9:15" x14ac:dyDescent="0.35">
      <c r="I104" t="s">
        <v>6404</v>
      </c>
      <c r="J104">
        <v>566</v>
      </c>
      <c r="K104">
        <v>14</v>
      </c>
      <c r="L104" t="s">
        <v>6405</v>
      </c>
      <c r="M104" t="s">
        <v>1439</v>
      </c>
      <c r="N104" t="s">
        <v>6406</v>
      </c>
      <c r="O104" t="s">
        <v>6407</v>
      </c>
    </row>
    <row r="105" spans="9:15" x14ac:dyDescent="0.35">
      <c r="I105" t="s">
        <v>6408</v>
      </c>
      <c r="J105">
        <v>457</v>
      </c>
      <c r="K105">
        <v>11</v>
      </c>
      <c r="L105" t="s">
        <v>4436</v>
      </c>
      <c r="M105" t="s">
        <v>1439</v>
      </c>
      <c r="N105" t="s">
        <v>6409</v>
      </c>
      <c r="O105" t="s">
        <v>6410</v>
      </c>
    </row>
    <row r="106" spans="9:15" x14ac:dyDescent="0.35">
      <c r="I106" t="s">
        <v>6411</v>
      </c>
      <c r="J106">
        <v>596</v>
      </c>
      <c r="K106">
        <v>11</v>
      </c>
      <c r="L106" t="s">
        <v>1553</v>
      </c>
      <c r="M106" t="s">
        <v>1439</v>
      </c>
      <c r="N106" t="s">
        <v>6412</v>
      </c>
      <c r="O106" t="s">
        <v>6413</v>
      </c>
    </row>
    <row r="107" spans="9:15" x14ac:dyDescent="0.35">
      <c r="I107" t="s">
        <v>1445</v>
      </c>
      <c r="J107">
        <v>815</v>
      </c>
      <c r="K107">
        <v>13</v>
      </c>
      <c r="L107" t="s">
        <v>6414</v>
      </c>
      <c r="M107" t="s">
        <v>1439</v>
      </c>
      <c r="N107" t="s">
        <v>6415</v>
      </c>
      <c r="O107" t="s">
        <v>6416</v>
      </c>
    </row>
    <row r="108" spans="9:15" x14ac:dyDescent="0.35">
      <c r="I108" t="s">
        <v>6417</v>
      </c>
      <c r="J108">
        <v>704</v>
      </c>
      <c r="K108">
        <v>11</v>
      </c>
      <c r="L108" t="s">
        <v>6418</v>
      </c>
      <c r="M108" t="s">
        <v>1439</v>
      </c>
      <c r="N108" t="s">
        <v>6419</v>
      </c>
      <c r="O108" t="s">
        <v>6420</v>
      </c>
    </row>
    <row r="109" spans="9:15" x14ac:dyDescent="0.35">
      <c r="I109" t="s">
        <v>6421</v>
      </c>
      <c r="J109">
        <v>1030</v>
      </c>
      <c r="K109">
        <v>16</v>
      </c>
      <c r="L109" t="s">
        <v>6422</v>
      </c>
      <c r="M109" t="s">
        <v>1439</v>
      </c>
      <c r="N109" t="s">
        <v>6423</v>
      </c>
      <c r="O109" t="s">
        <v>6424</v>
      </c>
    </row>
    <row r="110" spans="9:15" x14ac:dyDescent="0.35">
      <c r="I110" t="s">
        <v>1441</v>
      </c>
      <c r="J110">
        <v>1000</v>
      </c>
      <c r="K110">
        <v>14</v>
      </c>
      <c r="L110" t="s">
        <v>4459</v>
      </c>
      <c r="M110" t="s">
        <v>1439</v>
      </c>
      <c r="N110" t="s">
        <v>5217</v>
      </c>
      <c r="O110" t="s">
        <v>6425</v>
      </c>
    </row>
    <row r="111" spans="9:15" x14ac:dyDescent="0.35">
      <c r="I111" t="s">
        <v>1442</v>
      </c>
      <c r="J111">
        <v>1073</v>
      </c>
      <c r="K111">
        <v>15</v>
      </c>
      <c r="L111" t="s">
        <v>5187</v>
      </c>
      <c r="M111" t="s">
        <v>1439</v>
      </c>
      <c r="N111" t="s">
        <v>6426</v>
      </c>
      <c r="O111" t="s">
        <v>6427</v>
      </c>
    </row>
    <row r="112" spans="9:15" x14ac:dyDescent="0.35">
      <c r="I112" t="s">
        <v>6428</v>
      </c>
      <c r="J112">
        <v>1953</v>
      </c>
      <c r="K112">
        <v>27</v>
      </c>
      <c r="L112" t="s">
        <v>6429</v>
      </c>
      <c r="M112" t="s">
        <v>1439</v>
      </c>
      <c r="N112" t="s">
        <v>1559</v>
      </c>
      <c r="O112" t="s">
        <v>6430</v>
      </c>
    </row>
    <row r="113" spans="9:15" x14ac:dyDescent="0.35">
      <c r="I113" t="s">
        <v>6431</v>
      </c>
      <c r="J113">
        <v>1537</v>
      </c>
      <c r="K113">
        <v>21</v>
      </c>
      <c r="L113" t="s">
        <v>6432</v>
      </c>
      <c r="M113" t="s">
        <v>1439</v>
      </c>
      <c r="N113" t="s">
        <v>6433</v>
      </c>
      <c r="O113" t="s">
        <v>6434</v>
      </c>
    </row>
    <row r="114" spans="9:15" x14ac:dyDescent="0.35">
      <c r="I114" t="s">
        <v>1444</v>
      </c>
      <c r="J114">
        <v>1106</v>
      </c>
      <c r="K114">
        <v>15</v>
      </c>
      <c r="L114" t="s">
        <v>5288</v>
      </c>
      <c r="M114" t="s">
        <v>1439</v>
      </c>
      <c r="N114" t="s">
        <v>4444</v>
      </c>
      <c r="O114" t="s">
        <v>6435</v>
      </c>
    </row>
    <row r="115" spans="9:15" x14ac:dyDescent="0.35">
      <c r="I115" t="s">
        <v>6436</v>
      </c>
      <c r="J115">
        <v>2088</v>
      </c>
      <c r="K115">
        <v>28</v>
      </c>
      <c r="L115" t="s">
        <v>6426</v>
      </c>
      <c r="M115" t="s">
        <v>1439</v>
      </c>
      <c r="N115" t="s">
        <v>1601</v>
      </c>
      <c r="O115" t="s">
        <v>6437</v>
      </c>
    </row>
    <row r="116" spans="9:15" x14ac:dyDescent="0.35">
      <c r="I116" t="s">
        <v>1448</v>
      </c>
      <c r="J116">
        <v>2111</v>
      </c>
      <c r="K116">
        <v>24</v>
      </c>
      <c r="L116" t="s">
        <v>1621</v>
      </c>
      <c r="M116" t="s">
        <v>1439</v>
      </c>
      <c r="N116" t="s">
        <v>6438</v>
      </c>
      <c r="O116" t="s">
        <v>6439</v>
      </c>
    </row>
    <row r="117" spans="9:15" x14ac:dyDescent="0.35">
      <c r="I117" t="s">
        <v>1452</v>
      </c>
      <c r="J117">
        <v>3087</v>
      </c>
      <c r="K117">
        <v>35</v>
      </c>
      <c r="L117" t="s">
        <v>6440</v>
      </c>
      <c r="M117" t="s">
        <v>1439</v>
      </c>
      <c r="N117" t="s">
        <v>6441</v>
      </c>
      <c r="O117" t="s">
        <v>6442</v>
      </c>
    </row>
    <row r="118" spans="9:15" x14ac:dyDescent="0.35">
      <c r="I118" t="s">
        <v>1455</v>
      </c>
      <c r="J118">
        <v>1935</v>
      </c>
      <c r="K118">
        <v>21</v>
      </c>
      <c r="L118" t="s">
        <v>6443</v>
      </c>
      <c r="M118" t="s">
        <v>1439</v>
      </c>
      <c r="N118" t="s">
        <v>6444</v>
      </c>
      <c r="O118" t="s">
        <v>6445</v>
      </c>
    </row>
    <row r="119" spans="9:15" x14ac:dyDescent="0.35">
      <c r="I119" t="s">
        <v>6446</v>
      </c>
      <c r="J119">
        <v>2857</v>
      </c>
      <c r="K119">
        <v>30</v>
      </c>
      <c r="L119" t="s">
        <v>6447</v>
      </c>
      <c r="M119" t="s">
        <v>1439</v>
      </c>
      <c r="N119" t="s">
        <v>6448</v>
      </c>
      <c r="O119" t="s">
        <v>6449</v>
      </c>
    </row>
    <row r="120" spans="9:15" x14ac:dyDescent="0.35">
      <c r="I120" t="s">
        <v>1458</v>
      </c>
      <c r="J120">
        <v>5053</v>
      </c>
      <c r="K120">
        <v>44</v>
      </c>
      <c r="L120" t="s">
        <v>6450</v>
      </c>
      <c r="M120" t="s">
        <v>1439</v>
      </c>
      <c r="N120" t="s">
        <v>1578</v>
      </c>
      <c r="O120" t="s">
        <v>6451</v>
      </c>
    </row>
    <row r="121" spans="9:15" x14ac:dyDescent="0.35">
      <c r="I121" t="s">
        <v>1510</v>
      </c>
      <c r="J121">
        <v>2441</v>
      </c>
      <c r="K121">
        <v>21</v>
      </c>
      <c r="L121" t="s">
        <v>6452</v>
      </c>
      <c r="M121" t="s">
        <v>1439</v>
      </c>
      <c r="N121" t="s">
        <v>1514</v>
      </c>
      <c r="O121" t="s">
        <v>6453</v>
      </c>
    </row>
    <row r="122" spans="9:15" x14ac:dyDescent="0.35">
      <c r="I122" t="s">
        <v>1459</v>
      </c>
      <c r="J122">
        <v>5286</v>
      </c>
      <c r="K122">
        <v>42</v>
      </c>
      <c r="L122" t="s">
        <v>6454</v>
      </c>
      <c r="M122" t="s">
        <v>1439</v>
      </c>
      <c r="N122" t="s">
        <v>1564</v>
      </c>
      <c r="O122" t="s">
        <v>6455</v>
      </c>
    </row>
    <row r="123" spans="9:15" x14ac:dyDescent="0.35">
      <c r="I123" t="s">
        <v>1494</v>
      </c>
      <c r="J123">
        <v>2471</v>
      </c>
      <c r="K123">
        <v>19</v>
      </c>
      <c r="L123" t="s">
        <v>6456</v>
      </c>
      <c r="M123" t="s">
        <v>1439</v>
      </c>
      <c r="N123" t="s">
        <v>6457</v>
      </c>
      <c r="O123" t="s">
        <v>6458</v>
      </c>
    </row>
    <row r="124" spans="9:15" x14ac:dyDescent="0.35">
      <c r="I124" t="s">
        <v>1495</v>
      </c>
      <c r="J124">
        <v>2471</v>
      </c>
      <c r="K124">
        <v>19</v>
      </c>
      <c r="L124" t="s">
        <v>6456</v>
      </c>
      <c r="M124" t="s">
        <v>1439</v>
      </c>
      <c r="N124" t="s">
        <v>6457</v>
      </c>
      <c r="O124" t="s">
        <v>6458</v>
      </c>
    </row>
    <row r="125" spans="9:15" x14ac:dyDescent="0.35">
      <c r="I125" t="s">
        <v>1496</v>
      </c>
      <c r="J125">
        <v>2473</v>
      </c>
      <c r="K125">
        <v>19</v>
      </c>
      <c r="L125" t="s">
        <v>6456</v>
      </c>
      <c r="M125" t="s">
        <v>1439</v>
      </c>
      <c r="N125" t="s">
        <v>6457</v>
      </c>
      <c r="O125" t="s">
        <v>5281</v>
      </c>
    </row>
    <row r="126" spans="9:15" x14ac:dyDescent="0.35">
      <c r="I126" t="s">
        <v>1497</v>
      </c>
      <c r="J126">
        <v>2487</v>
      </c>
      <c r="K126">
        <v>19</v>
      </c>
      <c r="L126" t="s">
        <v>6459</v>
      </c>
      <c r="M126" t="s">
        <v>1439</v>
      </c>
      <c r="N126" t="s">
        <v>6460</v>
      </c>
      <c r="O126" t="s">
        <v>6461</v>
      </c>
    </row>
    <row r="127" spans="9:15" x14ac:dyDescent="0.35">
      <c r="I127" t="s">
        <v>1460</v>
      </c>
      <c r="J127">
        <v>2508</v>
      </c>
      <c r="K127">
        <v>19</v>
      </c>
      <c r="L127" t="s">
        <v>6462</v>
      </c>
      <c r="M127" t="s">
        <v>1439</v>
      </c>
      <c r="N127" t="s">
        <v>6463</v>
      </c>
      <c r="O127" t="s">
        <v>6464</v>
      </c>
    </row>
    <row r="128" spans="9:15" x14ac:dyDescent="0.35">
      <c r="I128" t="s">
        <v>1461</v>
      </c>
      <c r="J128">
        <v>3506</v>
      </c>
      <c r="K128">
        <v>25</v>
      </c>
      <c r="L128" t="s">
        <v>6465</v>
      </c>
      <c r="M128" t="s">
        <v>1439</v>
      </c>
      <c r="N128" t="s">
        <v>6466</v>
      </c>
      <c r="O128" t="s">
        <v>6467</v>
      </c>
    </row>
    <row r="129" spans="9:15" x14ac:dyDescent="0.35">
      <c r="I129" t="s">
        <v>1453</v>
      </c>
      <c r="J129">
        <v>4114</v>
      </c>
      <c r="K129">
        <v>28</v>
      </c>
      <c r="L129" t="s">
        <v>6468</v>
      </c>
      <c r="M129" t="s">
        <v>1439</v>
      </c>
      <c r="N129" t="s">
        <v>6469</v>
      </c>
      <c r="O129" t="s">
        <v>6470</v>
      </c>
    </row>
    <row r="130" spans="9:15" x14ac:dyDescent="0.35">
      <c r="I130" t="s">
        <v>1465</v>
      </c>
      <c r="J130">
        <v>9304</v>
      </c>
      <c r="K130">
        <v>55</v>
      </c>
      <c r="L130" t="s">
        <v>6471</v>
      </c>
      <c r="M130" t="s">
        <v>1439</v>
      </c>
      <c r="N130" t="s">
        <v>2242</v>
      </c>
      <c r="O130" t="s">
        <v>6472</v>
      </c>
    </row>
    <row r="131" spans="9:15" x14ac:dyDescent="0.35">
      <c r="I131" t="s">
        <v>1468</v>
      </c>
      <c r="J131">
        <v>14852</v>
      </c>
      <c r="K131">
        <v>57</v>
      </c>
      <c r="L131" t="s">
        <v>6473</v>
      </c>
      <c r="M131" t="s">
        <v>1439</v>
      </c>
      <c r="N131" t="s">
        <v>6474</v>
      </c>
      <c r="O131" t="s">
        <v>6475</v>
      </c>
    </row>
    <row r="132" spans="9:15" x14ac:dyDescent="0.35">
      <c r="I132" t="s">
        <v>5487</v>
      </c>
      <c r="J132">
        <v>1059</v>
      </c>
      <c r="K132">
        <v>1</v>
      </c>
      <c r="L132" t="s">
        <v>6476</v>
      </c>
      <c r="M132" t="s">
        <v>6477</v>
      </c>
      <c r="N132" t="s">
        <v>6478</v>
      </c>
      <c r="O132" t="s">
        <v>6083</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769A35-C035-4837-BC64-F0BBBE0ACE0C}">
  <dimension ref="A1:P85"/>
  <sheetViews>
    <sheetView topLeftCell="F1" workbookViewId="0">
      <selection activeCell="F1" sqref="A1:XFD1"/>
    </sheetView>
  </sheetViews>
  <sheetFormatPr baseColWidth="10" defaultRowHeight="14.5" x14ac:dyDescent="0.35"/>
  <cols>
    <col min="7" max="7" width="6.26953125" customWidth="1"/>
    <col min="9" max="9" width="54.6328125" customWidth="1"/>
  </cols>
  <sheetData>
    <row r="1" spans="1:16" x14ac:dyDescent="0.35">
      <c r="A1" t="s">
        <v>1920</v>
      </c>
      <c r="B1" t="s">
        <v>0</v>
      </c>
      <c r="C1" t="s">
        <v>1</v>
      </c>
      <c r="D1" t="s">
        <v>2</v>
      </c>
      <c r="E1" t="s">
        <v>3</v>
      </c>
      <c r="F1" t="s">
        <v>4</v>
      </c>
      <c r="G1" t="s">
        <v>5</v>
      </c>
      <c r="H1" s="3" t="s">
        <v>1921</v>
      </c>
      <c r="I1" t="s">
        <v>1923</v>
      </c>
      <c r="J1" t="s">
        <v>1922</v>
      </c>
      <c r="K1" t="s">
        <v>1924</v>
      </c>
      <c r="L1" t="s">
        <v>1925</v>
      </c>
    </row>
    <row r="2" spans="1:16" x14ac:dyDescent="0.35">
      <c r="A2" s="3" t="s">
        <v>6596</v>
      </c>
      <c r="B2" s="3" t="s">
        <v>6597</v>
      </c>
      <c r="C2" s="3" t="s">
        <v>6598</v>
      </c>
      <c r="D2" s="3" t="s">
        <v>15</v>
      </c>
      <c r="E2" s="3" t="s">
        <v>6599</v>
      </c>
      <c r="F2" s="3" t="s">
        <v>6600</v>
      </c>
      <c r="G2" s="3">
        <v>5</v>
      </c>
      <c r="H2" s="3" t="s">
        <v>6596</v>
      </c>
      <c r="I2" s="3" t="s">
        <v>6601</v>
      </c>
      <c r="J2" s="3" t="s">
        <v>1630</v>
      </c>
      <c r="K2" s="3" t="s">
        <v>6602</v>
      </c>
      <c r="L2" s="3" t="s">
        <v>6603</v>
      </c>
      <c r="M2" s="3"/>
      <c r="N2" s="3"/>
      <c r="O2" s="3"/>
      <c r="P2" s="3"/>
    </row>
    <row r="3" spans="1:16" x14ac:dyDescent="0.35">
      <c r="A3" s="3" t="s">
        <v>6604</v>
      </c>
      <c r="B3" s="3" t="s">
        <v>6605</v>
      </c>
      <c r="C3" s="3" t="s">
        <v>6606</v>
      </c>
      <c r="D3" s="3" t="s">
        <v>967</v>
      </c>
      <c r="E3" s="3" t="s">
        <v>6607</v>
      </c>
      <c r="F3" s="3" t="s">
        <v>6608</v>
      </c>
      <c r="G3" s="3">
        <v>5</v>
      </c>
      <c r="H3" s="3" t="s">
        <v>6604</v>
      </c>
      <c r="I3" s="3" t="s">
        <v>6609</v>
      </c>
      <c r="J3" s="3" t="s">
        <v>1630</v>
      </c>
      <c r="K3" s="3" t="s">
        <v>6610</v>
      </c>
      <c r="L3" s="3" t="s">
        <v>6610</v>
      </c>
      <c r="M3" s="3"/>
      <c r="N3" s="3"/>
      <c r="O3" s="3"/>
      <c r="P3" s="3"/>
    </row>
    <row r="4" spans="1:16" x14ac:dyDescent="0.35">
      <c r="A4" s="3" t="s">
        <v>6611</v>
      </c>
      <c r="B4" s="3" t="s">
        <v>6612</v>
      </c>
      <c r="C4" s="3" t="s">
        <v>6613</v>
      </c>
      <c r="D4" s="3" t="s">
        <v>6614</v>
      </c>
      <c r="E4" s="3" t="s">
        <v>6615</v>
      </c>
      <c r="F4" s="3" t="s">
        <v>6616</v>
      </c>
      <c r="G4" s="3">
        <v>5</v>
      </c>
      <c r="H4" s="3" t="s">
        <v>6617</v>
      </c>
      <c r="I4" s="3" t="s">
        <v>6618</v>
      </c>
      <c r="J4" s="3" t="s">
        <v>1630</v>
      </c>
      <c r="K4" s="3" t="s">
        <v>6619</v>
      </c>
      <c r="L4" s="3" t="s">
        <v>6619</v>
      </c>
      <c r="M4" s="3"/>
      <c r="N4" s="3"/>
      <c r="O4" s="3"/>
      <c r="P4" s="3"/>
    </row>
    <row r="5" spans="1:16" x14ac:dyDescent="0.35">
      <c r="A5" s="3" t="s">
        <v>6620</v>
      </c>
      <c r="B5" s="3" t="s">
        <v>6621</v>
      </c>
      <c r="C5" s="3" t="s">
        <v>6622</v>
      </c>
      <c r="D5" s="3" t="s">
        <v>4146</v>
      </c>
      <c r="E5" s="3" t="s">
        <v>884</v>
      </c>
      <c r="F5" s="3" t="s">
        <v>6623</v>
      </c>
      <c r="G5" s="3">
        <v>5</v>
      </c>
      <c r="H5" s="3" t="s">
        <v>6624</v>
      </c>
      <c r="I5" s="3" t="s">
        <v>6625</v>
      </c>
      <c r="J5" s="3" t="s">
        <v>1630</v>
      </c>
      <c r="K5" s="3"/>
      <c r="L5" s="3"/>
      <c r="M5" s="3"/>
      <c r="N5" s="3"/>
      <c r="O5" s="3"/>
      <c r="P5" s="3"/>
    </row>
    <row r="6" spans="1:16" x14ac:dyDescent="0.35">
      <c r="A6" s="3" t="s">
        <v>6626</v>
      </c>
      <c r="B6" s="3" t="s">
        <v>6627</v>
      </c>
      <c r="C6" s="3" t="s">
        <v>6628</v>
      </c>
      <c r="D6" s="3">
        <v>1</v>
      </c>
      <c r="E6" s="3" t="s">
        <v>56</v>
      </c>
      <c r="F6" s="3" t="s">
        <v>6629</v>
      </c>
      <c r="G6" s="3">
        <v>5</v>
      </c>
      <c r="H6" s="3" t="s">
        <v>6630</v>
      </c>
      <c r="I6" s="3" t="s">
        <v>6631</v>
      </c>
      <c r="J6" s="3" t="s">
        <v>1630</v>
      </c>
      <c r="K6" s="3" t="s">
        <v>6632</v>
      </c>
      <c r="L6" s="3" t="s">
        <v>6633</v>
      </c>
      <c r="M6" s="3"/>
      <c r="N6" s="3"/>
      <c r="O6" s="3"/>
      <c r="P6" s="3"/>
    </row>
    <row r="7" spans="1:16" x14ac:dyDescent="0.35">
      <c r="A7" s="3" t="s">
        <v>6634</v>
      </c>
      <c r="B7" s="3" t="s">
        <v>6635</v>
      </c>
      <c r="C7" s="3" t="s">
        <v>6636</v>
      </c>
      <c r="D7" s="3" t="s">
        <v>3302</v>
      </c>
      <c r="E7" s="3" t="s">
        <v>6177</v>
      </c>
      <c r="F7" s="3" t="s">
        <v>6637</v>
      </c>
      <c r="G7" s="3">
        <v>5</v>
      </c>
      <c r="H7" s="3" t="s">
        <v>6634</v>
      </c>
      <c r="I7" s="3" t="s">
        <v>6638</v>
      </c>
      <c r="J7" s="3" t="s">
        <v>1630</v>
      </c>
      <c r="K7" s="3"/>
      <c r="L7" s="3"/>
      <c r="M7" s="3"/>
      <c r="N7" s="3"/>
      <c r="O7" s="3"/>
      <c r="P7" s="3"/>
    </row>
    <row r="8" spans="1:16" x14ac:dyDescent="0.35">
      <c r="A8" s="3" t="s">
        <v>6639</v>
      </c>
      <c r="B8" s="3" t="s">
        <v>6640</v>
      </c>
      <c r="C8" s="3" t="s">
        <v>6641</v>
      </c>
      <c r="D8" s="3" t="s">
        <v>140</v>
      </c>
      <c r="E8" s="3" t="s">
        <v>6642</v>
      </c>
      <c r="F8" s="3" t="s">
        <v>6643</v>
      </c>
      <c r="G8" s="3">
        <v>5</v>
      </c>
      <c r="H8" s="3" t="s">
        <v>6644</v>
      </c>
      <c r="I8" s="3" t="s">
        <v>6645</v>
      </c>
      <c r="J8" s="3" t="s">
        <v>1630</v>
      </c>
      <c r="K8" s="3" t="s">
        <v>6646</v>
      </c>
      <c r="L8" s="3" t="s">
        <v>6646</v>
      </c>
      <c r="M8" s="3"/>
      <c r="N8" s="3"/>
      <c r="O8" s="3"/>
      <c r="P8" s="3"/>
    </row>
    <row r="9" spans="1:16" x14ac:dyDescent="0.35">
      <c r="A9" s="3" t="s">
        <v>6647</v>
      </c>
      <c r="B9" s="3" t="s">
        <v>6648</v>
      </c>
      <c r="C9" s="3" t="s">
        <v>6649</v>
      </c>
      <c r="D9" s="3" t="s">
        <v>2451</v>
      </c>
      <c r="E9" s="3" t="s">
        <v>6650</v>
      </c>
      <c r="F9" s="3" t="s">
        <v>6651</v>
      </c>
      <c r="G9" s="3">
        <v>5</v>
      </c>
      <c r="H9" s="3" t="s">
        <v>6647</v>
      </c>
      <c r="I9" s="3" t="s">
        <v>1792</v>
      </c>
      <c r="J9" s="3" t="s">
        <v>1630</v>
      </c>
      <c r="K9" s="3"/>
      <c r="L9" s="3"/>
      <c r="M9" s="3"/>
      <c r="N9" s="3"/>
      <c r="O9" s="3"/>
      <c r="P9" s="3"/>
    </row>
    <row r="10" spans="1:16" x14ac:dyDescent="0.35">
      <c r="A10" s="3" t="s">
        <v>6652</v>
      </c>
      <c r="B10" s="3" t="s">
        <v>6653</v>
      </c>
      <c r="C10" s="3" t="s">
        <v>6654</v>
      </c>
      <c r="D10" s="3" t="s">
        <v>920</v>
      </c>
      <c r="E10" s="3" t="s">
        <v>4956</v>
      </c>
      <c r="F10" s="3" t="s">
        <v>6655</v>
      </c>
      <c r="G10" s="3">
        <v>5</v>
      </c>
      <c r="H10" s="3" t="s">
        <v>6652</v>
      </c>
      <c r="I10" s="3" t="s">
        <v>6656</v>
      </c>
      <c r="J10" s="3" t="s">
        <v>1630</v>
      </c>
      <c r="K10" s="3" t="s">
        <v>6657</v>
      </c>
      <c r="L10" s="3" t="s">
        <v>6658</v>
      </c>
      <c r="M10" s="3"/>
      <c r="N10" s="3"/>
      <c r="O10" s="3"/>
      <c r="P10" s="3"/>
    </row>
    <row r="11" spans="1:16" x14ac:dyDescent="0.35">
      <c r="A11" s="3" t="s">
        <v>6659</v>
      </c>
      <c r="B11" s="3" t="s">
        <v>6660</v>
      </c>
      <c r="C11" s="3" t="s">
        <v>6661</v>
      </c>
      <c r="D11" s="3" t="s">
        <v>99</v>
      </c>
      <c r="E11" s="3" t="s">
        <v>5837</v>
      </c>
      <c r="F11" s="3" t="s">
        <v>6662</v>
      </c>
      <c r="G11" s="3">
        <v>5</v>
      </c>
      <c r="H11" s="3" t="s">
        <v>6663</v>
      </c>
      <c r="I11" s="3" t="s">
        <v>1970</v>
      </c>
      <c r="J11" s="3" t="s">
        <v>1630</v>
      </c>
      <c r="K11" s="3"/>
      <c r="L11" s="3"/>
      <c r="M11" s="3"/>
      <c r="N11" s="3"/>
      <c r="O11" s="3"/>
      <c r="P11" s="3"/>
    </row>
    <row r="12" spans="1:16" x14ac:dyDescent="0.35">
      <c r="A12" s="3" t="s">
        <v>6664</v>
      </c>
      <c r="B12" s="3" t="s">
        <v>6665</v>
      </c>
      <c r="C12" s="3" t="s">
        <v>6666</v>
      </c>
      <c r="D12" s="3" t="s">
        <v>6667</v>
      </c>
      <c r="E12" s="3" t="s">
        <v>6103</v>
      </c>
      <c r="F12" s="3" t="s">
        <v>6668</v>
      </c>
      <c r="G12" s="3">
        <v>5</v>
      </c>
      <c r="H12" s="3" t="s">
        <v>6100</v>
      </c>
      <c r="I12" s="3" t="s">
        <v>6488</v>
      </c>
      <c r="J12" s="3" t="s">
        <v>1630</v>
      </c>
      <c r="K12" s="3" t="s">
        <v>6489</v>
      </c>
      <c r="L12" s="3" t="s">
        <v>6490</v>
      </c>
      <c r="M12" s="3"/>
      <c r="N12" s="3"/>
      <c r="O12" s="3"/>
      <c r="P12" s="3"/>
    </row>
    <row r="13" spans="1:16" x14ac:dyDescent="0.35">
      <c r="A13" s="3" t="s">
        <v>6669</v>
      </c>
      <c r="B13" s="3" t="s">
        <v>6670</v>
      </c>
      <c r="C13" s="3" t="s">
        <v>6671</v>
      </c>
      <c r="D13" s="3" t="s">
        <v>2940</v>
      </c>
      <c r="E13" s="3" t="s">
        <v>2777</v>
      </c>
      <c r="F13" s="3" t="s">
        <v>6672</v>
      </c>
      <c r="G13" s="3">
        <v>5</v>
      </c>
      <c r="H13" s="3" t="s">
        <v>6673</v>
      </c>
      <c r="I13" s="3" t="s">
        <v>6674</v>
      </c>
      <c r="J13" s="3" t="s">
        <v>1630</v>
      </c>
      <c r="K13" s="3"/>
      <c r="L13" s="3"/>
      <c r="M13" s="3"/>
      <c r="N13" s="3"/>
      <c r="O13" s="3"/>
      <c r="P13" s="3"/>
    </row>
    <row r="14" spans="1:16" x14ac:dyDescent="0.35">
      <c r="A14" s="3" t="s">
        <v>6675</v>
      </c>
      <c r="B14" s="3" t="s">
        <v>6676</v>
      </c>
      <c r="C14" s="3" t="s">
        <v>6677</v>
      </c>
      <c r="D14" s="3" t="s">
        <v>165</v>
      </c>
      <c r="E14" s="3" t="s">
        <v>6678</v>
      </c>
      <c r="F14" s="3" t="s">
        <v>6679</v>
      </c>
      <c r="G14" s="3">
        <v>5</v>
      </c>
      <c r="H14" s="3" t="s">
        <v>6675</v>
      </c>
      <c r="I14" s="3" t="s">
        <v>6680</v>
      </c>
      <c r="J14" s="3" t="s">
        <v>1630</v>
      </c>
      <c r="K14" s="3" t="s">
        <v>6681</v>
      </c>
      <c r="L14" s="3" t="s">
        <v>6681</v>
      </c>
      <c r="M14" s="3"/>
      <c r="N14" s="3"/>
      <c r="O14" s="3"/>
      <c r="P14" s="3"/>
    </row>
    <row r="15" spans="1:16" x14ac:dyDescent="0.35">
      <c r="A15" s="3" t="s">
        <v>6682</v>
      </c>
      <c r="B15" s="3" t="s">
        <v>6683</v>
      </c>
      <c r="C15" s="3" t="s">
        <v>6684</v>
      </c>
      <c r="D15" s="3" t="s">
        <v>60</v>
      </c>
      <c r="E15" s="3" t="s">
        <v>6642</v>
      </c>
      <c r="F15" s="3" t="s">
        <v>6685</v>
      </c>
      <c r="G15" s="3">
        <v>5</v>
      </c>
      <c r="H15" s="3" t="s">
        <v>6686</v>
      </c>
      <c r="I15" s="3" t="s">
        <v>6687</v>
      </c>
      <c r="J15" s="3" t="s">
        <v>1630</v>
      </c>
      <c r="K15" s="3" t="s">
        <v>6688</v>
      </c>
      <c r="L15" s="3" t="s">
        <v>6689</v>
      </c>
      <c r="M15" s="3"/>
      <c r="N15" s="3"/>
      <c r="O15" s="3"/>
      <c r="P15" s="3"/>
    </row>
    <row r="16" spans="1:16" x14ac:dyDescent="0.35">
      <c r="A16" s="3" t="s">
        <v>6690</v>
      </c>
      <c r="B16" s="3" t="s">
        <v>6691</v>
      </c>
      <c r="C16" s="3" t="s">
        <v>6692</v>
      </c>
      <c r="D16" s="3" t="s">
        <v>142</v>
      </c>
      <c r="E16" s="3" t="s">
        <v>64</v>
      </c>
      <c r="F16" s="3" t="s">
        <v>6693</v>
      </c>
      <c r="G16" s="3">
        <v>5</v>
      </c>
      <c r="H16" s="3" t="s">
        <v>6694</v>
      </c>
      <c r="I16" s="3" t="s">
        <v>6695</v>
      </c>
      <c r="J16" s="3" t="s">
        <v>1630</v>
      </c>
      <c r="K16" s="3" t="s">
        <v>6696</v>
      </c>
      <c r="L16" s="3" t="s">
        <v>6697</v>
      </c>
      <c r="M16" s="3"/>
      <c r="N16" s="3"/>
      <c r="O16" s="3"/>
      <c r="P16" s="3"/>
    </row>
    <row r="17" spans="1:16" x14ac:dyDescent="0.35">
      <c r="A17" s="3" t="s">
        <v>6698</v>
      </c>
      <c r="B17" s="3" t="s">
        <v>6699</v>
      </c>
      <c r="C17" s="3" t="s">
        <v>6700</v>
      </c>
      <c r="D17" s="3" t="s">
        <v>6701</v>
      </c>
      <c r="E17" s="3" t="s">
        <v>164</v>
      </c>
      <c r="F17" s="3" t="s">
        <v>6702</v>
      </c>
      <c r="G17" s="3">
        <v>5</v>
      </c>
      <c r="H17" s="3" t="s">
        <v>4345</v>
      </c>
      <c r="I17" s="3" t="s">
        <v>2189</v>
      </c>
      <c r="J17" s="3" t="s">
        <v>1630</v>
      </c>
      <c r="K17" s="3" t="s">
        <v>6703</v>
      </c>
      <c r="L17" s="3" t="s">
        <v>6704</v>
      </c>
      <c r="M17" s="3"/>
      <c r="N17" s="3"/>
      <c r="O17" s="3"/>
      <c r="P17" s="3"/>
    </row>
    <row r="18" spans="1:16" x14ac:dyDescent="0.35">
      <c r="A18" s="3" t="s">
        <v>6705</v>
      </c>
      <c r="B18" s="3" t="s">
        <v>6706</v>
      </c>
      <c r="C18" s="3" t="s">
        <v>6707</v>
      </c>
      <c r="D18" s="3">
        <v>1</v>
      </c>
      <c r="E18" s="3" t="s">
        <v>2811</v>
      </c>
      <c r="F18" s="3" t="s">
        <v>6708</v>
      </c>
      <c r="G18" s="3">
        <v>5</v>
      </c>
      <c r="H18" s="3" t="s">
        <v>2752</v>
      </c>
      <c r="I18" s="3" t="s">
        <v>4369</v>
      </c>
      <c r="J18" s="3" t="s">
        <v>1630</v>
      </c>
      <c r="K18" s="3" t="s">
        <v>4370</v>
      </c>
      <c r="L18" s="3" t="s">
        <v>4370</v>
      </c>
      <c r="M18" s="3"/>
      <c r="N18" s="3"/>
      <c r="O18" s="3"/>
      <c r="P18" s="3"/>
    </row>
    <row r="19" spans="1:16" x14ac:dyDescent="0.35">
      <c r="A19" s="3" t="s">
        <v>6709</v>
      </c>
      <c r="B19" s="3" t="s">
        <v>6710</v>
      </c>
      <c r="C19" s="3" t="s">
        <v>6711</v>
      </c>
      <c r="D19" s="3" t="s">
        <v>2947</v>
      </c>
      <c r="E19" s="3" t="s">
        <v>3093</v>
      </c>
      <c r="F19" s="3" t="s">
        <v>6712</v>
      </c>
      <c r="G19" s="3">
        <v>5</v>
      </c>
      <c r="H19" s="3" t="s">
        <v>6713</v>
      </c>
      <c r="I19" s="3" t="s">
        <v>6714</v>
      </c>
      <c r="J19" s="3" t="s">
        <v>1630</v>
      </c>
      <c r="K19" s="3" t="s">
        <v>6715</v>
      </c>
      <c r="L19" s="3" t="s">
        <v>6716</v>
      </c>
      <c r="M19" s="3"/>
      <c r="N19" s="3"/>
      <c r="O19" s="3"/>
      <c r="P19" s="3"/>
    </row>
    <row r="20" spans="1:16" x14ac:dyDescent="0.35">
      <c r="A20" s="3" t="s">
        <v>6717</v>
      </c>
      <c r="B20" s="3" t="s">
        <v>6718</v>
      </c>
      <c r="C20" s="3" t="s">
        <v>6719</v>
      </c>
      <c r="D20" s="3" t="s">
        <v>430</v>
      </c>
      <c r="E20" s="3" t="s">
        <v>303</v>
      </c>
      <c r="F20" s="3" t="s">
        <v>6720</v>
      </c>
      <c r="G20" s="3">
        <v>5</v>
      </c>
      <c r="H20" s="3" t="s">
        <v>6717</v>
      </c>
      <c r="I20" s="3" t="s">
        <v>6721</v>
      </c>
      <c r="J20" s="3" t="s">
        <v>1630</v>
      </c>
      <c r="K20" s="3" t="s">
        <v>6722</v>
      </c>
      <c r="L20" s="3" t="s">
        <v>6722</v>
      </c>
      <c r="M20" s="3"/>
      <c r="N20" s="3"/>
      <c r="O20" s="3"/>
      <c r="P20" s="3"/>
    </row>
    <row r="21" spans="1:16" x14ac:dyDescent="0.35">
      <c r="A21" s="3" t="s">
        <v>6723</v>
      </c>
      <c r="B21" s="3" t="s">
        <v>6724</v>
      </c>
      <c r="C21" s="3" t="s">
        <v>6725</v>
      </c>
      <c r="D21" s="3" t="s">
        <v>3189</v>
      </c>
      <c r="E21" s="3" t="s">
        <v>4982</v>
      </c>
      <c r="F21" s="3" t="s">
        <v>6726</v>
      </c>
      <c r="G21" s="3">
        <v>5</v>
      </c>
      <c r="H21" s="3" t="s">
        <v>6723</v>
      </c>
      <c r="I21" s="3" t="s">
        <v>1885</v>
      </c>
      <c r="J21" s="3" t="s">
        <v>1630</v>
      </c>
      <c r="K21" s="3" t="s">
        <v>6727</v>
      </c>
      <c r="L21" s="3" t="s">
        <v>6727</v>
      </c>
      <c r="M21" s="3"/>
      <c r="N21" s="3"/>
      <c r="O21" s="3"/>
      <c r="P21" s="3"/>
    </row>
    <row r="22" spans="1:16" x14ac:dyDescent="0.35">
      <c r="A22" s="3" t="s">
        <v>6728</v>
      </c>
      <c r="B22" s="3" t="s">
        <v>6729</v>
      </c>
      <c r="C22" s="3" t="s">
        <v>6730</v>
      </c>
      <c r="D22" s="3" t="s">
        <v>460</v>
      </c>
      <c r="E22" s="3" t="s">
        <v>6731</v>
      </c>
      <c r="F22" s="3" t="s">
        <v>6732</v>
      </c>
      <c r="G22" s="3">
        <v>5</v>
      </c>
      <c r="H22" s="3" t="s">
        <v>4349</v>
      </c>
      <c r="I22" s="3" t="s">
        <v>6733</v>
      </c>
      <c r="J22" s="3" t="s">
        <v>1630</v>
      </c>
      <c r="K22" s="3" t="s">
        <v>6734</v>
      </c>
      <c r="L22" s="3" t="s">
        <v>6735</v>
      </c>
      <c r="M22" s="3"/>
      <c r="N22" s="3"/>
      <c r="O22" s="3"/>
      <c r="P22" s="3"/>
    </row>
    <row r="23" spans="1:16" x14ac:dyDescent="0.35">
      <c r="A23" s="3" t="s">
        <v>6736</v>
      </c>
      <c r="B23" s="3" t="s">
        <v>6737</v>
      </c>
      <c r="C23" s="3" t="s">
        <v>6738</v>
      </c>
      <c r="D23" s="3">
        <v>1</v>
      </c>
      <c r="E23" s="3" t="s">
        <v>2915</v>
      </c>
      <c r="F23" s="3" t="s">
        <v>6739</v>
      </c>
      <c r="G23" s="3">
        <v>5</v>
      </c>
      <c r="H23" s="3" t="s">
        <v>6740</v>
      </c>
      <c r="I23" s="3" t="s">
        <v>6741</v>
      </c>
      <c r="J23" s="3" t="s">
        <v>1630</v>
      </c>
      <c r="K23" s="3"/>
      <c r="L23" s="3"/>
      <c r="M23" s="3"/>
      <c r="N23" s="3"/>
      <c r="O23" s="3"/>
      <c r="P23" s="3"/>
    </row>
    <row r="24" spans="1:16" x14ac:dyDescent="0.35">
      <c r="A24" s="3" t="s">
        <v>6742</v>
      </c>
      <c r="B24" s="3">
        <v>0</v>
      </c>
      <c r="C24" s="3" t="s">
        <v>6743</v>
      </c>
      <c r="D24" s="3" t="s">
        <v>2493</v>
      </c>
      <c r="E24" s="3" t="s">
        <v>3025</v>
      </c>
      <c r="F24" s="3">
        <v>0</v>
      </c>
      <c r="G24" s="3">
        <v>5</v>
      </c>
      <c r="H24" s="3" t="s">
        <v>6742</v>
      </c>
      <c r="I24" s="3" t="s">
        <v>5759</v>
      </c>
      <c r="J24" s="3" t="s">
        <v>1630</v>
      </c>
      <c r="K24" s="3"/>
      <c r="L24" s="3"/>
      <c r="M24" s="3"/>
      <c r="N24" s="3"/>
      <c r="O24" s="3"/>
      <c r="P24" s="3"/>
    </row>
    <row r="25" spans="1:16" x14ac:dyDescent="0.35">
      <c r="A25" s="3" t="s">
        <v>6744</v>
      </c>
      <c r="B25" s="3" t="s">
        <v>6745</v>
      </c>
      <c r="C25" s="3" t="s">
        <v>6746</v>
      </c>
      <c r="D25" s="3" t="s">
        <v>5616</v>
      </c>
      <c r="E25" s="3" t="s">
        <v>5681</v>
      </c>
      <c r="F25" s="3" t="s">
        <v>6747</v>
      </c>
      <c r="G25" s="3">
        <v>5</v>
      </c>
      <c r="H25" s="3" t="s">
        <v>6744</v>
      </c>
      <c r="I25" s="3" t="s">
        <v>6748</v>
      </c>
      <c r="J25" s="3" t="s">
        <v>1630</v>
      </c>
      <c r="K25" s="3" t="s">
        <v>6749</v>
      </c>
      <c r="L25" s="3" t="s">
        <v>6750</v>
      </c>
      <c r="M25" s="3"/>
      <c r="N25" s="3"/>
      <c r="O25" s="3"/>
      <c r="P25" s="3"/>
    </row>
    <row r="26" spans="1:16" x14ac:dyDescent="0.35">
      <c r="A26" s="3" t="s">
        <v>6751</v>
      </c>
      <c r="B26" s="3" t="s">
        <v>6752</v>
      </c>
      <c r="C26" s="3" t="s">
        <v>6753</v>
      </c>
      <c r="D26" s="3" t="s">
        <v>6754</v>
      </c>
      <c r="E26" s="3" t="s">
        <v>875</v>
      </c>
      <c r="F26" s="3" t="s">
        <v>6755</v>
      </c>
      <c r="G26" s="3">
        <v>5</v>
      </c>
      <c r="H26" s="3" t="s">
        <v>6751</v>
      </c>
      <c r="I26" s="3" t="s">
        <v>6756</v>
      </c>
      <c r="J26" s="3" t="s">
        <v>1630</v>
      </c>
      <c r="K26" s="3" t="s">
        <v>6757</v>
      </c>
      <c r="L26" s="3" t="s">
        <v>6757</v>
      </c>
      <c r="M26" s="3"/>
      <c r="N26" s="3"/>
      <c r="O26" s="3"/>
      <c r="P26" s="3"/>
    </row>
    <row r="27" spans="1:16" x14ac:dyDescent="0.35">
      <c r="A27" s="3" t="s">
        <v>6758</v>
      </c>
      <c r="B27" s="3" t="s">
        <v>6759</v>
      </c>
      <c r="C27" s="3" t="s">
        <v>6760</v>
      </c>
      <c r="D27" s="3" t="s">
        <v>6761</v>
      </c>
      <c r="E27" s="3" t="s">
        <v>5553</v>
      </c>
      <c r="F27" s="3" t="s">
        <v>6762</v>
      </c>
      <c r="G27" s="3">
        <v>5</v>
      </c>
      <c r="H27" s="3" t="s">
        <v>6763</v>
      </c>
      <c r="I27" s="3" t="s">
        <v>6764</v>
      </c>
      <c r="J27" s="3" t="s">
        <v>1630</v>
      </c>
      <c r="K27" s="3" t="s">
        <v>6765</v>
      </c>
      <c r="L27" s="3" t="s">
        <v>6766</v>
      </c>
      <c r="M27" s="3"/>
      <c r="N27" s="3"/>
      <c r="O27" s="3"/>
      <c r="P27" s="3"/>
    </row>
    <row r="28" spans="1:16" x14ac:dyDescent="0.35">
      <c r="A28" s="3" t="s">
        <v>6767</v>
      </c>
      <c r="B28" s="3" t="s">
        <v>6768</v>
      </c>
      <c r="C28" s="3" t="s">
        <v>6769</v>
      </c>
      <c r="D28" s="3" t="s">
        <v>89</v>
      </c>
      <c r="E28" s="3" t="s">
        <v>3982</v>
      </c>
      <c r="F28" s="3" t="s">
        <v>6770</v>
      </c>
      <c r="G28" s="3">
        <v>5</v>
      </c>
      <c r="H28" s="3" t="s">
        <v>6771</v>
      </c>
      <c r="I28" s="3" t="s">
        <v>6772</v>
      </c>
      <c r="J28" s="3" t="s">
        <v>1630</v>
      </c>
      <c r="K28" s="3"/>
      <c r="L28" s="3"/>
      <c r="M28" s="3"/>
      <c r="N28" s="3"/>
      <c r="O28" s="3"/>
      <c r="P28" s="3"/>
    </row>
    <row r="29" spans="1:16" x14ac:dyDescent="0.35">
      <c r="A29" s="3" t="s">
        <v>6773</v>
      </c>
      <c r="B29" s="3" t="s">
        <v>6774</v>
      </c>
      <c r="C29" s="3" t="s">
        <v>6775</v>
      </c>
      <c r="D29" s="3">
        <v>1</v>
      </c>
      <c r="E29" s="3" t="s">
        <v>21</v>
      </c>
      <c r="F29" s="3" t="s">
        <v>6776</v>
      </c>
      <c r="G29" s="3">
        <v>5</v>
      </c>
      <c r="H29" s="3" t="s">
        <v>6777</v>
      </c>
      <c r="I29" s="3" t="s">
        <v>6778</v>
      </c>
      <c r="J29" s="3" t="s">
        <v>1630</v>
      </c>
      <c r="K29" s="3" t="s">
        <v>6779</v>
      </c>
      <c r="L29" s="3" t="s">
        <v>6780</v>
      </c>
      <c r="M29" s="3"/>
      <c r="N29" s="3"/>
      <c r="O29" s="3"/>
      <c r="P29" s="3"/>
    </row>
    <row r="30" spans="1:16" x14ac:dyDescent="0.35">
      <c r="A30" s="3" t="s">
        <v>6781</v>
      </c>
      <c r="B30" s="3" t="s">
        <v>6782</v>
      </c>
      <c r="C30" s="3" t="s">
        <v>6783</v>
      </c>
      <c r="D30" s="3" t="s">
        <v>102</v>
      </c>
      <c r="E30" s="3" t="s">
        <v>882</v>
      </c>
      <c r="F30" s="3" t="s">
        <v>6784</v>
      </c>
      <c r="G30" s="3">
        <v>5</v>
      </c>
      <c r="H30" s="3" t="s">
        <v>2824</v>
      </c>
      <c r="I30" s="3" t="s">
        <v>1842</v>
      </c>
      <c r="J30" s="3" t="s">
        <v>1630</v>
      </c>
      <c r="K30" s="3"/>
      <c r="L30" s="3"/>
      <c r="M30" s="3"/>
      <c r="N30" s="3"/>
      <c r="O30" s="3"/>
      <c r="P30" s="3"/>
    </row>
    <row r="31" spans="1:16" x14ac:dyDescent="0.35">
      <c r="A31" s="3" t="s">
        <v>6785</v>
      </c>
      <c r="B31" s="3" t="s">
        <v>6786</v>
      </c>
      <c r="C31" s="3" t="s">
        <v>6787</v>
      </c>
      <c r="D31" s="3" t="s">
        <v>6701</v>
      </c>
      <c r="E31" s="3" t="s">
        <v>2997</v>
      </c>
      <c r="F31" s="3" t="s">
        <v>6788</v>
      </c>
      <c r="G31" s="3">
        <v>5</v>
      </c>
      <c r="H31" s="3" t="s">
        <v>6789</v>
      </c>
      <c r="I31" s="3" t="s">
        <v>2139</v>
      </c>
      <c r="J31" s="3" t="s">
        <v>1630</v>
      </c>
      <c r="K31" s="3" t="s">
        <v>6790</v>
      </c>
      <c r="L31" s="3" t="s">
        <v>6791</v>
      </c>
      <c r="M31" s="3"/>
      <c r="N31" s="3"/>
      <c r="O31" s="3"/>
      <c r="P31" s="3"/>
    </row>
    <row r="32" spans="1:16" x14ac:dyDescent="0.35">
      <c r="A32" s="3" t="s">
        <v>6792</v>
      </c>
      <c r="B32" s="3" t="s">
        <v>6793</v>
      </c>
      <c r="C32" s="3" t="s">
        <v>6794</v>
      </c>
      <c r="D32" s="3" t="s">
        <v>16</v>
      </c>
      <c r="E32" s="3" t="s">
        <v>6795</v>
      </c>
      <c r="F32" s="3" t="s">
        <v>6796</v>
      </c>
      <c r="G32" s="3">
        <v>5</v>
      </c>
      <c r="H32" s="3" t="s">
        <v>6797</v>
      </c>
      <c r="I32" s="3" t="s">
        <v>6798</v>
      </c>
      <c r="J32" s="3" t="s">
        <v>1630</v>
      </c>
      <c r="K32" s="3" t="s">
        <v>6799</v>
      </c>
      <c r="L32" s="3" t="s">
        <v>6800</v>
      </c>
      <c r="M32" s="3"/>
      <c r="N32" s="3"/>
      <c r="O32" s="3"/>
      <c r="P32" s="3"/>
    </row>
    <row r="33" spans="1:16" x14ac:dyDescent="0.35">
      <c r="A33" s="3" t="s">
        <v>6801</v>
      </c>
      <c r="B33" s="3" t="s">
        <v>6802</v>
      </c>
      <c r="C33" s="3" t="s">
        <v>6803</v>
      </c>
      <c r="D33" s="3" t="s">
        <v>752</v>
      </c>
      <c r="E33" s="3" t="s">
        <v>6804</v>
      </c>
      <c r="F33" s="3" t="s">
        <v>6805</v>
      </c>
      <c r="G33" s="3">
        <v>5</v>
      </c>
      <c r="H33" s="3" t="s">
        <v>6806</v>
      </c>
      <c r="I33" s="3" t="s">
        <v>6807</v>
      </c>
      <c r="J33" s="3" t="s">
        <v>1630</v>
      </c>
      <c r="K33" s="3" t="s">
        <v>6808</v>
      </c>
      <c r="L33" s="3" t="s">
        <v>6809</v>
      </c>
      <c r="M33" s="3"/>
      <c r="N33" s="3"/>
      <c r="O33" s="3"/>
      <c r="P33" s="3"/>
    </row>
    <row r="34" spans="1:16" x14ac:dyDescent="0.35">
      <c r="A34" s="3" t="s">
        <v>6810</v>
      </c>
      <c r="B34" s="3" t="s">
        <v>6811</v>
      </c>
      <c r="C34" s="3" t="s">
        <v>6812</v>
      </c>
      <c r="D34" s="3" t="s">
        <v>132</v>
      </c>
      <c r="E34" s="3" t="s">
        <v>19</v>
      </c>
      <c r="F34" s="3" t="s">
        <v>6813</v>
      </c>
      <c r="G34" s="3">
        <v>5</v>
      </c>
      <c r="H34" s="3" t="s">
        <v>6810</v>
      </c>
      <c r="I34" s="3" t="s">
        <v>6814</v>
      </c>
      <c r="J34" s="3" t="s">
        <v>1630</v>
      </c>
      <c r="K34" s="3" t="s">
        <v>6815</v>
      </c>
      <c r="L34" s="3" t="s">
        <v>6815</v>
      </c>
      <c r="M34" s="3"/>
      <c r="N34" s="3"/>
      <c r="O34" s="3"/>
      <c r="P34" s="3"/>
    </row>
    <row r="35" spans="1:16" x14ac:dyDescent="0.35">
      <c r="A35" s="3" t="s">
        <v>6816</v>
      </c>
      <c r="B35" s="3" t="s">
        <v>6817</v>
      </c>
      <c r="C35" s="3" t="s">
        <v>6818</v>
      </c>
      <c r="D35" s="3" t="s">
        <v>6819</v>
      </c>
      <c r="E35" s="3" t="s">
        <v>6820</v>
      </c>
      <c r="F35" s="3" t="s">
        <v>6821</v>
      </c>
      <c r="G35" s="3">
        <v>5</v>
      </c>
      <c r="H35" s="3" t="s">
        <v>6816</v>
      </c>
      <c r="I35" s="3" t="s">
        <v>6822</v>
      </c>
      <c r="J35" s="3" t="s">
        <v>1630</v>
      </c>
      <c r="K35" s="3" t="s">
        <v>6823</v>
      </c>
      <c r="L35" s="3" t="s">
        <v>6823</v>
      </c>
      <c r="M35" s="3"/>
      <c r="N35" s="3"/>
      <c r="O35" s="3"/>
      <c r="P35" s="3"/>
    </row>
    <row r="36" spans="1:16" x14ac:dyDescent="0.35">
      <c r="A36" s="3" t="s">
        <v>6824</v>
      </c>
      <c r="B36" s="3" t="s">
        <v>6825</v>
      </c>
      <c r="C36" s="3" t="s">
        <v>6826</v>
      </c>
      <c r="D36" s="3" t="s">
        <v>77</v>
      </c>
      <c r="E36" s="3" t="s">
        <v>4089</v>
      </c>
      <c r="F36" s="3" t="s">
        <v>6827</v>
      </c>
      <c r="G36" s="3">
        <v>5</v>
      </c>
      <c r="H36" s="3" t="s">
        <v>6828</v>
      </c>
      <c r="I36" s="3" t="s">
        <v>6829</v>
      </c>
      <c r="J36" s="3" t="s">
        <v>1630</v>
      </c>
      <c r="K36" s="3" t="s">
        <v>6830</v>
      </c>
      <c r="L36" s="3" t="s">
        <v>6831</v>
      </c>
      <c r="M36" s="3"/>
      <c r="N36" s="3"/>
      <c r="O36" s="3"/>
      <c r="P36" s="3"/>
    </row>
    <row r="37" spans="1:16" x14ac:dyDescent="0.35">
      <c r="A37" s="3" t="s">
        <v>6832</v>
      </c>
      <c r="B37" s="3" t="s">
        <v>6833</v>
      </c>
      <c r="C37" s="3" t="s">
        <v>6834</v>
      </c>
      <c r="D37" s="3" t="s">
        <v>102</v>
      </c>
      <c r="E37" s="3" t="s">
        <v>172</v>
      </c>
      <c r="F37" s="3" t="s">
        <v>6835</v>
      </c>
      <c r="G37" s="3">
        <v>5</v>
      </c>
      <c r="H37" s="3" t="s">
        <v>6836</v>
      </c>
      <c r="I37" s="3" t="s">
        <v>6837</v>
      </c>
      <c r="J37" s="3" t="s">
        <v>1630</v>
      </c>
      <c r="K37" s="3" t="s">
        <v>6838</v>
      </c>
      <c r="L37" s="3" t="s">
        <v>6839</v>
      </c>
      <c r="M37" s="3"/>
      <c r="N37" s="3"/>
      <c r="O37" s="3"/>
      <c r="P37" s="3"/>
    </row>
    <row r="38" spans="1:16" x14ac:dyDescent="0.35">
      <c r="A38" s="3" t="s">
        <v>6840</v>
      </c>
      <c r="B38" s="3" t="s">
        <v>6841</v>
      </c>
      <c r="C38" s="3" t="s">
        <v>6842</v>
      </c>
      <c r="D38" s="3" t="s">
        <v>545</v>
      </c>
      <c r="E38" s="3" t="s">
        <v>2940</v>
      </c>
      <c r="F38" s="3" t="s">
        <v>6843</v>
      </c>
      <c r="G38" s="3">
        <v>5</v>
      </c>
      <c r="H38" s="3" t="s">
        <v>6844</v>
      </c>
      <c r="I38" s="3" t="s">
        <v>1842</v>
      </c>
      <c r="J38" s="3" t="s">
        <v>1630</v>
      </c>
      <c r="K38" s="3"/>
      <c r="L38" s="3"/>
      <c r="M38" s="3"/>
      <c r="N38" s="3"/>
      <c r="O38" s="3"/>
      <c r="P38" s="3"/>
    </row>
    <row r="39" spans="1:16" x14ac:dyDescent="0.35">
      <c r="A39" s="3" t="s">
        <v>6845</v>
      </c>
      <c r="B39" s="3" t="s">
        <v>6846</v>
      </c>
      <c r="C39" s="3" t="s">
        <v>6847</v>
      </c>
      <c r="D39" s="3" t="s">
        <v>17</v>
      </c>
      <c r="E39" s="3" t="s">
        <v>3842</v>
      </c>
      <c r="F39" s="3" t="s">
        <v>6848</v>
      </c>
      <c r="G39" s="3">
        <v>5</v>
      </c>
      <c r="H39" s="3" t="s">
        <v>6849</v>
      </c>
      <c r="I39" s="3" t="s">
        <v>6850</v>
      </c>
      <c r="J39" s="3" t="s">
        <v>1630</v>
      </c>
      <c r="K39" s="3" t="s">
        <v>6851</v>
      </c>
      <c r="L39" s="3" t="s">
        <v>6852</v>
      </c>
      <c r="M39" s="3"/>
      <c r="N39" s="3"/>
      <c r="O39" s="3"/>
      <c r="P39" s="3"/>
    </row>
    <row r="40" spans="1:16" x14ac:dyDescent="0.35">
      <c r="A40" s="3" t="s">
        <v>6853</v>
      </c>
      <c r="B40" s="3" t="s">
        <v>6854</v>
      </c>
      <c r="C40" s="3" t="s">
        <v>6855</v>
      </c>
      <c r="D40" s="3" t="s">
        <v>3790</v>
      </c>
      <c r="E40" s="3" t="s">
        <v>965</v>
      </c>
      <c r="F40" s="3" t="s">
        <v>6856</v>
      </c>
      <c r="G40" s="3">
        <v>5</v>
      </c>
      <c r="H40" s="3" t="s">
        <v>6857</v>
      </c>
      <c r="I40" s="3" t="s">
        <v>6858</v>
      </c>
      <c r="J40" s="3" t="s">
        <v>1630</v>
      </c>
      <c r="K40" s="3" t="s">
        <v>6859</v>
      </c>
      <c r="L40" s="3" t="s">
        <v>6860</v>
      </c>
      <c r="M40" s="3"/>
      <c r="N40" s="3"/>
      <c r="O40" s="3"/>
      <c r="P40" s="3"/>
    </row>
    <row r="41" spans="1:16" x14ac:dyDescent="0.35">
      <c r="A41" s="3" t="s">
        <v>6861</v>
      </c>
      <c r="B41" s="3" t="s">
        <v>6862</v>
      </c>
      <c r="C41" s="3" t="s">
        <v>6863</v>
      </c>
      <c r="D41" s="3" t="s">
        <v>89</v>
      </c>
      <c r="E41" s="3" t="s">
        <v>2889</v>
      </c>
      <c r="F41" s="3" t="s">
        <v>6864</v>
      </c>
      <c r="G41" s="3">
        <v>5</v>
      </c>
      <c r="H41" s="3" t="s">
        <v>6865</v>
      </c>
      <c r="I41" s="3" t="s">
        <v>6866</v>
      </c>
      <c r="J41" s="3" t="s">
        <v>1630</v>
      </c>
      <c r="K41" s="3"/>
      <c r="L41" s="3"/>
      <c r="M41" s="3"/>
      <c r="N41" s="3"/>
      <c r="O41" s="3"/>
      <c r="P41" s="3"/>
    </row>
    <row r="42" spans="1:16" x14ac:dyDescent="0.35">
      <c r="A42" s="3" t="s">
        <v>6867</v>
      </c>
      <c r="B42" s="3" t="s">
        <v>6868</v>
      </c>
      <c r="C42" s="3" t="s">
        <v>6869</v>
      </c>
      <c r="D42" s="3">
        <v>1</v>
      </c>
      <c r="E42" s="3" t="s">
        <v>3874</v>
      </c>
      <c r="F42" s="3" t="s">
        <v>6870</v>
      </c>
      <c r="G42" s="3">
        <v>5</v>
      </c>
      <c r="H42" s="3" t="s">
        <v>6871</v>
      </c>
      <c r="I42" s="3" t="s">
        <v>6872</v>
      </c>
      <c r="J42" s="3" t="s">
        <v>1630</v>
      </c>
      <c r="K42" s="3" t="s">
        <v>6873</v>
      </c>
      <c r="L42" s="3" t="s">
        <v>6873</v>
      </c>
      <c r="M42" s="3"/>
      <c r="N42" s="3"/>
      <c r="O42" s="3"/>
      <c r="P42" s="3"/>
    </row>
    <row r="43" spans="1:16" x14ac:dyDescent="0.35">
      <c r="A43" s="3" t="s">
        <v>6874</v>
      </c>
      <c r="B43" s="3" t="s">
        <v>6875</v>
      </c>
      <c r="C43" s="3" t="s">
        <v>6876</v>
      </c>
      <c r="D43" s="3" t="s">
        <v>8</v>
      </c>
      <c r="E43" s="3" t="s">
        <v>80</v>
      </c>
      <c r="F43" s="3" t="s">
        <v>6877</v>
      </c>
      <c r="G43" s="3">
        <v>5</v>
      </c>
      <c r="H43" s="3" t="s">
        <v>4346</v>
      </c>
      <c r="I43" s="3" t="s">
        <v>6878</v>
      </c>
      <c r="J43" s="3" t="s">
        <v>1630</v>
      </c>
      <c r="K43" s="3" t="s">
        <v>6879</v>
      </c>
      <c r="L43" s="3" t="s">
        <v>6880</v>
      </c>
      <c r="M43" s="3"/>
      <c r="N43" s="3"/>
      <c r="O43" s="3"/>
      <c r="P43" s="3"/>
    </row>
    <row r="44" spans="1:16" x14ac:dyDescent="0.35">
      <c r="A44" s="3" t="s">
        <v>6881</v>
      </c>
      <c r="B44" s="3" t="s">
        <v>6882</v>
      </c>
      <c r="C44" s="3" t="s">
        <v>6883</v>
      </c>
      <c r="D44" s="3" t="s">
        <v>410</v>
      </c>
      <c r="E44" s="3" t="s">
        <v>6884</v>
      </c>
      <c r="F44" s="3" t="s">
        <v>6885</v>
      </c>
      <c r="G44" s="3">
        <v>5</v>
      </c>
      <c r="H44" s="3" t="s">
        <v>6886</v>
      </c>
      <c r="I44" s="3" t="s">
        <v>2017</v>
      </c>
      <c r="J44" s="3" t="s">
        <v>1630</v>
      </c>
      <c r="K44" s="3"/>
      <c r="L44" s="3"/>
      <c r="M44" s="3"/>
      <c r="N44" s="3"/>
      <c r="O44" s="3"/>
      <c r="P44" s="3"/>
    </row>
    <row r="45" spans="1:16" x14ac:dyDescent="0.35">
      <c r="A45" s="3" t="s">
        <v>6887</v>
      </c>
      <c r="B45" s="3" t="s">
        <v>6888</v>
      </c>
      <c r="C45" s="3" t="s">
        <v>6889</v>
      </c>
      <c r="D45" s="3" t="s">
        <v>3823</v>
      </c>
      <c r="E45" s="3" t="s">
        <v>2897</v>
      </c>
      <c r="F45" s="3" t="s">
        <v>6890</v>
      </c>
      <c r="G45" s="3">
        <v>5</v>
      </c>
      <c r="H45" s="3" t="s">
        <v>4353</v>
      </c>
      <c r="I45" s="3" t="s">
        <v>6891</v>
      </c>
      <c r="J45" s="3" t="s">
        <v>1630</v>
      </c>
      <c r="K45" s="3" t="s">
        <v>6892</v>
      </c>
      <c r="L45" s="3" t="s">
        <v>6893</v>
      </c>
      <c r="M45" s="3"/>
      <c r="N45" s="3"/>
      <c r="O45" s="3"/>
      <c r="P45" s="3"/>
    </row>
    <row r="46" spans="1:16" x14ac:dyDescent="0.35">
      <c r="A46" s="3" t="s">
        <v>6894</v>
      </c>
      <c r="B46" s="3" t="s">
        <v>6895</v>
      </c>
      <c r="C46" s="3" t="s">
        <v>6896</v>
      </c>
      <c r="D46" s="3" t="s">
        <v>8</v>
      </c>
      <c r="E46" s="3" t="s">
        <v>2916</v>
      </c>
      <c r="F46" s="3" t="s">
        <v>6897</v>
      </c>
      <c r="G46" s="3">
        <v>5</v>
      </c>
      <c r="H46" s="3" t="s">
        <v>6898</v>
      </c>
      <c r="I46" s="3" t="s">
        <v>6899</v>
      </c>
      <c r="J46" s="3" t="s">
        <v>1630</v>
      </c>
      <c r="K46" s="3" t="s">
        <v>6900</v>
      </c>
      <c r="L46" s="3" t="s">
        <v>6901</v>
      </c>
      <c r="M46" s="3"/>
      <c r="N46" s="3"/>
      <c r="O46" s="3"/>
      <c r="P46" s="3"/>
    </row>
    <row r="47" spans="1:16" x14ac:dyDescent="0.35">
      <c r="A47" s="3" t="s">
        <v>6902</v>
      </c>
      <c r="B47" s="3" t="s">
        <v>6903</v>
      </c>
      <c r="C47" s="3" t="s">
        <v>6904</v>
      </c>
      <c r="D47" s="3" t="s">
        <v>852</v>
      </c>
      <c r="E47" s="3" t="s">
        <v>4800</v>
      </c>
      <c r="F47" s="3" t="s">
        <v>6905</v>
      </c>
      <c r="G47" s="3">
        <v>5</v>
      </c>
      <c r="H47" s="3" t="s">
        <v>6906</v>
      </c>
      <c r="I47" s="3" t="s">
        <v>6907</v>
      </c>
      <c r="J47" s="3" t="s">
        <v>1630</v>
      </c>
      <c r="K47" s="3" t="s">
        <v>6908</v>
      </c>
      <c r="L47" s="3" t="s">
        <v>6909</v>
      </c>
      <c r="M47" s="3"/>
      <c r="N47" s="3"/>
      <c r="O47" s="3"/>
      <c r="P47" s="3"/>
    </row>
    <row r="48" spans="1:16" x14ac:dyDescent="0.35">
      <c r="A48" s="3" t="s">
        <v>6910</v>
      </c>
      <c r="B48" s="3" t="s">
        <v>6911</v>
      </c>
      <c r="C48" s="3" t="s">
        <v>6912</v>
      </c>
      <c r="D48" s="3" t="s">
        <v>89</v>
      </c>
      <c r="E48" s="3" t="s">
        <v>740</v>
      </c>
      <c r="F48" s="3" t="s">
        <v>6913</v>
      </c>
      <c r="G48" s="3">
        <v>5</v>
      </c>
      <c r="H48" s="3" t="s">
        <v>6914</v>
      </c>
      <c r="I48" s="3" t="s">
        <v>6915</v>
      </c>
      <c r="J48" s="3" t="s">
        <v>1630</v>
      </c>
      <c r="K48" s="3" t="s">
        <v>6916</v>
      </c>
      <c r="L48" s="3" t="s">
        <v>6917</v>
      </c>
      <c r="M48" s="3"/>
      <c r="N48" s="3"/>
      <c r="O48" s="3"/>
      <c r="P48" s="3"/>
    </row>
    <row r="49" spans="1:16" x14ac:dyDescent="0.35">
      <c r="A49" s="3" t="s">
        <v>6918</v>
      </c>
      <c r="B49" s="3" t="s">
        <v>6919</v>
      </c>
      <c r="C49" s="3" t="s">
        <v>6920</v>
      </c>
      <c r="D49" s="3" t="s">
        <v>3823</v>
      </c>
      <c r="E49" s="3" t="s">
        <v>5950</v>
      </c>
      <c r="F49" s="3" t="s">
        <v>6921</v>
      </c>
      <c r="G49" s="3">
        <v>5</v>
      </c>
      <c r="H49" s="3" t="s">
        <v>6922</v>
      </c>
      <c r="I49" s="3" t="s">
        <v>6866</v>
      </c>
      <c r="J49" s="3" t="s">
        <v>1630</v>
      </c>
      <c r="K49" s="3"/>
      <c r="L49" s="3"/>
      <c r="M49" s="3"/>
      <c r="N49" s="3"/>
      <c r="O49" s="3"/>
      <c r="P49" s="3"/>
    </row>
    <row r="50" spans="1:16" x14ac:dyDescent="0.35">
      <c r="A50" s="3" t="s">
        <v>6923</v>
      </c>
      <c r="B50" s="3" t="s">
        <v>6924</v>
      </c>
      <c r="C50" s="3" t="s">
        <v>6925</v>
      </c>
      <c r="D50" s="3" t="s">
        <v>8</v>
      </c>
      <c r="E50" s="3" t="s">
        <v>6761</v>
      </c>
      <c r="F50" s="3" t="s">
        <v>6926</v>
      </c>
      <c r="G50" s="3">
        <v>5</v>
      </c>
      <c r="H50" s="3" t="s">
        <v>4344</v>
      </c>
      <c r="I50" s="3" t="s">
        <v>2147</v>
      </c>
      <c r="J50" s="3" t="s">
        <v>1630</v>
      </c>
      <c r="K50" s="3"/>
      <c r="L50" s="3"/>
      <c r="M50" s="3"/>
      <c r="N50" s="3"/>
      <c r="O50" s="3"/>
      <c r="P50" s="3"/>
    </row>
    <row r="51" spans="1:16" x14ac:dyDescent="0.35">
      <c r="A51" s="3" t="s">
        <v>6927</v>
      </c>
      <c r="B51" s="3" t="s">
        <v>6928</v>
      </c>
      <c r="C51" s="3" t="s">
        <v>6929</v>
      </c>
      <c r="D51" s="3" t="s">
        <v>6701</v>
      </c>
      <c r="E51" s="3" t="s">
        <v>6930</v>
      </c>
      <c r="F51" s="3" t="s">
        <v>6931</v>
      </c>
      <c r="G51" s="3">
        <v>5</v>
      </c>
      <c r="H51" s="3" t="s">
        <v>6932</v>
      </c>
      <c r="I51" s="3" t="s">
        <v>6933</v>
      </c>
      <c r="J51" s="3" t="s">
        <v>1630</v>
      </c>
      <c r="K51" s="3"/>
      <c r="L51" s="3"/>
      <c r="M51" s="3"/>
      <c r="N51" s="3"/>
      <c r="O51" s="3"/>
      <c r="P51" s="3"/>
    </row>
    <row r="52" spans="1:16" x14ac:dyDescent="0.35">
      <c r="A52" s="3" t="s">
        <v>6934</v>
      </c>
      <c r="B52" s="3" t="s">
        <v>6935</v>
      </c>
      <c r="C52" s="3" t="s">
        <v>6936</v>
      </c>
      <c r="D52" s="3" t="s">
        <v>5594</v>
      </c>
      <c r="E52" s="3" t="s">
        <v>54</v>
      </c>
      <c r="F52" s="3" t="s">
        <v>6937</v>
      </c>
      <c r="G52" s="3">
        <v>5</v>
      </c>
      <c r="H52" s="3" t="s">
        <v>6934</v>
      </c>
      <c r="I52" s="3" t="s">
        <v>1885</v>
      </c>
      <c r="J52" s="3" t="s">
        <v>1630</v>
      </c>
      <c r="K52" s="3" t="s">
        <v>6938</v>
      </c>
      <c r="L52" s="3" t="s">
        <v>6938</v>
      </c>
      <c r="M52" s="3"/>
      <c r="N52" s="3"/>
      <c r="O52" s="3"/>
      <c r="P52" s="3"/>
    </row>
    <row r="53" spans="1:16" x14ac:dyDescent="0.35">
      <c r="A53" s="3" t="s">
        <v>6939</v>
      </c>
      <c r="B53" s="3" t="s">
        <v>6940</v>
      </c>
      <c r="C53" s="3" t="s">
        <v>6941</v>
      </c>
      <c r="D53" s="3" t="s">
        <v>2991</v>
      </c>
      <c r="E53" s="3" t="s">
        <v>6942</v>
      </c>
      <c r="F53" s="3" t="s">
        <v>6943</v>
      </c>
      <c r="G53" s="3">
        <v>5</v>
      </c>
      <c r="H53" s="3" t="s">
        <v>6944</v>
      </c>
      <c r="I53" s="3" t="s">
        <v>6945</v>
      </c>
      <c r="J53" s="3" t="s">
        <v>1630</v>
      </c>
      <c r="K53" s="3"/>
      <c r="L53" s="3"/>
      <c r="M53" s="3"/>
      <c r="N53" s="3"/>
      <c r="O53" s="3"/>
      <c r="P53" s="3"/>
    </row>
    <row r="55" spans="1:16" x14ac:dyDescent="0.35">
      <c r="I55" t="s">
        <v>1423</v>
      </c>
      <c r="J55" t="s">
        <v>2209</v>
      </c>
    </row>
    <row r="56" spans="1:16" x14ac:dyDescent="0.35">
      <c r="I56" t="s">
        <v>1424</v>
      </c>
      <c r="J56" t="s">
        <v>1928</v>
      </c>
    </row>
    <row r="57" spans="1:16" x14ac:dyDescent="0.35">
      <c r="I57" t="s">
        <v>1425</v>
      </c>
      <c r="J57" t="s">
        <v>1426</v>
      </c>
    </row>
    <row r="58" spans="1:16" x14ac:dyDescent="0.35">
      <c r="I58" t="s">
        <v>1427</v>
      </c>
      <c r="J58" t="s">
        <v>1428</v>
      </c>
    </row>
    <row r="59" spans="1:16" x14ac:dyDescent="0.35">
      <c r="I59" t="s">
        <v>1429</v>
      </c>
      <c r="J59" t="s">
        <v>1430</v>
      </c>
    </row>
    <row r="60" spans="1:16" x14ac:dyDescent="0.35">
      <c r="I60" t="s">
        <v>1431</v>
      </c>
      <c r="J60" t="s">
        <v>1432</v>
      </c>
    </row>
    <row r="61" spans="1:16" x14ac:dyDescent="0.35">
      <c r="I61" t="s">
        <v>1433</v>
      </c>
      <c r="J61">
        <v>3058</v>
      </c>
    </row>
    <row r="62" spans="1:16" x14ac:dyDescent="0.35">
      <c r="I62" t="s">
        <v>1434</v>
      </c>
      <c r="J62" t="s">
        <v>1929</v>
      </c>
      <c r="K62" t="s">
        <v>6946</v>
      </c>
      <c r="L62" t="s">
        <v>1435</v>
      </c>
      <c r="M62" t="s">
        <v>1436</v>
      </c>
      <c r="N62" t="s">
        <v>1437</v>
      </c>
      <c r="O62" t="s">
        <v>1438</v>
      </c>
    </row>
    <row r="63" spans="1:16" x14ac:dyDescent="0.35">
      <c r="I63" t="s">
        <v>6947</v>
      </c>
      <c r="J63">
        <v>10</v>
      </c>
      <c r="K63">
        <v>3</v>
      </c>
      <c r="L63" t="s">
        <v>6948</v>
      </c>
      <c r="M63" t="s">
        <v>1439</v>
      </c>
      <c r="N63" t="s">
        <v>2703</v>
      </c>
      <c r="O63" t="s">
        <v>6949</v>
      </c>
    </row>
    <row r="64" spans="1:16" x14ac:dyDescent="0.35">
      <c r="I64" t="s">
        <v>6950</v>
      </c>
      <c r="J64">
        <v>15</v>
      </c>
      <c r="K64">
        <v>3</v>
      </c>
      <c r="L64" t="s">
        <v>6951</v>
      </c>
      <c r="M64" t="s">
        <v>1439</v>
      </c>
      <c r="N64" t="s">
        <v>2703</v>
      </c>
      <c r="O64" t="s">
        <v>6952</v>
      </c>
    </row>
    <row r="65" spans="9:15" x14ac:dyDescent="0.35">
      <c r="I65" t="s">
        <v>6953</v>
      </c>
      <c r="J65">
        <v>58</v>
      </c>
      <c r="K65">
        <v>8</v>
      </c>
      <c r="L65" t="s">
        <v>6343</v>
      </c>
      <c r="M65" t="s">
        <v>1439</v>
      </c>
      <c r="N65" t="s">
        <v>6954</v>
      </c>
      <c r="O65" t="s">
        <v>6955</v>
      </c>
    </row>
    <row r="66" spans="9:15" x14ac:dyDescent="0.35">
      <c r="I66" t="s">
        <v>6956</v>
      </c>
      <c r="J66">
        <v>44</v>
      </c>
      <c r="K66">
        <v>6</v>
      </c>
      <c r="L66" t="s">
        <v>6957</v>
      </c>
      <c r="M66" t="s">
        <v>1439</v>
      </c>
      <c r="N66" t="s">
        <v>6958</v>
      </c>
      <c r="O66" t="s">
        <v>6959</v>
      </c>
    </row>
    <row r="67" spans="9:15" x14ac:dyDescent="0.35">
      <c r="I67" t="s">
        <v>6960</v>
      </c>
      <c r="J67">
        <v>92</v>
      </c>
      <c r="K67">
        <v>8</v>
      </c>
      <c r="L67" t="s">
        <v>6961</v>
      </c>
      <c r="M67" t="s">
        <v>1439</v>
      </c>
      <c r="N67" t="s">
        <v>6962</v>
      </c>
      <c r="O67" t="s">
        <v>6963</v>
      </c>
    </row>
    <row r="68" spans="9:15" x14ac:dyDescent="0.35">
      <c r="I68" t="s">
        <v>6964</v>
      </c>
      <c r="J68">
        <v>118</v>
      </c>
      <c r="K68">
        <v>9</v>
      </c>
      <c r="L68" t="s">
        <v>6965</v>
      </c>
      <c r="M68" t="s">
        <v>1439</v>
      </c>
      <c r="N68" t="s">
        <v>6966</v>
      </c>
      <c r="O68" t="s">
        <v>6967</v>
      </c>
    </row>
    <row r="69" spans="9:15" x14ac:dyDescent="0.35">
      <c r="I69" t="s">
        <v>6374</v>
      </c>
      <c r="J69">
        <v>180</v>
      </c>
      <c r="K69">
        <v>9</v>
      </c>
      <c r="L69" t="s">
        <v>6968</v>
      </c>
      <c r="M69" t="s">
        <v>1439</v>
      </c>
      <c r="N69" t="s">
        <v>6969</v>
      </c>
      <c r="O69" t="s">
        <v>6970</v>
      </c>
    </row>
    <row r="70" spans="9:15" x14ac:dyDescent="0.35">
      <c r="I70" t="s">
        <v>1538</v>
      </c>
      <c r="J70">
        <v>810</v>
      </c>
      <c r="K70">
        <v>17</v>
      </c>
      <c r="L70" t="s">
        <v>6971</v>
      </c>
      <c r="M70" t="s">
        <v>1439</v>
      </c>
      <c r="N70" t="s">
        <v>6972</v>
      </c>
      <c r="O70" t="s">
        <v>6973</v>
      </c>
    </row>
    <row r="71" spans="9:15" x14ac:dyDescent="0.35">
      <c r="I71" t="s">
        <v>1485</v>
      </c>
      <c r="J71">
        <v>995</v>
      </c>
      <c r="K71">
        <v>13</v>
      </c>
      <c r="L71" t="s">
        <v>6974</v>
      </c>
      <c r="M71" t="s">
        <v>1439</v>
      </c>
      <c r="N71" t="s">
        <v>5275</v>
      </c>
      <c r="O71" t="s">
        <v>6975</v>
      </c>
    </row>
    <row r="72" spans="9:15" x14ac:dyDescent="0.35">
      <c r="I72" t="s">
        <v>1445</v>
      </c>
      <c r="J72">
        <v>815</v>
      </c>
      <c r="K72">
        <v>10</v>
      </c>
      <c r="L72" t="s">
        <v>5196</v>
      </c>
      <c r="M72" t="s">
        <v>1439</v>
      </c>
      <c r="N72" t="s">
        <v>6976</v>
      </c>
      <c r="O72" t="s">
        <v>6977</v>
      </c>
    </row>
    <row r="73" spans="9:15" x14ac:dyDescent="0.35">
      <c r="I73" t="s">
        <v>1490</v>
      </c>
      <c r="J73">
        <v>1242</v>
      </c>
      <c r="K73">
        <v>11</v>
      </c>
      <c r="L73" t="s">
        <v>6978</v>
      </c>
      <c r="M73" t="s">
        <v>1439</v>
      </c>
      <c r="N73" t="s">
        <v>6979</v>
      </c>
      <c r="O73" t="s">
        <v>6980</v>
      </c>
    </row>
    <row r="74" spans="9:15" x14ac:dyDescent="0.35">
      <c r="I74" t="s">
        <v>1448</v>
      </c>
      <c r="J74">
        <v>2111</v>
      </c>
      <c r="K74">
        <v>17</v>
      </c>
      <c r="L74" t="s">
        <v>1587</v>
      </c>
      <c r="M74" t="s">
        <v>1439</v>
      </c>
      <c r="N74" t="s">
        <v>6981</v>
      </c>
      <c r="O74" t="s">
        <v>6982</v>
      </c>
    </row>
    <row r="75" spans="9:15" x14ac:dyDescent="0.35">
      <c r="I75" t="s">
        <v>1494</v>
      </c>
      <c r="J75">
        <v>2471</v>
      </c>
      <c r="K75">
        <v>19</v>
      </c>
      <c r="L75" t="s">
        <v>5242</v>
      </c>
      <c r="M75" t="s">
        <v>1439</v>
      </c>
      <c r="N75" t="s">
        <v>6063</v>
      </c>
      <c r="O75" t="s">
        <v>6983</v>
      </c>
    </row>
    <row r="76" spans="9:15" x14ac:dyDescent="0.35">
      <c r="I76" t="s">
        <v>1495</v>
      </c>
      <c r="J76">
        <v>2471</v>
      </c>
      <c r="K76">
        <v>19</v>
      </c>
      <c r="L76" t="s">
        <v>5242</v>
      </c>
      <c r="M76" t="s">
        <v>1439</v>
      </c>
      <c r="N76" t="s">
        <v>6063</v>
      </c>
      <c r="O76" t="s">
        <v>6983</v>
      </c>
    </row>
    <row r="77" spans="9:15" x14ac:dyDescent="0.35">
      <c r="I77" t="s">
        <v>1496</v>
      </c>
      <c r="J77">
        <v>2473</v>
      </c>
      <c r="K77">
        <v>19</v>
      </c>
      <c r="L77" t="s">
        <v>6984</v>
      </c>
      <c r="M77" t="s">
        <v>1439</v>
      </c>
      <c r="N77" t="s">
        <v>6985</v>
      </c>
      <c r="O77" t="s">
        <v>6986</v>
      </c>
    </row>
    <row r="78" spans="9:15" x14ac:dyDescent="0.35">
      <c r="I78" t="s">
        <v>1497</v>
      </c>
      <c r="J78">
        <v>2487</v>
      </c>
      <c r="K78">
        <v>19</v>
      </c>
      <c r="L78" t="s">
        <v>2251</v>
      </c>
      <c r="M78" t="s">
        <v>1439</v>
      </c>
      <c r="N78" t="s">
        <v>1545</v>
      </c>
      <c r="O78" t="s">
        <v>6987</v>
      </c>
    </row>
    <row r="79" spans="9:15" x14ac:dyDescent="0.35">
      <c r="I79" t="s">
        <v>1501</v>
      </c>
      <c r="J79">
        <v>2116</v>
      </c>
      <c r="K79">
        <v>16</v>
      </c>
      <c r="L79" t="s">
        <v>6988</v>
      </c>
      <c r="M79" t="s">
        <v>1439</v>
      </c>
      <c r="N79" t="s">
        <v>6989</v>
      </c>
      <c r="O79" t="s">
        <v>4429</v>
      </c>
    </row>
    <row r="80" spans="9:15" x14ac:dyDescent="0.35">
      <c r="I80" t="s">
        <v>1509</v>
      </c>
      <c r="J80">
        <v>2967</v>
      </c>
      <c r="K80">
        <v>21</v>
      </c>
      <c r="L80" t="s">
        <v>6990</v>
      </c>
      <c r="M80" t="s">
        <v>1439</v>
      </c>
      <c r="N80" t="s">
        <v>6991</v>
      </c>
      <c r="O80" t="s">
        <v>6992</v>
      </c>
    </row>
    <row r="81" spans="9:15" x14ac:dyDescent="0.35">
      <c r="I81" t="s">
        <v>1510</v>
      </c>
      <c r="J81">
        <v>2441</v>
      </c>
      <c r="K81">
        <v>17</v>
      </c>
      <c r="L81" t="s">
        <v>2731</v>
      </c>
      <c r="M81" t="s">
        <v>1439</v>
      </c>
      <c r="N81" t="s">
        <v>6993</v>
      </c>
      <c r="O81" t="s">
        <v>6994</v>
      </c>
    </row>
    <row r="82" spans="9:15" x14ac:dyDescent="0.35">
      <c r="I82" t="s">
        <v>1459</v>
      </c>
      <c r="J82">
        <v>5286</v>
      </c>
      <c r="K82">
        <v>34</v>
      </c>
      <c r="L82" t="s">
        <v>6995</v>
      </c>
      <c r="M82" t="s">
        <v>1439</v>
      </c>
      <c r="N82" t="s">
        <v>1481</v>
      </c>
      <c r="O82" t="s">
        <v>6996</v>
      </c>
    </row>
    <row r="83" spans="9:15" x14ac:dyDescent="0.35">
      <c r="I83" t="s">
        <v>1452</v>
      </c>
      <c r="J83">
        <v>3087</v>
      </c>
      <c r="K83">
        <v>18</v>
      </c>
      <c r="L83" t="s">
        <v>6997</v>
      </c>
      <c r="M83" t="s">
        <v>1439</v>
      </c>
      <c r="N83" t="s">
        <v>6998</v>
      </c>
      <c r="O83" t="s">
        <v>6999</v>
      </c>
    </row>
    <row r="84" spans="9:15" x14ac:dyDescent="0.35">
      <c r="I84" t="s">
        <v>1458</v>
      </c>
      <c r="J84">
        <v>5053</v>
      </c>
      <c r="K84">
        <v>24</v>
      </c>
      <c r="L84" t="s">
        <v>7000</v>
      </c>
      <c r="M84" t="s">
        <v>1439</v>
      </c>
      <c r="N84" t="s">
        <v>7001</v>
      </c>
      <c r="O84" t="s">
        <v>7002</v>
      </c>
    </row>
    <row r="85" spans="9:15" x14ac:dyDescent="0.35">
      <c r="I85" t="s">
        <v>1465</v>
      </c>
      <c r="J85">
        <v>9304</v>
      </c>
      <c r="K85">
        <v>39</v>
      </c>
      <c r="L85" t="s">
        <v>7003</v>
      </c>
      <c r="M85" t="s">
        <v>1439</v>
      </c>
      <c r="N85" t="s">
        <v>1534</v>
      </c>
      <c r="O85" t="s">
        <v>700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0</vt:i4>
      </vt:variant>
    </vt:vector>
  </HeadingPairs>
  <TitlesOfParts>
    <vt:vector size="10" baseType="lpstr">
      <vt:lpstr>Table S3 Legend</vt:lpstr>
      <vt:lpstr>C9 healthy epidermal cells</vt:lpstr>
      <vt:lpstr>C1 responsive epidermal cells</vt:lpstr>
      <vt:lpstr>C16 guard cells</vt:lpstr>
      <vt:lpstr>C0C4C10C11 healthy mesophyl</vt:lpstr>
      <vt:lpstr>C8 responsive mesophyl cells</vt:lpstr>
      <vt:lpstr>C15 Companion cells</vt:lpstr>
      <vt:lpstr>C2 vascular S cells</vt:lpstr>
      <vt:lpstr>C5</vt:lpstr>
      <vt:lpstr>C1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en Lang</dc:creator>
  <cp:lastModifiedBy>Julien Lang</cp:lastModifiedBy>
  <dcterms:created xsi:type="dcterms:W3CDTF">2023-01-31T15:50:58Z</dcterms:created>
  <dcterms:modified xsi:type="dcterms:W3CDTF">2023-02-03T13:31:04Z</dcterms:modified>
</cp:coreProperties>
</file>